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0" documentId="13_ncr:1_{E8C64FE3-CF0D-474C-9EC5-B4ABADE185A1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3" l="1"/>
</calcChain>
</file>

<file path=xl/sharedStrings.xml><?xml version="1.0" encoding="utf-8"?>
<sst xmlns="http://schemas.openxmlformats.org/spreadsheetml/2006/main" count="5824" uniqueCount="1691">
  <si>
    <t>Name</t>
  </si>
  <si>
    <t>Description</t>
  </si>
  <si>
    <t>Scientific Name</t>
  </si>
  <si>
    <t>Common Name</t>
  </si>
  <si>
    <t>Taxid</t>
  </si>
  <si>
    <t>Query Cover</t>
  </si>
  <si>
    <t>E value</t>
  </si>
  <si>
    <t>Per. ident</t>
  </si>
  <si>
    <t>Acc. Len</t>
  </si>
  <si>
    <t xml:space="preserve">Accession  </t>
  </si>
  <si>
    <t>AP2</t>
  </si>
  <si>
    <t>Cymbidium goeringii AP2-3 mRNA, complete cds</t>
  </si>
  <si>
    <t>Cymbidium goeringii</t>
  </si>
  <si>
    <t>NA</t>
  </si>
  <si>
    <t>DREB-like</t>
  </si>
  <si>
    <t>Cymbidium sinense clone comp40040_c0_seq1 dehydration-responsive element-binding DREB-like protein mRNA, partial cds</t>
  </si>
  <si>
    <t>Cymbidium sinense</t>
  </si>
  <si>
    <t>MG702183.1</t>
  </si>
  <si>
    <t>RAP2-like</t>
  </si>
  <si>
    <t>Cymbidium sinense clone comp2488_c0_seq1 ethylene-responsive transcription factor RAP2-like protein mRNA, complete cds</t>
  </si>
  <si>
    <t>MG702181.1</t>
  </si>
  <si>
    <t>ARF7</t>
  </si>
  <si>
    <t>Cymbidium sinense auxin response factor 7-like mRNA isoform X1 mRNA, complete cds</t>
  </si>
  <si>
    <t>MK414290.1</t>
  </si>
  <si>
    <t>MYC4-like</t>
  </si>
  <si>
    <t>Cymbidium sinense transcription factor MYC4-like isoform X1 mRNA, complete cds</t>
  </si>
  <si>
    <t>MK307580.1</t>
  </si>
  <si>
    <t>HEC3-like</t>
  </si>
  <si>
    <t>Cymbidium goeringii transcription factor HEC3-like isoform X1 mRNA, partial cds</t>
  </si>
  <si>
    <t>MK302405.1</t>
  </si>
  <si>
    <t>ZAT9</t>
  </si>
  <si>
    <t>Cymbidium ensifolium zinc finger protein ZAT9-like isoform X2 mRNA, partial cds</t>
  </si>
  <si>
    <t>Cymbidium ensifolium</t>
  </si>
  <si>
    <t>MK470671.1</t>
  </si>
  <si>
    <t>30-kDa</t>
  </si>
  <si>
    <t>Cymbidium ensifolium 30-kDa cleavage and polyadenylation specificity factor 30-like isoform X1 mRNA, complete cds</t>
  </si>
  <si>
    <t>MK673730.1</t>
  </si>
  <si>
    <t>APRR2</t>
  </si>
  <si>
    <t>Cymbidium ensifolium two-component response regulator-like APRR2 isoform X2 mRNA, complete cds</t>
  </si>
  <si>
    <t>MK861773.1</t>
  </si>
  <si>
    <t>Knotted-1-like 3</t>
  </si>
  <si>
    <t>PREDICTED: Phalaenopsis equestris homeobox protein knotted-1-like 13 (LOC110024018), mRNA</t>
  </si>
  <si>
    <t>Phalaenopsis equestris</t>
  </si>
  <si>
    <t>XM_020723732.1</t>
  </si>
  <si>
    <t>AP3-2</t>
  </si>
  <si>
    <t>Cymbidium faberi APETALA3-like protein 3_2 (AP3_2) mRNA, complete cds</t>
  </si>
  <si>
    <t>Cymbidium faberi</t>
  </si>
  <si>
    <t>MT295097.1</t>
  </si>
  <si>
    <t>AGL6</t>
  </si>
  <si>
    <t>Cymbidium faberi AGL6 mRNA, complete cds</t>
  </si>
  <si>
    <t>HM208534.1</t>
  </si>
  <si>
    <t>SEP2.</t>
  </si>
  <si>
    <t>Cymbidium goeringii SEP2 mRNA, complete cds</t>
  </si>
  <si>
    <t>KX347447.1</t>
  </si>
  <si>
    <t>SEP3.</t>
  </si>
  <si>
    <t>Cymbidium goeringii SEPALLATA3 (SEP3) mRNA, complete cds</t>
  </si>
  <si>
    <t>KF924272.1</t>
  </si>
  <si>
    <t>MYB30-like</t>
  </si>
  <si>
    <t>PREDICTED: Dendrobium catenatum transcription factor MYB30-like (LOC110094698), mRNA</t>
  </si>
  <si>
    <t>Dendrobium catenatum</t>
  </si>
  <si>
    <t>XM_020819992.2</t>
  </si>
  <si>
    <t>Telomere repeat-binding protein 2-like</t>
  </si>
  <si>
    <t>PREDICTED: Dendrobium catenatum telomere repeat-binding protein 2-like (LOC110108901), mRNA</t>
  </si>
  <si>
    <t>XM_020839756.2</t>
  </si>
  <si>
    <t>MYBS2-like</t>
  </si>
  <si>
    <t>PREDICTED: Dendrobium catenatum transcription factor MYBS2-like (LOC110107768), mRNA</t>
  </si>
  <si>
    <t>XM_020838140.2</t>
  </si>
  <si>
    <t>MAMYB</t>
  </si>
  <si>
    <t>PREDICTED: Dendrobium catenatum transcription factor MAMYB (LOC110094470), mRNA</t>
  </si>
  <si>
    <t>XM_020819723.2</t>
  </si>
  <si>
    <t>NAC1</t>
  </si>
  <si>
    <t>PREDICTED: Dendrobium catenatum NAC domain-containing protein 71 (LOC110107694), transcript variant X1, mRNA</t>
  </si>
  <si>
    <t>XM_020838030.2</t>
  </si>
  <si>
    <t>NAC22-like</t>
  </si>
  <si>
    <t>PREDICTED: Dendrobium catenatum NAC domain-containing protein 22-like (LOC114580353), mRNA</t>
  </si>
  <si>
    <t>XM_028697601.1</t>
  </si>
  <si>
    <t>NAC17</t>
  </si>
  <si>
    <t>PREDICTED: Dendrobium catenatum NAC domain-containing protein 17 (LOC110097190), transcript variant X3, mRNA</t>
  </si>
  <si>
    <t>XM_020823446.2</t>
  </si>
  <si>
    <t>OPF12-like</t>
  </si>
  <si>
    <t>PREDICTED: Phalaenopsis equestris transcription repressor OFP12-like (LOC110034653), mRNA</t>
  </si>
  <si>
    <t>XM_020738903.1</t>
  </si>
  <si>
    <t>Os01g0723500-like</t>
  </si>
  <si>
    <t>Cymbidium sinense B3 domain-containing protein Os01g0723500-like isoform X1 mRNA, complete cds</t>
  </si>
  <si>
    <t>MK414304.1</t>
  </si>
  <si>
    <t>ARF1</t>
  </si>
  <si>
    <t>Cymbidium goeringii ARF1 mRNA, complete cds</t>
  </si>
  <si>
    <t>OL412398.1</t>
  </si>
  <si>
    <t>ARR11</t>
  </si>
  <si>
    <t>Arabidopsis thaliana response regulator 11 (ARR11), mRNA</t>
  </si>
  <si>
    <t>Arabidopsis thaliana</t>
  </si>
  <si>
    <t>NM_105439.3</t>
  </si>
  <si>
    <t>BPC2-like</t>
  </si>
  <si>
    <t>PREDICTED: Dendrobium catenatum protein BASIC PENTACYSTEINE2-like (LOC110111556), mRNA</t>
  </si>
  <si>
    <t>XM_028692851.1</t>
  </si>
  <si>
    <t>bHLH18</t>
  </si>
  <si>
    <t>PREDICTED: Dendrobium catenatum transcription factor bHLH18 (LOC110115484), mRNA</t>
  </si>
  <si>
    <t>XM_020848731.2</t>
  </si>
  <si>
    <t>bHLH130-like</t>
  </si>
  <si>
    <t>Cymbidium sinense transcription factor bHLH130-like isoform X2 mRNA, partial cds</t>
  </si>
  <si>
    <t>MK307520.1</t>
  </si>
  <si>
    <t>bHLH086</t>
  </si>
  <si>
    <t>Cymbidium sinense putative transcription factor bHLH086 isoform X1 mRNA, complete cds</t>
  </si>
  <si>
    <t>MK307605.1</t>
  </si>
  <si>
    <t>SPATULA-like</t>
  </si>
  <si>
    <t>Cymbidium goeringii transcription factor SPATULA-like isoform X1 mRNA, complete cds</t>
  </si>
  <si>
    <t>MK302335.1</t>
  </si>
  <si>
    <t>COL12</t>
  </si>
  <si>
    <t>Erycina pusilla CONSTANS-like 12 (COL12) mRNA, complete cds</t>
  </si>
  <si>
    <t>Erycina pusilla</t>
  </si>
  <si>
    <t>KC836895.1</t>
  </si>
  <si>
    <t>Indeterminate-domain 11</t>
  </si>
  <si>
    <t>PREDICTED: Dendrobium catenatum protein indeterminate-domain 11 (LOC110107615), mRNA</t>
  </si>
  <si>
    <t>XM_020837906.2</t>
  </si>
  <si>
    <t>CCCH53</t>
  </si>
  <si>
    <t>PREDICTED: Dendrobium catenatum zinc finger CCCH domain-containing protein 53 (LOC110109009), transcript variant X2, misc_RNA</t>
  </si>
  <si>
    <t>XR_002304525.2</t>
  </si>
  <si>
    <t>PCL1</t>
  </si>
  <si>
    <t>Cymbidium ensifolium transcription factor PCL1-like isoform X6 mRNA, complete cds</t>
  </si>
  <si>
    <t>MK861817.1</t>
  </si>
  <si>
    <t>EFM-like</t>
  </si>
  <si>
    <t>Cymbidium ensifolium myb family transcription factor EFM-like isoform X4 mRNA, partial cds</t>
  </si>
  <si>
    <t>MK861824.1</t>
  </si>
  <si>
    <t>Uncharacterized</t>
  </si>
  <si>
    <t>PREDICTED: Dendrobium catenatum uncharacterized LOC110104535 (LOC110104535), transcript variant X2, mRNA</t>
  </si>
  <si>
    <t>XM_028701486.1</t>
  </si>
  <si>
    <t>KAN4</t>
  </si>
  <si>
    <t>Cymbidium ensifolium putative transcription factor KAN4 isoform X1 mRNA, complete cds</t>
  </si>
  <si>
    <t>MK861807.1</t>
  </si>
  <si>
    <t>SCL32</t>
  </si>
  <si>
    <t>Cymbidium ensifolium scarecrow-like protein 32-like mRNA, partial cds</t>
  </si>
  <si>
    <t>MH789952.1</t>
  </si>
  <si>
    <t>HSF</t>
  </si>
  <si>
    <t>PREDICTED: Dendrobium catenatum heat stress transcription factor B-2b (LOC110106983), mRNA</t>
  </si>
  <si>
    <t>XM_020837098.2</t>
  </si>
  <si>
    <t>AP1</t>
  </si>
  <si>
    <t>Cymbidium goeringii AP1/FUL2 mRNA, complete cds</t>
  </si>
  <si>
    <t>KX347441.1</t>
  </si>
  <si>
    <t>SVP-like</t>
  </si>
  <si>
    <t>Maxillaria aurea short vegetative phase-like 2A protein mRNA, partial cds</t>
  </si>
  <si>
    <t>Maxillaria aurea</t>
  </si>
  <si>
    <t>MZ673192.1</t>
  </si>
  <si>
    <t>MYB36</t>
  </si>
  <si>
    <t>PREDICTED: Dendrobium catenatum transcription factor MYB36-like (LOC110095224), mRNA</t>
  </si>
  <si>
    <t>XM_020820669.2</t>
  </si>
  <si>
    <t>MYB13</t>
  </si>
  <si>
    <t>Phalaenopsis aphrodite subsp. formosana MYB13 (MYB13) mRNA, complete cds</t>
  </si>
  <si>
    <t>Phalaenopsis aphrodite subsp. formosana</t>
  </si>
  <si>
    <t>MZ504998.1</t>
  </si>
  <si>
    <t>MYB306</t>
  </si>
  <si>
    <t>Cymbidium sinense clone comp34606_c0_seq1 myb-related protein 306-like protein mRNA, partial cds</t>
  </si>
  <si>
    <t>MG702115.1</t>
  </si>
  <si>
    <t>PREDICTED: Dendrobium catenatum uncharacterized LOC110110710 (LOC110110710), transcript variant X10, mRNA</t>
  </si>
  <si>
    <t>XM_028699338.1</t>
  </si>
  <si>
    <t>RAX3-like</t>
  </si>
  <si>
    <t>PREDICTED: Phalaenopsis equestris transcription factor RAX3-like (LOC110037481), mRNA</t>
  </si>
  <si>
    <t>XM_020742138.1</t>
  </si>
  <si>
    <t>Cymbidium ensifolium clone ZHLZ.comp52625_c0_seq1 myb-related protein 306-like isoform X3 mRNA, complete cds</t>
  </si>
  <si>
    <t>MK282499.1</t>
  </si>
  <si>
    <t>MYB59-like</t>
  </si>
  <si>
    <t>PREDICTED: Phalaenopsis equestris transcription factor MYB59-like (LOC110026685), transcript variant X2, mRNA</t>
  </si>
  <si>
    <t>XM_020727732.1</t>
  </si>
  <si>
    <t>FEZ-like</t>
  </si>
  <si>
    <t>PREDICTED: Dendrobium catenatum protein FEZ-like (LOC110114298), transcript variant X1, mRNA</t>
  </si>
  <si>
    <t>XM_020847135.2</t>
  </si>
  <si>
    <t>NAC76-like</t>
  </si>
  <si>
    <t>PREDICTED: Dendrobium catenatum NAC domain-containing protein 76-like (LOC110108485), mRNA</t>
  </si>
  <si>
    <t>XM_020839154.2</t>
  </si>
  <si>
    <t>SPEAR3-like</t>
  </si>
  <si>
    <t>PREDICTED: Phalaenopsis equestris protein SPEAR3-like (LOC110020961), mRNA</t>
  </si>
  <si>
    <t>XM_020719269.1</t>
  </si>
  <si>
    <t>OFP1</t>
  </si>
  <si>
    <t>PREDICTED: Dendrobium catenatum transcription repressor OFP1 (LOC110101504), mRNA</t>
  </si>
  <si>
    <t>XM_020829418.2</t>
  </si>
  <si>
    <t>OFP1-like</t>
  </si>
  <si>
    <t>PREDICTED: Phalaenopsis equestris transcription repressor OFP1-like (LOC110034860), mRNA</t>
  </si>
  <si>
    <t>XM_020739099.1</t>
  </si>
  <si>
    <t>PREDICTED: Dendrobium catenatum uncharacterized LOC110093171 (LOC110093171), mRNA</t>
  </si>
  <si>
    <t>XM_020817976.2</t>
  </si>
  <si>
    <t>PREDICTED: Phalaenopsis equestris uncharacterized LOC110021485 (LOC110021485), mRNA</t>
  </si>
  <si>
    <t>XM_020719993.1</t>
  </si>
  <si>
    <t>NLP3</t>
  </si>
  <si>
    <t>PREDICTED: Dendrobium catenatum protein NLP3 (LOC110115879), transcript variant X1, mRNA</t>
  </si>
  <si>
    <t>XM_028692969.1</t>
  </si>
  <si>
    <t>SPL6</t>
  </si>
  <si>
    <t>Arabis alpina SQUAMOSA promoter binding protein-like protein 6 (SPL6) gene, complete cds</t>
  </si>
  <si>
    <t>Arabis alpina</t>
  </si>
  <si>
    <t>KC815953.1</t>
  </si>
  <si>
    <t>SPL12</t>
  </si>
  <si>
    <t>PREDICTED: Phalaenopsis equestris squamosa promoter-binding-like protein 12 (LOC110039299), transcript variant X6, mRNA</t>
  </si>
  <si>
    <t>XM_020744316.1</t>
  </si>
  <si>
    <t>WRKY49</t>
  </si>
  <si>
    <t>Cymbidium ensifolium putative WRKY transcription factor 49 mRNA, complete cds</t>
  </si>
  <si>
    <t>MF067547.1</t>
  </si>
  <si>
    <t>Gene ID</t>
  </si>
  <si>
    <t>JL012330</t>
  </si>
  <si>
    <t>JL004255</t>
  </si>
  <si>
    <t>JL003457</t>
  </si>
  <si>
    <t>JL007534</t>
  </si>
  <si>
    <t>BGI_novel_G002989</t>
  </si>
  <si>
    <t>JL016757</t>
  </si>
  <si>
    <t>JL007632</t>
  </si>
  <si>
    <t>JL003408</t>
  </si>
  <si>
    <t>JL023313</t>
  </si>
  <si>
    <t>JL004829</t>
  </si>
  <si>
    <t>JL019162</t>
  </si>
  <si>
    <t>JL007656</t>
  </si>
  <si>
    <t>JL006793</t>
  </si>
  <si>
    <t>JL003391</t>
  </si>
  <si>
    <t>JL010150</t>
  </si>
  <si>
    <t>JL003973</t>
  </si>
  <si>
    <t>JL016986</t>
  </si>
  <si>
    <t>JL007297</t>
  </si>
  <si>
    <t>JL005746</t>
  </si>
  <si>
    <t>JL004233</t>
  </si>
  <si>
    <t>JL016059</t>
  </si>
  <si>
    <t>JL025991</t>
  </si>
  <si>
    <t>JL004451</t>
  </si>
  <si>
    <t>JL001304</t>
  </si>
  <si>
    <t>JL013350</t>
  </si>
  <si>
    <t>BGI_novel_G002999</t>
  </si>
  <si>
    <t>JL023352</t>
  </si>
  <si>
    <t>JL011550</t>
  </si>
  <si>
    <t>JL016411</t>
  </si>
  <si>
    <t>JL015498</t>
  </si>
  <si>
    <t>JL008229</t>
  </si>
  <si>
    <t>JL001606</t>
  </si>
  <si>
    <t>JL017914</t>
  </si>
  <si>
    <t>JL010053</t>
  </si>
  <si>
    <t>JL006619</t>
  </si>
  <si>
    <t>JL026871</t>
  </si>
  <si>
    <t>JL016275</t>
  </si>
  <si>
    <t>JL022659</t>
  </si>
  <si>
    <t>JL027303</t>
  </si>
  <si>
    <t>JL015204</t>
  </si>
  <si>
    <t>BGI_novel_G006309</t>
  </si>
  <si>
    <t>JL010064</t>
  </si>
  <si>
    <t>JL010221</t>
  </si>
  <si>
    <t>JL014279</t>
  </si>
  <si>
    <t>JL003995</t>
  </si>
  <si>
    <t>JL012080</t>
  </si>
  <si>
    <t>BGI_novel_G002922</t>
  </si>
  <si>
    <t>JL016181</t>
  </si>
  <si>
    <t>JL020872</t>
  </si>
  <si>
    <t>JL017851</t>
  </si>
  <si>
    <t>JL016342</t>
  </si>
  <si>
    <t>JL018462</t>
  </si>
  <si>
    <t>JL001857</t>
  </si>
  <si>
    <t>JL018661</t>
  </si>
  <si>
    <t>JL014682</t>
  </si>
  <si>
    <t>BGI_novel_G001490</t>
  </si>
  <si>
    <t>JL015633</t>
  </si>
  <si>
    <t>BGI_novel_G010225</t>
  </si>
  <si>
    <t>JL001505</t>
  </si>
  <si>
    <t>JL016030</t>
  </si>
  <si>
    <t>JL011469</t>
  </si>
  <si>
    <r>
      <rPr>
        <b/>
        <sz val="11"/>
        <color theme="1"/>
        <rFont val="Calibri"/>
        <family val="2"/>
        <scheme val="minor"/>
      </rPr>
      <t xml:space="preserve">Supplementary Table 3 </t>
    </r>
    <r>
      <rPr>
        <sz val="11"/>
        <color theme="1"/>
        <rFont val="Calibri"/>
        <family val="2"/>
        <scheme val="minor"/>
      </rPr>
      <t>The blast results of flower- or tissue-specific TFs</t>
    </r>
  </si>
  <si>
    <t>Sample</t>
  </si>
  <si>
    <t>Total Raw Reads (M)</t>
  </si>
  <si>
    <t>Total Clean Reads (M)</t>
  </si>
  <si>
    <t>Total Clean Bases(Gb)</t>
  </si>
  <si>
    <t>Clean Reads Q20(%)</t>
  </si>
  <si>
    <t>Clean Reads Q30(%)</t>
  </si>
  <si>
    <t>Clean Reads Ratio(%)</t>
  </si>
  <si>
    <t>R_Cen_Fl</t>
  </si>
  <si>
    <t>R_Cen_Le_1</t>
  </si>
  <si>
    <t>R_Cgo_Fl_1</t>
  </si>
  <si>
    <t>R_Cgo_Le</t>
  </si>
  <si>
    <t>R_Csi_Fl_1</t>
  </si>
  <si>
    <t>R_Csi_Le_2</t>
  </si>
  <si>
    <t>Family</t>
  </si>
  <si>
    <t>Included Domain</t>
  </si>
  <si>
    <t>Excluded Domain</t>
  </si>
  <si>
    <t>JL018367</t>
  </si>
  <si>
    <t>ABI3VP1</t>
  </si>
  <si>
    <t>B3</t>
  </si>
  <si>
    <t>AP2,Auxin_resp</t>
  </si>
  <si>
    <t>BGI_novel_G006975</t>
  </si>
  <si>
    <t>JL009607</t>
  </si>
  <si>
    <t>JL026093</t>
  </si>
  <si>
    <t>JL001761</t>
  </si>
  <si>
    <t>JL017118</t>
  </si>
  <si>
    <t>JL018784</t>
  </si>
  <si>
    <t>JL011640</t>
  </si>
  <si>
    <t>JL020703</t>
  </si>
  <si>
    <t>BGI_novel_G005781</t>
  </si>
  <si>
    <t>JL003725</t>
  </si>
  <si>
    <t>JL019877</t>
  </si>
  <si>
    <t>JL000366</t>
  </si>
  <si>
    <t>JL013506</t>
  </si>
  <si>
    <t>BGI_novel_G002986</t>
  </si>
  <si>
    <t>JL001119</t>
  </si>
  <si>
    <t>JL016018</t>
  </si>
  <si>
    <t>JL021345</t>
  </si>
  <si>
    <t>JL001332</t>
  </si>
  <si>
    <t>JL000178</t>
  </si>
  <si>
    <t>JL010170</t>
  </si>
  <si>
    <t>JL007689</t>
  </si>
  <si>
    <t>Alfin-like</t>
  </si>
  <si>
    <t>DDT,Homeobox,JmjC,JmjN</t>
  </si>
  <si>
    <t>JL024947</t>
  </si>
  <si>
    <t>JL015776</t>
  </si>
  <si>
    <t>BGI_novel_G009703</t>
  </si>
  <si>
    <t>JL017062</t>
  </si>
  <si>
    <t>JL003807</t>
  </si>
  <si>
    <t>JL022197</t>
  </si>
  <si>
    <t>BGI_novel_G009705</t>
  </si>
  <si>
    <t>JL019768</t>
  </si>
  <si>
    <t>BGI_novel_G006861</t>
  </si>
  <si>
    <t>BGI_novel_G007749</t>
  </si>
  <si>
    <t>JL000943</t>
  </si>
  <si>
    <t>JL010091</t>
  </si>
  <si>
    <t>JL005965</t>
  </si>
  <si>
    <t>JL004219</t>
  </si>
  <si>
    <t>JL020046</t>
  </si>
  <si>
    <t>JL024889</t>
  </si>
  <si>
    <t>JL025184</t>
  </si>
  <si>
    <t>JL003622</t>
  </si>
  <si>
    <t>AP2-EREBP</t>
  </si>
  <si>
    <t>-</t>
  </si>
  <si>
    <t>JL002942</t>
  </si>
  <si>
    <t>JL024579</t>
  </si>
  <si>
    <t>JL010341</t>
  </si>
  <si>
    <t>JL002148</t>
  </si>
  <si>
    <t>JL007954</t>
  </si>
  <si>
    <t>JL007533</t>
  </si>
  <si>
    <t>BGI_novel_G009871</t>
  </si>
  <si>
    <t>JL002502</t>
  </si>
  <si>
    <t>JL018248</t>
  </si>
  <si>
    <t>JL000999</t>
  </si>
  <si>
    <t>JL000867</t>
  </si>
  <si>
    <t>BGI_novel_G007313</t>
  </si>
  <si>
    <t>JL022366</t>
  </si>
  <si>
    <t>JL019882</t>
  </si>
  <si>
    <t>BGI_novel_G007312</t>
  </si>
  <si>
    <t>JL016842</t>
  </si>
  <si>
    <t>JL015467</t>
  </si>
  <si>
    <t>JL005272</t>
  </si>
  <si>
    <t>JL000404</t>
  </si>
  <si>
    <t>JL006155</t>
  </si>
  <si>
    <t>JL020859</t>
  </si>
  <si>
    <t>JL029250</t>
  </si>
  <si>
    <t>JL015538</t>
  </si>
  <si>
    <t>JL005017</t>
  </si>
  <si>
    <t>JL023974</t>
  </si>
  <si>
    <t>JL000337</t>
  </si>
  <si>
    <t>JL010829</t>
  </si>
  <si>
    <t>JL019396</t>
  </si>
  <si>
    <t>JL016191</t>
  </si>
  <si>
    <t>JL017147</t>
  </si>
  <si>
    <t>JL003676</t>
  </si>
  <si>
    <t>JL024985</t>
  </si>
  <si>
    <t>JL015107</t>
  </si>
  <si>
    <t>JL004256</t>
  </si>
  <si>
    <t>JL022307</t>
  </si>
  <si>
    <t>JL017347</t>
  </si>
  <si>
    <t>JL025420</t>
  </si>
  <si>
    <t>JL017586</t>
  </si>
  <si>
    <t>JL022640</t>
  </si>
  <si>
    <t>BGI_novel_G011413</t>
  </si>
  <si>
    <t>BGI_novel_G001986</t>
  </si>
  <si>
    <t>BGI_novel_G002076</t>
  </si>
  <si>
    <t>JL012217</t>
  </si>
  <si>
    <t>JL006156</t>
  </si>
  <si>
    <t>JL005977</t>
  </si>
  <si>
    <t>BGI_novel_G007317</t>
  </si>
  <si>
    <t>JL007904</t>
  </si>
  <si>
    <t>JL003557</t>
  </si>
  <si>
    <t>JL021235</t>
  </si>
  <si>
    <t>JL002751</t>
  </si>
  <si>
    <t>JL000953</t>
  </si>
  <si>
    <t>BGI_novel_G006952</t>
  </si>
  <si>
    <t>JL012421</t>
  </si>
  <si>
    <t>JL012411</t>
  </si>
  <si>
    <t>JL009884</t>
  </si>
  <si>
    <t>JL007290</t>
  </si>
  <si>
    <t>JL013511</t>
  </si>
  <si>
    <t>JL009066</t>
  </si>
  <si>
    <t>JL015979</t>
  </si>
  <si>
    <t>JL017585</t>
  </si>
  <si>
    <t>BGI_novel_G000825</t>
  </si>
  <si>
    <t>JL010358</t>
  </si>
  <si>
    <t>BGI_novel_G007315</t>
  </si>
  <si>
    <t>JL023361</t>
  </si>
  <si>
    <t>BGI_novel_G000823</t>
  </si>
  <si>
    <t>JL012296</t>
  </si>
  <si>
    <t>JL015923</t>
  </si>
  <si>
    <t>JL004745</t>
  </si>
  <si>
    <t>JL023815</t>
  </si>
  <si>
    <t>JL002501</t>
  </si>
  <si>
    <t>BGI_novel_G006805</t>
  </si>
  <si>
    <t>JL007261</t>
  </si>
  <si>
    <t>JL022821</t>
  </si>
  <si>
    <t>JL000341</t>
  </si>
  <si>
    <t>JL000604</t>
  </si>
  <si>
    <t>JL010041</t>
  </si>
  <si>
    <t>JL001612</t>
  </si>
  <si>
    <t>BGI_novel_G011412</t>
  </si>
  <si>
    <t>JL011616</t>
  </si>
  <si>
    <t>JL006076</t>
  </si>
  <si>
    <t>JL006872</t>
  </si>
  <si>
    <t>JL008370</t>
  </si>
  <si>
    <t>BGI_novel_G007314</t>
  </si>
  <si>
    <t>BGI_novel_G000824</t>
  </si>
  <si>
    <t>JL012599</t>
  </si>
  <si>
    <t>JL001580</t>
  </si>
  <si>
    <t>JL003505</t>
  </si>
  <si>
    <t>JL019379</t>
  </si>
  <si>
    <t>JL019024</t>
  </si>
  <si>
    <t>JL020185</t>
  </si>
  <si>
    <t>JL003101</t>
  </si>
  <si>
    <t>JL016377</t>
  </si>
  <si>
    <t>JL023814</t>
  </si>
  <si>
    <t>JL013512</t>
  </si>
  <si>
    <t>BGI_novel_G004307</t>
  </si>
  <si>
    <t>JL002817</t>
  </si>
  <si>
    <t>JL004253</t>
  </si>
  <si>
    <t>JL004990</t>
  </si>
  <si>
    <t>JL006112</t>
  </si>
  <si>
    <t>JL012936</t>
  </si>
  <si>
    <t>ARF</t>
  </si>
  <si>
    <t>Auxin_resp</t>
  </si>
  <si>
    <t>BGI_novel_G002993</t>
  </si>
  <si>
    <t>BGI_novel_G002988</t>
  </si>
  <si>
    <t>BGI_novel_G000873</t>
  </si>
  <si>
    <t>JL011358</t>
  </si>
  <si>
    <t>BGI_novel_G008153</t>
  </si>
  <si>
    <t>JL016447</t>
  </si>
  <si>
    <t>BGI_novel_G002996</t>
  </si>
  <si>
    <t>BGI_novel_G006301</t>
  </si>
  <si>
    <t>BGI_novel_G002992</t>
  </si>
  <si>
    <t>BGI_novel_G008149</t>
  </si>
  <si>
    <t>BGI_novel_G000857</t>
  </si>
  <si>
    <t>JL001482</t>
  </si>
  <si>
    <t>JL016038</t>
  </si>
  <si>
    <t>BGI_novel_G000858</t>
  </si>
  <si>
    <t>BGI_novel_G002995</t>
  </si>
  <si>
    <t>BGI_novel_G008148</t>
  </si>
  <si>
    <t>JL012830</t>
  </si>
  <si>
    <t>BGI_novel_G000860</t>
  </si>
  <si>
    <t>JL018886</t>
  </si>
  <si>
    <t>JL018192</t>
  </si>
  <si>
    <t>JL006064</t>
  </si>
  <si>
    <t>JL018338</t>
  </si>
  <si>
    <t>BGI_novel_G008154</t>
  </si>
  <si>
    <t>BGI_novel_G002994</t>
  </si>
  <si>
    <t>JL007590</t>
  </si>
  <si>
    <t>BGI_novel_G000859</t>
  </si>
  <si>
    <t>BGI_novel_G000872</t>
  </si>
  <si>
    <t>JL020726</t>
  </si>
  <si>
    <t>BGI_novel_G002990</t>
  </si>
  <si>
    <t>BGI_novel_G002987</t>
  </si>
  <si>
    <t>JL008782</t>
  </si>
  <si>
    <t>JL002108</t>
  </si>
  <si>
    <t>ARR-B</t>
  </si>
  <si>
    <t>G2-like,Myb_DNA-binding,Response_reg</t>
  </si>
  <si>
    <t>CCT</t>
  </si>
  <si>
    <t>BGI_novel_G001884</t>
  </si>
  <si>
    <t>JL010835</t>
  </si>
  <si>
    <t>JL022560</t>
  </si>
  <si>
    <t>BGI_novel_G001882</t>
  </si>
  <si>
    <t>JL018030</t>
  </si>
  <si>
    <t>BBR/BPC</t>
  </si>
  <si>
    <t>GAGA_bind</t>
  </si>
  <si>
    <t>JL004940</t>
  </si>
  <si>
    <t>JL000737</t>
  </si>
  <si>
    <t>BES1</t>
  </si>
  <si>
    <t>DUF822</t>
  </si>
  <si>
    <t>JL021058</t>
  </si>
  <si>
    <t>JL015952</t>
  </si>
  <si>
    <t>JL009496</t>
  </si>
  <si>
    <t>JL018204</t>
  </si>
  <si>
    <t>JL001827</t>
  </si>
  <si>
    <t>JL015720</t>
  </si>
  <si>
    <t>JL018063</t>
  </si>
  <si>
    <t>BGI_novel_G000957</t>
  </si>
  <si>
    <t>bHLH</t>
  </si>
  <si>
    <t>HLH</t>
  </si>
  <si>
    <t>JL019665</t>
  </si>
  <si>
    <t>JL005918</t>
  </si>
  <si>
    <t>JL014617</t>
  </si>
  <si>
    <t>JL022491</t>
  </si>
  <si>
    <t>JL015331</t>
  </si>
  <si>
    <t>JL009349</t>
  </si>
  <si>
    <t>JL001833</t>
  </si>
  <si>
    <t>JL002237</t>
  </si>
  <si>
    <t>JL003146</t>
  </si>
  <si>
    <t>JL006529</t>
  </si>
  <si>
    <t>BGI_novel_G011062</t>
  </si>
  <si>
    <t>JL008101</t>
  </si>
  <si>
    <t>BGI_novel_G011058</t>
  </si>
  <si>
    <t>JL018138</t>
  </si>
  <si>
    <t>BGI_novel_G000387</t>
  </si>
  <si>
    <t>JL004046</t>
  </si>
  <si>
    <t>JL020701</t>
  </si>
  <si>
    <t>BGI_novel_G011041</t>
  </si>
  <si>
    <t>JL021462</t>
  </si>
  <si>
    <t>JL006665</t>
  </si>
  <si>
    <t>JL024961</t>
  </si>
  <si>
    <t>JL021575</t>
  </si>
  <si>
    <t>JL014421</t>
  </si>
  <si>
    <t>BGI_novel_G011054</t>
  </si>
  <si>
    <t>JL013405</t>
  </si>
  <si>
    <t>JL007387</t>
  </si>
  <si>
    <t>JL009214</t>
  </si>
  <si>
    <t>JL011705</t>
  </si>
  <si>
    <t>JL024469</t>
  </si>
  <si>
    <t>JL017217</t>
  </si>
  <si>
    <t>JL013245</t>
  </si>
  <si>
    <t>JL017164</t>
  </si>
  <si>
    <t>BGI_novel_G011056</t>
  </si>
  <si>
    <t>JL021384</t>
  </si>
  <si>
    <t>JL000985</t>
  </si>
  <si>
    <t>JL014192</t>
  </si>
  <si>
    <t>BGI_novel_G002004</t>
  </si>
  <si>
    <t>JL014940</t>
  </si>
  <si>
    <t>JL011080</t>
  </si>
  <si>
    <t>JL009493</t>
  </si>
  <si>
    <t>JL018474</t>
  </si>
  <si>
    <t>JL015354</t>
  </si>
  <si>
    <t>JL001559</t>
  </si>
  <si>
    <t>JL009647</t>
  </si>
  <si>
    <t>BGI_novel_G000388</t>
  </si>
  <si>
    <t>JL001273</t>
  </si>
  <si>
    <t>JL026199</t>
  </si>
  <si>
    <t>JL008504</t>
  </si>
  <si>
    <t>JL001691</t>
  </si>
  <si>
    <t>JL004402</t>
  </si>
  <si>
    <t>JL021790</t>
  </si>
  <si>
    <t>JL003653</t>
  </si>
  <si>
    <t>JL012508</t>
  </si>
  <si>
    <t>JL017733</t>
  </si>
  <si>
    <t>JL007440</t>
  </si>
  <si>
    <t>JL020204</t>
  </si>
  <si>
    <t>BGI_novel_G011047</t>
  </si>
  <si>
    <t>BGI_novel_G011060</t>
  </si>
  <si>
    <t>JL011669</t>
  </si>
  <si>
    <t>JL020800</t>
  </si>
  <si>
    <t>JL018887</t>
  </si>
  <si>
    <t>JL017749</t>
  </si>
  <si>
    <t>BGI_novel_G010222</t>
  </si>
  <si>
    <t>JL007412</t>
  </si>
  <si>
    <t>JL006109</t>
  </si>
  <si>
    <t>JL017155</t>
  </si>
  <si>
    <t>JL005738</t>
  </si>
  <si>
    <t>JL009847</t>
  </si>
  <si>
    <t>JL020070</t>
  </si>
  <si>
    <t>BGI_novel_G000956</t>
  </si>
  <si>
    <t>BGI_novel_G011267</t>
  </si>
  <si>
    <t>JL011932</t>
  </si>
  <si>
    <t>JL010581</t>
  </si>
  <si>
    <t>BGI_novel_G011061</t>
  </si>
  <si>
    <t>BGI_novel_G011046</t>
  </si>
  <si>
    <t>BGI_novel_G006216</t>
  </si>
  <si>
    <t>JL012129</t>
  </si>
  <si>
    <t>JL003814</t>
  </si>
  <si>
    <t>JL016121</t>
  </si>
  <si>
    <t>JL000579</t>
  </si>
  <si>
    <t>BGI_novel_G011265</t>
  </si>
  <si>
    <t>JL007846</t>
  </si>
  <si>
    <t>JL003006</t>
  </si>
  <si>
    <t>JL017966</t>
  </si>
  <si>
    <t>BGI_novel_G008866</t>
  </si>
  <si>
    <t>JL003125</t>
  </si>
  <si>
    <t>JL027674</t>
  </si>
  <si>
    <t>JL006587</t>
  </si>
  <si>
    <t>BGI_novel_G008867</t>
  </si>
  <si>
    <t>JL008423</t>
  </si>
  <si>
    <t>BSD</t>
  </si>
  <si>
    <t>JL015821</t>
  </si>
  <si>
    <t>JL019177</t>
  </si>
  <si>
    <t>JL004041</t>
  </si>
  <si>
    <t>JL012184</t>
  </si>
  <si>
    <t>JL020249</t>
  </si>
  <si>
    <t>JL021116</t>
  </si>
  <si>
    <t>bZIP</t>
  </si>
  <si>
    <t>bZIP_1,bZIP_2,bZIP_Maf</t>
  </si>
  <si>
    <t>JL000104</t>
  </si>
  <si>
    <t>JL019092</t>
  </si>
  <si>
    <t>JL002997</t>
  </si>
  <si>
    <t>JL021767</t>
  </si>
  <si>
    <t>JL000390</t>
  </si>
  <si>
    <t>JL005280</t>
  </si>
  <si>
    <t>JL001763</t>
  </si>
  <si>
    <t>JL005343</t>
  </si>
  <si>
    <t>JL005691</t>
  </si>
  <si>
    <t>JL008310</t>
  </si>
  <si>
    <t>JL023303</t>
  </si>
  <si>
    <t>JL016369</t>
  </si>
  <si>
    <t>JL014293</t>
  </si>
  <si>
    <t>JL003165</t>
  </si>
  <si>
    <t>JL023986</t>
  </si>
  <si>
    <t>JL000838</t>
  </si>
  <si>
    <t>JL014276</t>
  </si>
  <si>
    <t>C2C2-CO-like</t>
  </si>
  <si>
    <t>CCT,zf-B_box</t>
  </si>
  <si>
    <t>GATA,PLATZ</t>
  </si>
  <si>
    <t>JL011026</t>
  </si>
  <si>
    <t>JL006501</t>
  </si>
  <si>
    <t>JL010393</t>
  </si>
  <si>
    <t>JL021423</t>
  </si>
  <si>
    <t>JL001439</t>
  </si>
  <si>
    <t>JL004915</t>
  </si>
  <si>
    <t>JL009594</t>
  </si>
  <si>
    <t>JL007826</t>
  </si>
  <si>
    <t>C2C2-Dof</t>
  </si>
  <si>
    <t>zf-Dof</t>
  </si>
  <si>
    <t>JL006146</t>
  </si>
  <si>
    <t>BGI_novel_G009341</t>
  </si>
  <si>
    <t>JL003594</t>
  </si>
  <si>
    <t>JL016391</t>
  </si>
  <si>
    <t>JL005025</t>
  </si>
  <si>
    <t>JL002542</t>
  </si>
  <si>
    <t>BGI_novel_G007056</t>
  </si>
  <si>
    <t>JL024915</t>
  </si>
  <si>
    <t>JL006491</t>
  </si>
  <si>
    <t>JL003320</t>
  </si>
  <si>
    <t>JL002645</t>
  </si>
  <si>
    <t>JL007600</t>
  </si>
  <si>
    <t>BGI_novel_G007057</t>
  </si>
  <si>
    <t>JL014043</t>
  </si>
  <si>
    <t>JL004040</t>
  </si>
  <si>
    <t>JL002073</t>
  </si>
  <si>
    <t>JL021820</t>
  </si>
  <si>
    <t>JL015552</t>
  </si>
  <si>
    <t>JL008679</t>
  </si>
  <si>
    <t>BGI_novel_G003365</t>
  </si>
  <si>
    <t>JL015551</t>
  </si>
  <si>
    <t>JL009415</t>
  </si>
  <si>
    <t>JL003595</t>
  </si>
  <si>
    <t>JL019874</t>
  </si>
  <si>
    <t>BGI_novel_G007765</t>
  </si>
  <si>
    <t>JL005288</t>
  </si>
  <si>
    <t>JL014461</t>
  </si>
  <si>
    <t>JL003093</t>
  </si>
  <si>
    <t>JL020779</t>
  </si>
  <si>
    <t>JL017773</t>
  </si>
  <si>
    <t>JL017003</t>
  </si>
  <si>
    <t>BGI_novel_G007060</t>
  </si>
  <si>
    <t>JL018406</t>
  </si>
  <si>
    <t>C2C2-GATA</t>
  </si>
  <si>
    <t>GATA</t>
  </si>
  <si>
    <t>BGI_novel_G004398</t>
  </si>
  <si>
    <t>JL004448</t>
  </si>
  <si>
    <t>JL009936</t>
  </si>
  <si>
    <t>JL018384</t>
  </si>
  <si>
    <t>JL000358</t>
  </si>
  <si>
    <t>JL016711</t>
  </si>
  <si>
    <t>JL008065</t>
  </si>
  <si>
    <t>BGI_novel_G004584</t>
  </si>
  <si>
    <t>JL010493</t>
  </si>
  <si>
    <t>JL006448</t>
  </si>
  <si>
    <t>BGI_novel_G004585</t>
  </si>
  <si>
    <t>BGI_novel_G000205</t>
  </si>
  <si>
    <t>JL007311</t>
  </si>
  <si>
    <t>JL006365</t>
  </si>
  <si>
    <t>JL000037</t>
  </si>
  <si>
    <t>BGI_novel_G004397</t>
  </si>
  <si>
    <t>BGI_novel_G004582</t>
  </si>
  <si>
    <t>JL007288</t>
  </si>
  <si>
    <t>BGI_novel_G004400</t>
  </si>
  <si>
    <t>JL011583</t>
  </si>
  <si>
    <t>JL021202</t>
  </si>
  <si>
    <t>JL012525</t>
  </si>
  <si>
    <t>JL015062</t>
  </si>
  <si>
    <t>C2C2-YABBY</t>
  </si>
  <si>
    <t>YABBY</t>
  </si>
  <si>
    <t>BGI_novel_G003582</t>
  </si>
  <si>
    <t>JL015519</t>
  </si>
  <si>
    <t>BGI_novel_G003585</t>
  </si>
  <si>
    <t>JL002701</t>
  </si>
  <si>
    <t>JL014607</t>
  </si>
  <si>
    <t>JL022893</t>
  </si>
  <si>
    <t>JL012772</t>
  </si>
  <si>
    <t>JL012272</t>
  </si>
  <si>
    <t>BGI_novel_G008463</t>
  </si>
  <si>
    <t>C2H2</t>
  </si>
  <si>
    <t>zf-C2H2</t>
  </si>
  <si>
    <t>PHD</t>
  </si>
  <si>
    <t>BGI_novel_G007434</t>
  </si>
  <si>
    <t>JL016423</t>
  </si>
  <si>
    <t>JL006977</t>
  </si>
  <si>
    <t>JL013103</t>
  </si>
  <si>
    <t>JL017508</t>
  </si>
  <si>
    <t>JL023066</t>
  </si>
  <si>
    <t>JL006454</t>
  </si>
  <si>
    <t>JL019930</t>
  </si>
  <si>
    <t>JL011552</t>
  </si>
  <si>
    <t>JL020910</t>
  </si>
  <si>
    <t>JL015468</t>
  </si>
  <si>
    <t>JL017507</t>
  </si>
  <si>
    <t>JL003305</t>
  </si>
  <si>
    <t>JL025090</t>
  </si>
  <si>
    <t>BGI_novel_G008464</t>
  </si>
  <si>
    <t>JL017908</t>
  </si>
  <si>
    <t>JL000573</t>
  </si>
  <si>
    <t>JL014944</t>
  </si>
  <si>
    <t>JL011495</t>
  </si>
  <si>
    <t>JL020888</t>
  </si>
  <si>
    <t>JL012352</t>
  </si>
  <si>
    <t>JL018842</t>
  </si>
  <si>
    <t>JL015859</t>
  </si>
  <si>
    <t>JL006123</t>
  </si>
  <si>
    <t>JL006650</t>
  </si>
  <si>
    <t>JL003508</t>
  </si>
  <si>
    <t>JL020658</t>
  </si>
  <si>
    <t>JL014359</t>
  </si>
  <si>
    <t>JL019571</t>
  </si>
  <si>
    <t>JL018432</t>
  </si>
  <si>
    <t>JL010953</t>
  </si>
  <si>
    <t>JL014945</t>
  </si>
  <si>
    <t>JL012967</t>
  </si>
  <si>
    <t>JL019265</t>
  </si>
  <si>
    <t>JL002007</t>
  </si>
  <si>
    <t>JL018837</t>
  </si>
  <si>
    <t>JL020938</t>
  </si>
  <si>
    <t>BGI_novel_G003163</t>
  </si>
  <si>
    <t>JL020657</t>
  </si>
  <si>
    <t>BGI_novel_G004869</t>
  </si>
  <si>
    <t>JL012242</t>
  </si>
  <si>
    <t>JL006427</t>
  </si>
  <si>
    <t>BGI_novel_G007779</t>
  </si>
  <si>
    <t>JL020656</t>
  </si>
  <si>
    <t>JL000741</t>
  </si>
  <si>
    <t>JL019692</t>
  </si>
  <si>
    <t>JL014942</t>
  </si>
  <si>
    <t>JL022716</t>
  </si>
  <si>
    <t>JL014943</t>
  </si>
  <si>
    <t>BGI_novel_G008465</t>
  </si>
  <si>
    <t>JL025743</t>
  </si>
  <si>
    <t>JL015295</t>
  </si>
  <si>
    <t>JL006392</t>
  </si>
  <si>
    <t>JL010723</t>
  </si>
  <si>
    <t>C3H</t>
  </si>
  <si>
    <t>zf-CCCH</t>
  </si>
  <si>
    <t>PHD,SNF2_N,zf-C2H2</t>
  </si>
  <si>
    <t>BGI_novel_G006264</t>
  </si>
  <si>
    <t>JL004300</t>
  </si>
  <si>
    <t>BGI_novel_G001285</t>
  </si>
  <si>
    <t>JL013651</t>
  </si>
  <si>
    <t>JL006043</t>
  </si>
  <si>
    <t>JL009004</t>
  </si>
  <si>
    <t>JL019331</t>
  </si>
  <si>
    <t>JL005606</t>
  </si>
  <si>
    <t>JL024986</t>
  </si>
  <si>
    <t>JL002392</t>
  </si>
  <si>
    <t>JL011428</t>
  </si>
  <si>
    <t>JL011312</t>
  </si>
  <si>
    <t>BGI_novel_G006269</t>
  </si>
  <si>
    <t>JL001086</t>
  </si>
  <si>
    <t>JL018370</t>
  </si>
  <si>
    <t>JL006044</t>
  </si>
  <si>
    <t>JL020192</t>
  </si>
  <si>
    <t>JL001597</t>
  </si>
  <si>
    <t>JL000949</t>
  </si>
  <si>
    <t>BGI_novel_G001286</t>
  </si>
  <si>
    <t>JL008961</t>
  </si>
  <si>
    <t>BGI_novel_G010829</t>
  </si>
  <si>
    <t>BGI_novel_G006262</t>
  </si>
  <si>
    <t>JL004089</t>
  </si>
  <si>
    <t>JL018013</t>
  </si>
  <si>
    <t>JL016148</t>
  </si>
  <si>
    <t>JL009659</t>
  </si>
  <si>
    <t>JL015068</t>
  </si>
  <si>
    <t>BGI_novel_G006268</t>
  </si>
  <si>
    <t>JL004211</t>
  </si>
  <si>
    <t>JL008692</t>
  </si>
  <si>
    <t>JL016607</t>
  </si>
  <si>
    <t>JL017120</t>
  </si>
  <si>
    <t>JL000221</t>
  </si>
  <si>
    <t>JL003474</t>
  </si>
  <si>
    <t>JL005860</t>
  </si>
  <si>
    <t>JL020080</t>
  </si>
  <si>
    <t>JL016000</t>
  </si>
  <si>
    <t>JL004675</t>
  </si>
  <si>
    <t>JL023864</t>
  </si>
  <si>
    <t>JL022856</t>
  </si>
  <si>
    <t>BGI_novel_G000984</t>
  </si>
  <si>
    <t>JL006917</t>
  </si>
  <si>
    <t>BGI_novel_G006265</t>
  </si>
  <si>
    <t>JL008354</t>
  </si>
  <si>
    <t>BGI_novel_G005650</t>
  </si>
  <si>
    <t>JL018958</t>
  </si>
  <si>
    <t>JL019843</t>
  </si>
  <si>
    <t>JL002894</t>
  </si>
  <si>
    <t>JL003608</t>
  </si>
  <si>
    <t>BGI_novel_G006270</t>
  </si>
  <si>
    <t>JL023253</t>
  </si>
  <si>
    <t>JL025355</t>
  </si>
  <si>
    <t>JL005562</t>
  </si>
  <si>
    <t>CAMTA</t>
  </si>
  <si>
    <t>CG-1,IQ</t>
  </si>
  <si>
    <t>JL029917</t>
  </si>
  <si>
    <t>CPP</t>
  </si>
  <si>
    <t>TCR</t>
  </si>
  <si>
    <t>JL014012</t>
  </si>
  <si>
    <t>BGI_novel_G000358</t>
  </si>
  <si>
    <t>BGI_novel_G000359</t>
  </si>
  <si>
    <t>BGI_novel_G010454</t>
  </si>
  <si>
    <t>JL007034</t>
  </si>
  <si>
    <t>JL002164</t>
  </si>
  <si>
    <t>JL023390</t>
  </si>
  <si>
    <t>CSD</t>
  </si>
  <si>
    <t>JL002984</t>
  </si>
  <si>
    <t>BGI_novel_G003327</t>
  </si>
  <si>
    <t>JL014851</t>
  </si>
  <si>
    <t>JL011903</t>
  </si>
  <si>
    <t>E2F-DP</t>
  </si>
  <si>
    <t>E2F_TDP</t>
  </si>
  <si>
    <t>JL004532</t>
  </si>
  <si>
    <t>JL018670</t>
  </si>
  <si>
    <t>JL022318</t>
  </si>
  <si>
    <t>JL022014</t>
  </si>
  <si>
    <t>JL012197</t>
  </si>
  <si>
    <t>JL003254</t>
  </si>
  <si>
    <t>JL023728</t>
  </si>
  <si>
    <t>EIL</t>
  </si>
  <si>
    <t>EIN3</t>
  </si>
  <si>
    <t>JL016224</t>
  </si>
  <si>
    <t>JL012088</t>
  </si>
  <si>
    <t>JL020636</t>
  </si>
  <si>
    <t>JL012087</t>
  </si>
  <si>
    <t>JL006610</t>
  </si>
  <si>
    <t>FAR1</t>
  </si>
  <si>
    <t>JL026033</t>
  </si>
  <si>
    <t>JL005029</t>
  </si>
  <si>
    <t>JL012844</t>
  </si>
  <si>
    <t>JL001680</t>
  </si>
  <si>
    <t>JL008934</t>
  </si>
  <si>
    <t>JL017033</t>
  </si>
  <si>
    <t>JL025197</t>
  </si>
  <si>
    <t>BGI_novel_G005960</t>
  </si>
  <si>
    <t>JL005254</t>
  </si>
  <si>
    <t>JL008709</t>
  </si>
  <si>
    <t>JL001726</t>
  </si>
  <si>
    <t>JL021560</t>
  </si>
  <si>
    <t>JL022614</t>
  </si>
  <si>
    <t>JL005803</t>
  </si>
  <si>
    <t>JL012029</t>
  </si>
  <si>
    <t>JL026201</t>
  </si>
  <si>
    <t>JL003753</t>
  </si>
  <si>
    <t>JL024252</t>
  </si>
  <si>
    <t>JL000911</t>
  </si>
  <si>
    <t>JL018788</t>
  </si>
  <si>
    <t>JL002835</t>
  </si>
  <si>
    <t>BGI_novel_G002181</t>
  </si>
  <si>
    <t>JL010667</t>
  </si>
  <si>
    <t>JL008018</t>
  </si>
  <si>
    <t>JL017174</t>
  </si>
  <si>
    <t>JL003702</t>
  </si>
  <si>
    <t>BGI_novel_G008470</t>
  </si>
  <si>
    <t>JL018382</t>
  </si>
  <si>
    <t>JL022483</t>
  </si>
  <si>
    <t>BGI_novel_G005959</t>
  </si>
  <si>
    <t>BGI_novel_G005833</t>
  </si>
  <si>
    <t>JL002633</t>
  </si>
  <si>
    <t>JL027092</t>
  </si>
  <si>
    <t>JL025199</t>
  </si>
  <si>
    <t>JL017935</t>
  </si>
  <si>
    <t>JL018242</t>
  </si>
  <si>
    <t>JL010901</t>
  </si>
  <si>
    <t>JL013699</t>
  </si>
  <si>
    <t>JL024933</t>
  </si>
  <si>
    <t>JL013700</t>
  </si>
  <si>
    <t>JL019397</t>
  </si>
  <si>
    <t>FHA</t>
  </si>
  <si>
    <t>BGI_novel_G007221</t>
  </si>
  <si>
    <t>JL014131</t>
  </si>
  <si>
    <t>BGI_novel_G007220</t>
  </si>
  <si>
    <t>JL007561</t>
  </si>
  <si>
    <t>JL019398</t>
  </si>
  <si>
    <t>BGI_novel_G002566</t>
  </si>
  <si>
    <t>JL010542</t>
  </si>
  <si>
    <t>BGI_novel_G002565</t>
  </si>
  <si>
    <t>JL021915</t>
  </si>
  <si>
    <t>JL018999</t>
  </si>
  <si>
    <t>JL005491</t>
  </si>
  <si>
    <t>JL002339</t>
  </si>
  <si>
    <t>JL003810</t>
  </si>
  <si>
    <t>BGI_novel_G007222</t>
  </si>
  <si>
    <t>JL007271</t>
  </si>
  <si>
    <t>JL024717</t>
  </si>
  <si>
    <t>JL000249</t>
  </si>
  <si>
    <t>JL014310</t>
  </si>
  <si>
    <t>G2-like</t>
  </si>
  <si>
    <t>Response_reg</t>
  </si>
  <si>
    <t>JL009383</t>
  </si>
  <si>
    <t>JL002258</t>
  </si>
  <si>
    <t>JL008607</t>
  </si>
  <si>
    <t>JL013891</t>
  </si>
  <si>
    <t>JL013037</t>
  </si>
  <si>
    <t>JL010471</t>
  </si>
  <si>
    <t>JL001397</t>
  </si>
  <si>
    <t>JL001999</t>
  </si>
  <si>
    <t>JL003704</t>
  </si>
  <si>
    <t>JL012987</t>
  </si>
  <si>
    <t>JL023466</t>
  </si>
  <si>
    <t>JL020211</t>
  </si>
  <si>
    <t>JL013858</t>
  </si>
  <si>
    <t>JL019368</t>
  </si>
  <si>
    <t>JL019597</t>
  </si>
  <si>
    <t>JL016586</t>
  </si>
  <si>
    <t>JL023865</t>
  </si>
  <si>
    <t>JL001998</t>
  </si>
  <si>
    <t>JL014932</t>
  </si>
  <si>
    <t>JL005216</t>
  </si>
  <si>
    <t>JL011059</t>
  </si>
  <si>
    <t>JL000795</t>
  </si>
  <si>
    <t>JL008275</t>
  </si>
  <si>
    <t>JL001765</t>
  </si>
  <si>
    <t>JL009175</t>
  </si>
  <si>
    <t>JL003588</t>
  </si>
  <si>
    <t>JL005215</t>
  </si>
  <si>
    <t>JL011041</t>
  </si>
  <si>
    <t>JL028751</t>
  </si>
  <si>
    <t>JL003047</t>
  </si>
  <si>
    <t>BGI_novel_G003516</t>
  </si>
  <si>
    <t>JL020841</t>
  </si>
  <si>
    <t>BGI_novel_G002670</t>
  </si>
  <si>
    <t>JL002713</t>
  </si>
  <si>
    <t>JL018327</t>
  </si>
  <si>
    <t>JL009947</t>
  </si>
  <si>
    <t>JL004900</t>
  </si>
  <si>
    <t>BGI_novel_G009665</t>
  </si>
  <si>
    <t>JL014929</t>
  </si>
  <si>
    <t>JL011473</t>
  </si>
  <si>
    <t>JL019647</t>
  </si>
  <si>
    <t>GeBP</t>
  </si>
  <si>
    <t>DUF573</t>
  </si>
  <si>
    <t>JL001709</t>
  </si>
  <si>
    <t>JL015420</t>
  </si>
  <si>
    <t>JL024538</t>
  </si>
  <si>
    <t>JL004581</t>
  </si>
  <si>
    <t>JL000417</t>
  </si>
  <si>
    <t>JL001710</t>
  </si>
  <si>
    <t>JL010290</t>
  </si>
  <si>
    <t>JL013950</t>
  </si>
  <si>
    <t>GRAS</t>
  </si>
  <si>
    <t>JL000880</t>
  </si>
  <si>
    <t>JL020084</t>
  </si>
  <si>
    <t>JL027736</t>
  </si>
  <si>
    <t>JL001544</t>
  </si>
  <si>
    <t>JL021926</t>
  </si>
  <si>
    <t>JL006315</t>
  </si>
  <si>
    <t>JL018223</t>
  </si>
  <si>
    <t>JL019967</t>
  </si>
  <si>
    <t>JL012041</t>
  </si>
  <si>
    <t>JL005171</t>
  </si>
  <si>
    <t>JL012449</t>
  </si>
  <si>
    <t>JL021148</t>
  </si>
  <si>
    <t>JL008521</t>
  </si>
  <si>
    <t>JL006314</t>
  </si>
  <si>
    <t>JL000755</t>
  </si>
  <si>
    <t>JL006635</t>
  </si>
  <si>
    <t>JL002006</t>
  </si>
  <si>
    <t>JL015722</t>
  </si>
  <si>
    <t>JL010972</t>
  </si>
  <si>
    <t>JL014188</t>
  </si>
  <si>
    <t>JL026890</t>
  </si>
  <si>
    <t>JL015711</t>
  </si>
  <si>
    <t>JL018780</t>
  </si>
  <si>
    <t>JL002972</t>
  </si>
  <si>
    <t>JL020085</t>
  </si>
  <si>
    <t>JL027866</t>
  </si>
  <si>
    <t>JL014360</t>
  </si>
  <si>
    <t>JL000014</t>
  </si>
  <si>
    <t>JL004544</t>
  </si>
  <si>
    <t>JL002321</t>
  </si>
  <si>
    <t>JL012507</t>
  </si>
  <si>
    <t>JL003364</t>
  </si>
  <si>
    <t>JL004285</t>
  </si>
  <si>
    <t>BGI_novel_G001407</t>
  </si>
  <si>
    <t>JL015431</t>
  </si>
  <si>
    <t>JL007802</t>
  </si>
  <si>
    <t>JL011870</t>
  </si>
  <si>
    <t>JL015274</t>
  </si>
  <si>
    <t>JL007497</t>
  </si>
  <si>
    <t>JL011268</t>
  </si>
  <si>
    <t>JL002873</t>
  </si>
  <si>
    <t>JL025407</t>
  </si>
  <si>
    <t>GRF</t>
  </si>
  <si>
    <t>QLQ,WRC</t>
  </si>
  <si>
    <t>JL015709</t>
  </si>
  <si>
    <t>JL016185</t>
  </si>
  <si>
    <t>BGI_novel_G001626</t>
  </si>
  <si>
    <t>JL026352</t>
  </si>
  <si>
    <t>JL000052</t>
  </si>
  <si>
    <t>JL008124</t>
  </si>
  <si>
    <t>JL017263</t>
  </si>
  <si>
    <t>JL020445</t>
  </si>
  <si>
    <t>JL001318</t>
  </si>
  <si>
    <t>JL011364</t>
  </si>
  <si>
    <t>HB</t>
  </si>
  <si>
    <t>Homeobox,KNOX1,KNOX2</t>
  </si>
  <si>
    <t>JL007711</t>
  </si>
  <si>
    <t>JL000938</t>
  </si>
  <si>
    <t>JL002286</t>
  </si>
  <si>
    <t>JL016877</t>
  </si>
  <si>
    <t>JL023170</t>
  </si>
  <si>
    <t>HRT</t>
  </si>
  <si>
    <t>JL023171</t>
  </si>
  <si>
    <t>JL006224</t>
  </si>
  <si>
    <t>HSF_DNA-bind</t>
  </si>
  <si>
    <t>JL003140</t>
  </si>
  <si>
    <t>JL015732</t>
  </si>
  <si>
    <t>JL013067</t>
  </si>
  <si>
    <t>JL006225</t>
  </si>
  <si>
    <t>JL004848</t>
  </si>
  <si>
    <t>JL018205</t>
  </si>
  <si>
    <t>JL013464</t>
  </si>
  <si>
    <t>JL005577</t>
  </si>
  <si>
    <t>JL007445</t>
  </si>
  <si>
    <t>JL004962</t>
  </si>
  <si>
    <t>JL004383</t>
  </si>
  <si>
    <t>JL008753</t>
  </si>
  <si>
    <t>JL013812</t>
  </si>
  <si>
    <t>JL000571</t>
  </si>
  <si>
    <t>JL011700</t>
  </si>
  <si>
    <t>JL018704</t>
  </si>
  <si>
    <t>JL006223</t>
  </si>
  <si>
    <t>JL011233</t>
  </si>
  <si>
    <t>JL010240</t>
  </si>
  <si>
    <t>JL018716</t>
  </si>
  <si>
    <t>LIM</t>
  </si>
  <si>
    <t>JL014115</t>
  </si>
  <si>
    <t>JL008720</t>
  </si>
  <si>
    <t>JL002476</t>
  </si>
  <si>
    <t>JL014727</t>
  </si>
  <si>
    <t>JL017518</t>
  </si>
  <si>
    <t>JL021094</t>
  </si>
  <si>
    <t>JL009914</t>
  </si>
  <si>
    <t>BGI_novel_G000082</t>
  </si>
  <si>
    <t>LOB</t>
  </si>
  <si>
    <t>DUF260</t>
  </si>
  <si>
    <t>BGI_novel_G006527</t>
  </si>
  <si>
    <t>JL000689</t>
  </si>
  <si>
    <t>BGI_novel_G003036</t>
  </si>
  <si>
    <t>JL002632</t>
  </si>
  <si>
    <t>JL018417</t>
  </si>
  <si>
    <t>JL003663</t>
  </si>
  <si>
    <t>JL014585</t>
  </si>
  <si>
    <t>JL027238</t>
  </si>
  <si>
    <t>JL022396</t>
  </si>
  <si>
    <t>JL000138</t>
  </si>
  <si>
    <t>JL001106</t>
  </si>
  <si>
    <t>JL001740</t>
  </si>
  <si>
    <t>BGI_novel_G000081</t>
  </si>
  <si>
    <t>JL010051</t>
  </si>
  <si>
    <t>BGI_novel_G009494</t>
  </si>
  <si>
    <t>JL008584</t>
  </si>
  <si>
    <t>JL015042</t>
  </si>
  <si>
    <t>JL008931</t>
  </si>
  <si>
    <t>BGI_novel_G006529</t>
  </si>
  <si>
    <t>JL013975</t>
  </si>
  <si>
    <t>JL014936</t>
  </si>
  <si>
    <t>JL017196</t>
  </si>
  <si>
    <t>JL001218</t>
  </si>
  <si>
    <t>JL010425</t>
  </si>
  <si>
    <t>JL017592</t>
  </si>
  <si>
    <t>BGI_novel_G002415</t>
  </si>
  <si>
    <t>MADS</t>
  </si>
  <si>
    <t>SRF-TF</t>
  </si>
  <si>
    <t>BGI_novel_G003570</t>
  </si>
  <si>
    <t>BGI_novel_G007797</t>
  </si>
  <si>
    <t>BGI_novel_G003677</t>
  </si>
  <si>
    <t>JL027101</t>
  </si>
  <si>
    <t>BGI_novel_G006547</t>
  </si>
  <si>
    <t>JL023368</t>
  </si>
  <si>
    <t>BGI_novel_G010284</t>
  </si>
  <si>
    <t>BGI_novel_G003575</t>
  </si>
  <si>
    <t>JL027574</t>
  </si>
  <si>
    <t>JL002315</t>
  </si>
  <si>
    <t>JL024620</t>
  </si>
  <si>
    <t>JL012585</t>
  </si>
  <si>
    <t>JL003390</t>
  </si>
  <si>
    <t>BGI_novel_G003569</t>
  </si>
  <si>
    <t>JL011339</t>
  </si>
  <si>
    <t>JL003126</t>
  </si>
  <si>
    <t>JL021615</t>
  </si>
  <si>
    <t>JL011251</t>
  </si>
  <si>
    <t>BGI_novel_G003574</t>
  </si>
  <si>
    <t>JL026955</t>
  </si>
  <si>
    <t>JL024621</t>
  </si>
  <si>
    <t>JL029298</t>
  </si>
  <si>
    <t>JL028632</t>
  </si>
  <si>
    <t>BGI_novel_G010551</t>
  </si>
  <si>
    <t>JL018095</t>
  </si>
  <si>
    <t>JL027777</t>
  </si>
  <si>
    <t>BGI_novel_G010288</t>
  </si>
  <si>
    <t>JL011966</t>
  </si>
  <si>
    <t>JL006795</t>
  </si>
  <si>
    <t>BGI_novel_G010281</t>
  </si>
  <si>
    <t>BGI_novel_G002417</t>
  </si>
  <si>
    <t>BGI_novel_G006545</t>
  </si>
  <si>
    <t>JL025996</t>
  </si>
  <si>
    <t>BGI_novel_G009689</t>
  </si>
  <si>
    <t>JL007191</t>
  </si>
  <si>
    <t>BGI_novel_G001864</t>
  </si>
  <si>
    <t>JL015731</t>
  </si>
  <si>
    <t>JL029427</t>
  </si>
  <si>
    <t>BGI_novel_G002416</t>
  </si>
  <si>
    <t>BGI_novel_G007798</t>
  </si>
  <si>
    <t>JL015035</t>
  </si>
  <si>
    <t>BGI_novel_G010282</t>
  </si>
  <si>
    <t>BGI_novel_G003572</t>
  </si>
  <si>
    <t>BGI_novel_G003573</t>
  </si>
  <si>
    <t>BGI_novel_G003676</t>
  </si>
  <si>
    <t>JL008052</t>
  </si>
  <si>
    <t>JL007334</t>
  </si>
  <si>
    <t>BGI_novel_G010283</t>
  </si>
  <si>
    <t>JL028633</t>
  </si>
  <si>
    <t>JL002576</t>
  </si>
  <si>
    <t>JL023367</t>
  </si>
  <si>
    <t>BGI_novel_G006542</t>
  </si>
  <si>
    <t>BGI_novel_G001865</t>
  </si>
  <si>
    <t>JL002207</t>
  </si>
  <si>
    <t>JL008997</t>
  </si>
  <si>
    <t>JL028737</t>
  </si>
  <si>
    <t>JL004998</t>
  </si>
  <si>
    <t>BGI_novel_G003576</t>
  </si>
  <si>
    <t>JL023213</t>
  </si>
  <si>
    <t>BGI_novel_G003571</t>
  </si>
  <si>
    <t>JL028752</t>
  </si>
  <si>
    <t>BGI_novel_G004446</t>
  </si>
  <si>
    <t>JL001502</t>
  </si>
  <si>
    <t>mTERF</t>
  </si>
  <si>
    <t>JL016221</t>
  </si>
  <si>
    <t>JL008179</t>
  </si>
  <si>
    <t>JL016359</t>
  </si>
  <si>
    <t>JL009950</t>
  </si>
  <si>
    <t>JL003761</t>
  </si>
  <si>
    <t>JL005328</t>
  </si>
  <si>
    <t>JL003227</t>
  </si>
  <si>
    <t>JL016220</t>
  </si>
  <si>
    <t>JL001791</t>
  </si>
  <si>
    <t>JL026307</t>
  </si>
  <si>
    <t>JL018925</t>
  </si>
  <si>
    <t>JL016358</t>
  </si>
  <si>
    <t>JL023036</t>
  </si>
  <si>
    <t>JL009949</t>
  </si>
  <si>
    <t>JL018907</t>
  </si>
  <si>
    <t>JL005326</t>
  </si>
  <si>
    <t>JL000920</t>
  </si>
  <si>
    <t>JL023038</t>
  </si>
  <si>
    <t>JL005325</t>
  </si>
  <si>
    <t>JL018503</t>
  </si>
  <si>
    <t>JL009684</t>
  </si>
  <si>
    <t>JL001501</t>
  </si>
  <si>
    <t>JL009216</t>
  </si>
  <si>
    <t>JL009657</t>
  </si>
  <si>
    <t>BGI_novel_G010117</t>
  </si>
  <si>
    <t>JL023037</t>
  </si>
  <si>
    <t>JL018534</t>
  </si>
  <si>
    <t>JL008421</t>
  </si>
  <si>
    <t>JL016222</t>
  </si>
  <si>
    <t>JL005064</t>
  </si>
  <si>
    <t>MYB</t>
  </si>
  <si>
    <t>Myb_DNA-binding</t>
  </si>
  <si>
    <t>ARID,Response_reg,SNF2_N</t>
  </si>
  <si>
    <t>JL004218</t>
  </si>
  <si>
    <t>JL008338</t>
  </si>
  <si>
    <t>JL017435</t>
  </si>
  <si>
    <t>BGI_novel_G007429</t>
  </si>
  <si>
    <t>BGI_novel_G002905</t>
  </si>
  <si>
    <t>JL014716</t>
  </si>
  <si>
    <t>JL017722</t>
  </si>
  <si>
    <t>JL015245</t>
  </si>
  <si>
    <t>JL023288</t>
  </si>
  <si>
    <t>BGI_novel_G002911</t>
  </si>
  <si>
    <t>JL013418</t>
  </si>
  <si>
    <t>JL005306</t>
  </si>
  <si>
    <t>JL000565</t>
  </si>
  <si>
    <t>JL006859</t>
  </si>
  <si>
    <t>JL014508</t>
  </si>
  <si>
    <t>JL004969</t>
  </si>
  <si>
    <t>JL008043</t>
  </si>
  <si>
    <t>JL021720</t>
  </si>
  <si>
    <t>JL007831</t>
  </si>
  <si>
    <t>JL020313</t>
  </si>
  <si>
    <t>JL014650</t>
  </si>
  <si>
    <t>JL004903</t>
  </si>
  <si>
    <t>JL004546</t>
  </si>
  <si>
    <t>JL009844</t>
  </si>
  <si>
    <t>JL009845</t>
  </si>
  <si>
    <t>JL006842</t>
  </si>
  <si>
    <t>BGI_novel_G002909</t>
  </si>
  <si>
    <t>JL020659</t>
  </si>
  <si>
    <t>JL011195</t>
  </si>
  <si>
    <t>JL015103</t>
  </si>
  <si>
    <t>JL009692</t>
  </si>
  <si>
    <t>JL015967</t>
  </si>
  <si>
    <t>JL003208</t>
  </si>
  <si>
    <t>BGI_novel_G007626</t>
  </si>
  <si>
    <t>BGI_novel_G001406</t>
  </si>
  <si>
    <t>JL018696</t>
  </si>
  <si>
    <t>JL016805</t>
  </si>
  <si>
    <t>JL011787</t>
  </si>
  <si>
    <t>JL008085</t>
  </si>
  <si>
    <t>BGI_novel_G002921</t>
  </si>
  <si>
    <t>BGI_novel_G010691</t>
  </si>
  <si>
    <t>BGI_novel_G002904</t>
  </si>
  <si>
    <t>JL027304</t>
  </si>
  <si>
    <t>JL013767</t>
  </si>
  <si>
    <t>JL000569</t>
  </si>
  <si>
    <t>JL010353</t>
  </si>
  <si>
    <t>JL005466</t>
  </si>
  <si>
    <t>JL002891</t>
  </si>
  <si>
    <t>JL007120</t>
  </si>
  <si>
    <t>JL000578</t>
  </si>
  <si>
    <t>JL019270</t>
  </si>
  <si>
    <t>JL011235</t>
  </si>
  <si>
    <t>JL017721</t>
  </si>
  <si>
    <t>JL013677</t>
  </si>
  <si>
    <t>JL009566</t>
  </si>
  <si>
    <t>JL004099</t>
  </si>
  <si>
    <t>JL023371</t>
  </si>
  <si>
    <t>JL021214</t>
  </si>
  <si>
    <t>JL004908</t>
  </si>
  <si>
    <t>JL006426</t>
  </si>
  <si>
    <t>JL003425</t>
  </si>
  <si>
    <t>BGI_novel_G009345</t>
  </si>
  <si>
    <t>BGI_novel_G002912</t>
  </si>
  <si>
    <t>BGI_novel_G001405</t>
  </si>
  <si>
    <t>JL020875</t>
  </si>
  <si>
    <t>JL013547</t>
  </si>
  <si>
    <t>BGI_novel_G009346</t>
  </si>
  <si>
    <t>BGI_novel_G003501</t>
  </si>
  <si>
    <t>BGI_novel_G003500</t>
  </si>
  <si>
    <t>JL023134</t>
  </si>
  <si>
    <t>JL025852</t>
  </si>
  <si>
    <t>JL013379</t>
  </si>
  <si>
    <t>BGI_novel_G001238</t>
  </si>
  <si>
    <t>JL003410</t>
  </si>
  <si>
    <t>JL008276</t>
  </si>
  <si>
    <t>BGI_novel_G002908</t>
  </si>
  <si>
    <t>JL017170</t>
  </si>
  <si>
    <t>JL015708</t>
  </si>
  <si>
    <t>BGI_novel_G009828</t>
  </si>
  <si>
    <t>JL008468</t>
  </si>
  <si>
    <t>JL012322</t>
  </si>
  <si>
    <t>JL023295</t>
  </si>
  <si>
    <t>JL000427</t>
  </si>
  <si>
    <t>JL022164</t>
  </si>
  <si>
    <t>JL020091</t>
  </si>
  <si>
    <t>JL016082</t>
  </si>
  <si>
    <t>JL005747</t>
  </si>
  <si>
    <t>JL011558</t>
  </si>
  <si>
    <t>BGI_novel_G002913</t>
  </si>
  <si>
    <t>JL000552</t>
  </si>
  <si>
    <t>JL020831</t>
  </si>
  <si>
    <t>JL004553</t>
  </si>
  <si>
    <t>JL004360</t>
  </si>
  <si>
    <t>JL025277</t>
  </si>
  <si>
    <t>JL017485</t>
  </si>
  <si>
    <t>JL000426</t>
  </si>
  <si>
    <t>JL021719</t>
  </si>
  <si>
    <t>JL010128</t>
  </si>
  <si>
    <t>BGI_novel_G002923</t>
  </si>
  <si>
    <t>JL013678</t>
  </si>
  <si>
    <t>JL014925</t>
  </si>
  <si>
    <t>BGI_novel_G004444</t>
  </si>
  <si>
    <t>JL002047</t>
  </si>
  <si>
    <t>JL004019</t>
  </si>
  <si>
    <t>JL010136</t>
  </si>
  <si>
    <t>JL009893</t>
  </si>
  <si>
    <t>JL015893</t>
  </si>
  <si>
    <t>BGI_novel_G002705</t>
  </si>
  <si>
    <t>JL023704</t>
  </si>
  <si>
    <t>JL004926</t>
  </si>
  <si>
    <t>BGI_novel_G001404</t>
  </si>
  <si>
    <t>JL017922</t>
  </si>
  <si>
    <t>JL003997</t>
  </si>
  <si>
    <t>JL023133</t>
  </si>
  <si>
    <t>JL001917</t>
  </si>
  <si>
    <t>JL012777</t>
  </si>
  <si>
    <t>JL008134</t>
  </si>
  <si>
    <t>JL012913</t>
  </si>
  <si>
    <t>JL004845</t>
  </si>
  <si>
    <t>JL012466</t>
  </si>
  <si>
    <t>JL001971</t>
  </si>
  <si>
    <t>JL020461</t>
  </si>
  <si>
    <t>JL008964</t>
  </si>
  <si>
    <t>JL009376</t>
  </si>
  <si>
    <t>JL013732</t>
  </si>
  <si>
    <t>JL014216</t>
  </si>
  <si>
    <t>JL012803</t>
  </si>
  <si>
    <t>JL009308</t>
  </si>
  <si>
    <t>JL008957</t>
  </si>
  <si>
    <t>JL010679</t>
  </si>
  <si>
    <t>JL028169</t>
  </si>
  <si>
    <t>JL026437</t>
  </si>
  <si>
    <t>JL004272</t>
  </si>
  <si>
    <t>JL019652</t>
  </si>
  <si>
    <t>BGI_novel_G002703</t>
  </si>
  <si>
    <t>JL024424</t>
  </si>
  <si>
    <t>JL009786</t>
  </si>
  <si>
    <t>JL025272</t>
  </si>
  <si>
    <t>JL020631</t>
  </si>
  <si>
    <t>JL022652</t>
  </si>
  <si>
    <t>JL008867</t>
  </si>
  <si>
    <t>BGI_novel_G003503</t>
  </si>
  <si>
    <t>JL004079</t>
  </si>
  <si>
    <t>JL014616</t>
  </si>
  <si>
    <t>JL001115</t>
  </si>
  <si>
    <t>JL018526</t>
  </si>
  <si>
    <t>JL002370</t>
  </si>
  <si>
    <t>JL003996</t>
  </si>
  <si>
    <t>JL005560</t>
  </si>
  <si>
    <t>JL017341</t>
  </si>
  <si>
    <t>JL021922</t>
  </si>
  <si>
    <t>BGI_novel_G010674</t>
  </si>
  <si>
    <t>JL004436</t>
  </si>
  <si>
    <t>BGI_novel_G002704</t>
  </si>
  <si>
    <t>JL010016</t>
  </si>
  <si>
    <t>JL013079</t>
  </si>
  <si>
    <t>JL001872</t>
  </si>
  <si>
    <t>BGI_novel_G001403</t>
  </si>
  <si>
    <t>JL007121</t>
  </si>
  <si>
    <t>JL023502</t>
  </si>
  <si>
    <t>JL013460</t>
  </si>
  <si>
    <t>JL022653</t>
  </si>
  <si>
    <t>JL010421</t>
  </si>
  <si>
    <t>JL017521</t>
  </si>
  <si>
    <t>JL029014</t>
  </si>
  <si>
    <t>JL006948</t>
  </si>
  <si>
    <t>JL014809</t>
  </si>
  <si>
    <t>JL012912</t>
  </si>
  <si>
    <t>JL006405</t>
  </si>
  <si>
    <t>NAC</t>
  </si>
  <si>
    <t>NAM</t>
  </si>
  <si>
    <t>BGI_novel_G008802</t>
  </si>
  <si>
    <t>JL006504</t>
  </si>
  <si>
    <t>JL009517</t>
  </si>
  <si>
    <t>JL001184</t>
  </si>
  <si>
    <t>JL013644</t>
  </si>
  <si>
    <t>JL019042</t>
  </si>
  <si>
    <t>JL012857</t>
  </si>
  <si>
    <t>JL021649</t>
  </si>
  <si>
    <t>JL021650</t>
  </si>
  <si>
    <t>JL018001</t>
  </si>
  <si>
    <t>JL009592</t>
  </si>
  <si>
    <t>JL020811</t>
  </si>
  <si>
    <t>JL004339</t>
  </si>
  <si>
    <t>JL013203</t>
  </si>
  <si>
    <t>JL012387</t>
  </si>
  <si>
    <t>JL020227</t>
  </si>
  <si>
    <t>JL002255</t>
  </si>
  <si>
    <t>BGI_novel_G007530</t>
  </si>
  <si>
    <t>BGI_novel_G010761</t>
  </si>
  <si>
    <t>JL013250</t>
  </si>
  <si>
    <t>BGI_novel_G007529</t>
  </si>
  <si>
    <t>JL015558</t>
  </si>
  <si>
    <t>JL001786</t>
  </si>
  <si>
    <t>JL001212</t>
  </si>
  <si>
    <t>JL019586</t>
  </si>
  <si>
    <t>JL001183</t>
  </si>
  <si>
    <t>JL009902</t>
  </si>
  <si>
    <t>JL020372</t>
  </si>
  <si>
    <t>JL013591</t>
  </si>
  <si>
    <t>JL018622</t>
  </si>
  <si>
    <t>JL003601</t>
  </si>
  <si>
    <t>JL018340</t>
  </si>
  <si>
    <t>JL004353</t>
  </si>
  <si>
    <t>JL011794</t>
  </si>
  <si>
    <t>JL023026</t>
  </si>
  <si>
    <t>JL006564</t>
  </si>
  <si>
    <t>JL005559</t>
  </si>
  <si>
    <t>JL022745</t>
  </si>
  <si>
    <t>JL010014</t>
  </si>
  <si>
    <t>JL022953</t>
  </si>
  <si>
    <t>JL020905</t>
  </si>
  <si>
    <t>JL015718</t>
  </si>
  <si>
    <t>JL015982</t>
  </si>
  <si>
    <t>BGI_novel_G010764</t>
  </si>
  <si>
    <t>JL019806</t>
  </si>
  <si>
    <t>JL004358</t>
  </si>
  <si>
    <t>BGI_novel_G010919</t>
  </si>
  <si>
    <t>JL013357</t>
  </si>
  <si>
    <t>JL011602</t>
  </si>
  <si>
    <t>JL011648</t>
  </si>
  <si>
    <t>JL005053</t>
  </si>
  <si>
    <t>JL001126</t>
  </si>
  <si>
    <t>JL000965</t>
  </si>
  <si>
    <t>BGI_novel_G010920</t>
  </si>
  <si>
    <t>BGI_novel_G003871</t>
  </si>
  <si>
    <t>JL020727</t>
  </si>
  <si>
    <t>JL014506</t>
  </si>
  <si>
    <t>JL014507</t>
  </si>
  <si>
    <t>JL009201</t>
  </si>
  <si>
    <t>BGI_novel_G008801</t>
  </si>
  <si>
    <t>JL000961</t>
  </si>
  <si>
    <t>JL008770</t>
  </si>
  <si>
    <t>JL019588</t>
  </si>
  <si>
    <t>JL023028</t>
  </si>
  <si>
    <t>JL020112</t>
  </si>
  <si>
    <t>JL010013</t>
  </si>
  <si>
    <t>JL012054</t>
  </si>
  <si>
    <t>JL011601</t>
  </si>
  <si>
    <t>JL003604</t>
  </si>
  <si>
    <t>JL000735</t>
  </si>
  <si>
    <t>JL009022</t>
  </si>
  <si>
    <t>JL001925</t>
  </si>
  <si>
    <t>JL000769</t>
  </si>
  <si>
    <t>JL007842</t>
  </si>
  <si>
    <t>JL009943</t>
  </si>
  <si>
    <t>JL006266</t>
  </si>
  <si>
    <t>NOZZLE</t>
  </si>
  <si>
    <t>NOZZLE_Angio</t>
  </si>
  <si>
    <t>JL019837</t>
  </si>
  <si>
    <t>BGI_novel_G003191</t>
  </si>
  <si>
    <t>JL012877</t>
  </si>
  <si>
    <t>JL028381</t>
  </si>
  <si>
    <t>OFP</t>
  </si>
  <si>
    <t>Ovate</t>
  </si>
  <si>
    <t>JL014788</t>
  </si>
  <si>
    <t>JL014255</t>
  </si>
  <si>
    <t>JL012248</t>
  </si>
  <si>
    <t>JL014680</t>
  </si>
  <si>
    <t>JL028380</t>
  </si>
  <si>
    <t>JL029349</t>
  </si>
  <si>
    <t>JL021551</t>
  </si>
  <si>
    <t>JL001790</t>
  </si>
  <si>
    <t>JL029676</t>
  </si>
  <si>
    <t>JL003417</t>
  </si>
  <si>
    <t>JL014256</t>
  </si>
  <si>
    <t>JL010917</t>
  </si>
  <si>
    <t>JL003421</t>
  </si>
  <si>
    <t>JL010803</t>
  </si>
  <si>
    <t>JL012171</t>
  </si>
  <si>
    <t>PBF-2-like</t>
  </si>
  <si>
    <t>Whirly</t>
  </si>
  <si>
    <t>PLATZ</t>
  </si>
  <si>
    <t>BGI_novel_G001101</t>
  </si>
  <si>
    <t>JL003937</t>
  </si>
  <si>
    <t>JL016240</t>
  </si>
  <si>
    <t>BGI_novel_G001489</t>
  </si>
  <si>
    <t>BGI_novel_G001098</t>
  </si>
  <si>
    <t>BGI_novel_G001095</t>
  </si>
  <si>
    <t>JL009471</t>
  </si>
  <si>
    <t>BGI_novel_G001099</t>
  </si>
  <si>
    <t>BGI_novel_G001100</t>
  </si>
  <si>
    <t>BGI_novel_G001491</t>
  </si>
  <si>
    <t>BGI_novel_G001496</t>
  </si>
  <si>
    <t>BGI_novel_G001488</t>
  </si>
  <si>
    <t>BGI_novel_G001096</t>
  </si>
  <si>
    <t>JL022635</t>
  </si>
  <si>
    <t>BGI_novel_G001494</t>
  </si>
  <si>
    <t>JL006953</t>
  </si>
  <si>
    <t>BGI_novel_G001495</t>
  </si>
  <si>
    <t>JL002300</t>
  </si>
  <si>
    <t>BGI_novel_G001097</t>
  </si>
  <si>
    <t>BGI_novel_G001493</t>
  </si>
  <si>
    <t>BGI_novel_G001487</t>
  </si>
  <si>
    <t>BGI_novel_G001492</t>
  </si>
  <si>
    <t>JL019906</t>
  </si>
  <si>
    <t>RWP-RK</t>
  </si>
  <si>
    <t>JL027930</t>
  </si>
  <si>
    <t>JL004681</t>
  </si>
  <si>
    <t>JL020245</t>
  </si>
  <si>
    <t>JL008940</t>
  </si>
  <si>
    <t>JL007332</t>
  </si>
  <si>
    <t>SBP</t>
  </si>
  <si>
    <t>JL019229</t>
  </si>
  <si>
    <t>JL013309</t>
  </si>
  <si>
    <t>JL016259</t>
  </si>
  <si>
    <t>JL020147</t>
  </si>
  <si>
    <t>JL022425</t>
  </si>
  <si>
    <t>JL013310</t>
  </si>
  <si>
    <t>JL029935</t>
  </si>
  <si>
    <t>JL022764</t>
  </si>
  <si>
    <t>JL001590</t>
  </si>
  <si>
    <t>JL000034</t>
  </si>
  <si>
    <t>JL029887</t>
  </si>
  <si>
    <t>JL010154</t>
  </si>
  <si>
    <t>JL000626</t>
  </si>
  <si>
    <t>JL018974</t>
  </si>
  <si>
    <t>JL002382</t>
  </si>
  <si>
    <t>JL018596</t>
  </si>
  <si>
    <t>JL004116</t>
  </si>
  <si>
    <t>JL000912</t>
  </si>
  <si>
    <t>Sigma70-like</t>
  </si>
  <si>
    <t>Sigma70_r2,Sigma70_r3,Sigma70_r4</t>
  </si>
  <si>
    <t>JL012625</t>
  </si>
  <si>
    <t>JL014100</t>
  </si>
  <si>
    <t>JL003294</t>
  </si>
  <si>
    <t>JL000115</t>
  </si>
  <si>
    <t>JL006338</t>
  </si>
  <si>
    <t>SRS</t>
  </si>
  <si>
    <t>DUF702</t>
  </si>
  <si>
    <t>JL023320</t>
  </si>
  <si>
    <t>JL006361</t>
  </si>
  <si>
    <t>JL007658</t>
  </si>
  <si>
    <t>JL021010</t>
  </si>
  <si>
    <t>JL009754</t>
  </si>
  <si>
    <t>BGI_novel_G006619</t>
  </si>
  <si>
    <t>TAZ</t>
  </si>
  <si>
    <t>zf-TAZ</t>
  </si>
  <si>
    <t>JL000705</t>
  </si>
  <si>
    <t>JL009828</t>
  </si>
  <si>
    <t>JL007792</t>
  </si>
  <si>
    <t>BGI_novel_G006617</t>
  </si>
  <si>
    <t>JL016671</t>
  </si>
  <si>
    <t>TCP</t>
  </si>
  <si>
    <t>JL008341</t>
  </si>
  <si>
    <t>JL015505</t>
  </si>
  <si>
    <t>JL023990</t>
  </si>
  <si>
    <t>JL015846</t>
  </si>
  <si>
    <t>JL014290</t>
  </si>
  <si>
    <t>JL001713</t>
  </si>
  <si>
    <t>JL003402</t>
  </si>
  <si>
    <t>JL006418</t>
  </si>
  <si>
    <t>JL023991</t>
  </si>
  <si>
    <t>JL014711</t>
  </si>
  <si>
    <t>JL009047</t>
  </si>
  <si>
    <t>JL023674</t>
  </si>
  <si>
    <t>JL016952</t>
  </si>
  <si>
    <t>JL006114</t>
  </si>
  <si>
    <t>JL008804</t>
  </si>
  <si>
    <t>JL002270</t>
  </si>
  <si>
    <t>JL021433</t>
  </si>
  <si>
    <t>JL015985</t>
  </si>
  <si>
    <t>JL020321</t>
  </si>
  <si>
    <t>JL010582</t>
  </si>
  <si>
    <t>JL006229</t>
  </si>
  <si>
    <t>Tify</t>
  </si>
  <si>
    <t>tify</t>
  </si>
  <si>
    <t>JL003758</t>
  </si>
  <si>
    <t>JL007940</t>
  </si>
  <si>
    <t>JL004805</t>
  </si>
  <si>
    <t>JL017040</t>
  </si>
  <si>
    <t>JL017283</t>
  </si>
  <si>
    <t>JL026356</t>
  </si>
  <si>
    <t>JL017038</t>
  </si>
  <si>
    <t>JL008467</t>
  </si>
  <si>
    <t>JL002958</t>
  </si>
  <si>
    <t>BGI_novel_G002348</t>
  </si>
  <si>
    <t>JL025251</t>
  </si>
  <si>
    <t>JL003553</t>
  </si>
  <si>
    <t>JL008394</t>
  </si>
  <si>
    <t>JL010649</t>
  </si>
  <si>
    <t>BGI_novel_G002345</t>
  </si>
  <si>
    <t>JL013779</t>
  </si>
  <si>
    <t>JL002555</t>
  </si>
  <si>
    <t>JL004170</t>
  </si>
  <si>
    <t>JL003769</t>
  </si>
  <si>
    <t>JL017927</t>
  </si>
  <si>
    <t>TIG</t>
  </si>
  <si>
    <t>JL023711</t>
  </si>
  <si>
    <t>JL017011</t>
  </si>
  <si>
    <t>JL001010</t>
  </si>
  <si>
    <t>JL012569</t>
  </si>
  <si>
    <t>JL015662</t>
  </si>
  <si>
    <t>Trihelix</t>
  </si>
  <si>
    <t>trihelix</t>
  </si>
  <si>
    <t>JL009153</t>
  </si>
  <si>
    <t>JL014903</t>
  </si>
  <si>
    <t>JL003079</t>
  </si>
  <si>
    <t>JL012626</t>
  </si>
  <si>
    <t>JL000373</t>
  </si>
  <si>
    <t>JL023030</t>
  </si>
  <si>
    <t>JL014990</t>
  </si>
  <si>
    <t>JL007067</t>
  </si>
  <si>
    <t>JL019532</t>
  </si>
  <si>
    <t>JL006072</t>
  </si>
  <si>
    <t>JL008541</t>
  </si>
  <si>
    <t>JL000470</t>
  </si>
  <si>
    <t>JL007955</t>
  </si>
  <si>
    <t>JL020650</t>
  </si>
  <si>
    <t>JL021007</t>
  </si>
  <si>
    <t>JL008045</t>
  </si>
  <si>
    <t>JL020984</t>
  </si>
  <si>
    <t>JL003066</t>
  </si>
  <si>
    <t>JL021284</t>
  </si>
  <si>
    <t>JL001808</t>
  </si>
  <si>
    <t>JL002010</t>
  </si>
  <si>
    <t>JL010684</t>
  </si>
  <si>
    <t>JL006612</t>
  </si>
  <si>
    <t>JL022130</t>
  </si>
  <si>
    <t>JL001774</t>
  </si>
  <si>
    <t>JL021283</t>
  </si>
  <si>
    <t>JL011334</t>
  </si>
  <si>
    <t>JL019572</t>
  </si>
  <si>
    <t>JL003065</t>
  </si>
  <si>
    <t>JL001809</t>
  </si>
  <si>
    <t>JL015235</t>
  </si>
  <si>
    <t>BGI_novel_G002890</t>
  </si>
  <si>
    <t>JL007068</t>
  </si>
  <si>
    <t>JL017094</t>
  </si>
  <si>
    <t>JL022658</t>
  </si>
  <si>
    <t>TUB</t>
  </si>
  <si>
    <t>Tub</t>
  </si>
  <si>
    <t>JL018915</t>
  </si>
  <si>
    <t>JL018428</t>
  </si>
  <si>
    <t>JL017486</t>
  </si>
  <si>
    <t>JL001915</t>
  </si>
  <si>
    <t>JL018427</t>
  </si>
  <si>
    <t>JL002420</t>
  </si>
  <si>
    <t>JL021318</t>
  </si>
  <si>
    <t>JL022657</t>
  </si>
  <si>
    <t>JL017204</t>
  </si>
  <si>
    <t>JL007030</t>
  </si>
  <si>
    <t>JL005129</t>
  </si>
  <si>
    <t>ULT</t>
  </si>
  <si>
    <t>JL009599</t>
  </si>
  <si>
    <t>JL005609</t>
  </si>
  <si>
    <t>VARL</t>
  </si>
  <si>
    <t>JL002262</t>
  </si>
  <si>
    <t>JL011402</t>
  </si>
  <si>
    <t>JL004505</t>
  </si>
  <si>
    <t>VOZ</t>
  </si>
  <si>
    <t>JL023871</t>
  </si>
  <si>
    <t>JL004504</t>
  </si>
  <si>
    <t>JL008108</t>
  </si>
  <si>
    <t>WRKY</t>
  </si>
  <si>
    <t>JL010775</t>
  </si>
  <si>
    <t>JL002874</t>
  </si>
  <si>
    <t>JL004869</t>
  </si>
  <si>
    <t>JL002349</t>
  </si>
  <si>
    <t>JL024554</t>
  </si>
  <si>
    <t>JL021873</t>
  </si>
  <si>
    <t>JL021929</t>
  </si>
  <si>
    <t>JL019832</t>
  </si>
  <si>
    <t>JL004735</t>
  </si>
  <si>
    <t>JL000114</t>
  </si>
  <si>
    <t>JL021185</t>
  </si>
  <si>
    <t>JL008390</t>
  </si>
  <si>
    <t>JL020891</t>
  </si>
  <si>
    <t>JL012300</t>
  </si>
  <si>
    <t>JL008671</t>
  </si>
  <si>
    <t>JL008391</t>
  </si>
  <si>
    <t>JL009740</t>
  </si>
  <si>
    <t>JL001899</t>
  </si>
  <si>
    <t>JL000508</t>
  </si>
  <si>
    <t>JL004118</t>
  </si>
  <si>
    <t>JL013896</t>
  </si>
  <si>
    <t>JL000479</t>
  </si>
  <si>
    <t>JL004644</t>
  </si>
  <si>
    <t>JL024275</t>
  </si>
  <si>
    <t>JL009398</t>
  </si>
  <si>
    <t>JL007568</t>
  </si>
  <si>
    <t>JL006878</t>
  </si>
  <si>
    <t>JL002923</t>
  </si>
  <si>
    <t>JL018426</t>
  </si>
  <si>
    <t>JL000653</t>
  </si>
  <si>
    <t>JL001876</t>
  </si>
  <si>
    <t>JL024404</t>
  </si>
  <si>
    <t>JL016779</t>
  </si>
  <si>
    <t>JL009537</t>
  </si>
  <si>
    <t>JL011434</t>
  </si>
  <si>
    <t>JL024553</t>
  </si>
  <si>
    <t>JL026789</t>
  </si>
  <si>
    <t>JL012238</t>
  </si>
  <si>
    <t>JL003467</t>
  </si>
  <si>
    <t>JL005310</t>
  </si>
  <si>
    <t>BGI_novel_G010731</t>
  </si>
  <si>
    <t>JL002127</t>
  </si>
  <si>
    <t>JL019276</t>
  </si>
  <si>
    <t>JL020012</t>
  </si>
  <si>
    <t>JL000168</t>
  </si>
  <si>
    <t>JL005234</t>
  </si>
  <si>
    <t>JL000481</t>
  </si>
  <si>
    <t>JL016617</t>
  </si>
  <si>
    <t>JL022028</t>
  </si>
  <si>
    <t>JL025607</t>
  </si>
  <si>
    <t>JL017667</t>
  </si>
  <si>
    <t>JL006677</t>
  </si>
  <si>
    <t>JL011175</t>
  </si>
  <si>
    <t>JL024884</t>
  </si>
  <si>
    <t>zf-HD</t>
  </si>
  <si>
    <t>ZF-HD_dimer</t>
  </si>
  <si>
    <t>JL010225</t>
  </si>
  <si>
    <t>JL016834</t>
  </si>
  <si>
    <t>JL019117</t>
  </si>
  <si>
    <t>JL001400</t>
  </si>
  <si>
    <t>JL023336</t>
  </si>
  <si>
    <t>JL024205</t>
  </si>
  <si>
    <t>JL018735</t>
  </si>
  <si>
    <t>JL025653</t>
  </si>
  <si>
    <t>JL001402</t>
  </si>
  <si>
    <t>JL022710</t>
  </si>
  <si>
    <t>JL023789</t>
  </si>
  <si>
    <t>BGI_novel_G009539</t>
  </si>
  <si>
    <t>JL024493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 The total number of TFs differentially expressed among 6 tissues</t>
    </r>
  </si>
  <si>
    <t>Cen_F FPKM</t>
  </si>
  <si>
    <t>Cen_L FPKM</t>
  </si>
  <si>
    <t>Cgo_F FPKM</t>
  </si>
  <si>
    <t>Cgo_L FPKM</t>
  </si>
  <si>
    <t>Csi_F FPKM</t>
  </si>
  <si>
    <t>Csi_L FPKM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The statistics of total and clean read transcriptome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10" fontId="0" fillId="0" borderId="0" xfId="0" applyNumberFormat="1"/>
    <xf numFmtId="0" fontId="0" fillId="2" borderId="0" xfId="0" applyFill="1"/>
    <xf numFmtId="11" fontId="0" fillId="0" borderId="0" xfId="0" applyNumberFormat="1"/>
    <xf numFmtId="16" fontId="0" fillId="0" borderId="0" xfId="0" applyNumberFormat="1"/>
    <xf numFmtId="0" fontId="0" fillId="3" borderId="0" xfId="0" applyFill="1"/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>
      <selection activeCell="B1" sqref="B1"/>
    </sheetView>
  </sheetViews>
  <sheetFormatPr defaultRowHeight="14.5" x14ac:dyDescent="0.35"/>
  <sheetData>
    <row r="1" spans="1:7" x14ac:dyDescent="0.35">
      <c r="B1" t="s">
        <v>1690</v>
      </c>
    </row>
    <row r="3" spans="1:7" x14ac:dyDescent="0.35">
      <c r="A3" t="s">
        <v>257</v>
      </c>
      <c r="B3" t="s">
        <v>258</v>
      </c>
      <c r="C3" t="s">
        <v>259</v>
      </c>
      <c r="D3" t="s">
        <v>260</v>
      </c>
      <c r="E3" t="s">
        <v>261</v>
      </c>
      <c r="F3" t="s">
        <v>262</v>
      </c>
      <c r="G3" t="s">
        <v>263</v>
      </c>
    </row>
    <row r="4" spans="1:7" x14ac:dyDescent="0.35">
      <c r="A4" t="s">
        <v>264</v>
      </c>
      <c r="B4">
        <v>67.680000000000007</v>
      </c>
      <c r="C4">
        <v>63.87</v>
      </c>
      <c r="D4">
        <v>6.39</v>
      </c>
      <c r="E4">
        <v>97.5</v>
      </c>
      <c r="F4">
        <v>90.03</v>
      </c>
      <c r="G4">
        <v>94.36</v>
      </c>
    </row>
    <row r="5" spans="1:7" x14ac:dyDescent="0.35">
      <c r="A5" t="s">
        <v>265</v>
      </c>
      <c r="B5">
        <v>67.62</v>
      </c>
      <c r="C5">
        <v>63.46</v>
      </c>
      <c r="D5">
        <v>6.35</v>
      </c>
      <c r="E5">
        <v>97.37</v>
      </c>
      <c r="F5">
        <v>89.53</v>
      </c>
      <c r="G5">
        <v>93.84</v>
      </c>
    </row>
    <row r="6" spans="1:7" x14ac:dyDescent="0.35">
      <c r="A6" t="s">
        <v>266</v>
      </c>
      <c r="B6">
        <v>71.09</v>
      </c>
      <c r="C6">
        <v>66.8</v>
      </c>
      <c r="D6">
        <v>6.68</v>
      </c>
      <c r="E6">
        <v>97.33</v>
      </c>
      <c r="F6">
        <v>89.38</v>
      </c>
      <c r="G6">
        <v>93.96</v>
      </c>
    </row>
    <row r="7" spans="1:7" x14ac:dyDescent="0.35">
      <c r="A7" t="s">
        <v>267</v>
      </c>
      <c r="B7">
        <v>69.69</v>
      </c>
      <c r="C7">
        <v>65.05</v>
      </c>
      <c r="D7">
        <v>6.5</v>
      </c>
      <c r="E7">
        <v>97.28</v>
      </c>
      <c r="F7">
        <v>89.22</v>
      </c>
      <c r="G7">
        <v>93.34</v>
      </c>
    </row>
    <row r="8" spans="1:7" x14ac:dyDescent="0.35">
      <c r="A8" t="s">
        <v>268</v>
      </c>
      <c r="B8">
        <v>70.19</v>
      </c>
      <c r="C8">
        <v>66.22</v>
      </c>
      <c r="D8">
        <v>6.62</v>
      </c>
      <c r="E8">
        <v>97.46</v>
      </c>
      <c r="F8">
        <v>89.84</v>
      </c>
      <c r="G8">
        <v>94.34</v>
      </c>
    </row>
    <row r="9" spans="1:7" x14ac:dyDescent="0.35">
      <c r="A9" t="s">
        <v>269</v>
      </c>
      <c r="B9">
        <v>70.19</v>
      </c>
      <c r="C9">
        <v>66.12</v>
      </c>
      <c r="D9">
        <v>6.61</v>
      </c>
      <c r="E9">
        <v>97.34</v>
      </c>
      <c r="F9">
        <v>89.45</v>
      </c>
      <c r="G9">
        <v>94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76"/>
  <sheetViews>
    <sheetView workbookViewId="0">
      <selection activeCell="M5" sqref="M5"/>
    </sheetView>
  </sheetViews>
  <sheetFormatPr defaultRowHeight="14.5" x14ac:dyDescent="0.35"/>
  <sheetData>
    <row r="1" spans="1:10" x14ac:dyDescent="0.35">
      <c r="B1" t="s">
        <v>1683</v>
      </c>
    </row>
    <row r="3" spans="1:10" x14ac:dyDescent="0.35">
      <c r="A3" t="s">
        <v>194</v>
      </c>
      <c r="B3" t="s">
        <v>270</v>
      </c>
      <c r="C3" t="s">
        <v>271</v>
      </c>
      <c r="D3" t="s">
        <v>272</v>
      </c>
      <c r="E3" t="s">
        <v>1684</v>
      </c>
      <c r="F3" t="s">
        <v>1685</v>
      </c>
      <c r="G3" t="s">
        <v>1686</v>
      </c>
      <c r="H3" t="s">
        <v>1687</v>
      </c>
      <c r="I3" t="s">
        <v>1688</v>
      </c>
      <c r="J3" t="s">
        <v>1689</v>
      </c>
    </row>
    <row r="4" spans="1:10" x14ac:dyDescent="0.35">
      <c r="A4" t="s">
        <v>273</v>
      </c>
      <c r="B4" t="s">
        <v>274</v>
      </c>
      <c r="C4" t="s">
        <v>275</v>
      </c>
      <c r="D4" t="s">
        <v>276</v>
      </c>
      <c r="E4">
        <v>1.66</v>
      </c>
      <c r="F4">
        <v>12.42</v>
      </c>
      <c r="G4">
        <v>1.92</v>
      </c>
      <c r="H4">
        <v>0.68</v>
      </c>
      <c r="I4">
        <v>2.6</v>
      </c>
      <c r="J4">
        <v>13.61</v>
      </c>
    </row>
    <row r="5" spans="1:10" x14ac:dyDescent="0.35">
      <c r="A5" t="s">
        <v>277</v>
      </c>
      <c r="B5" t="s">
        <v>274</v>
      </c>
      <c r="C5" t="s">
        <v>275</v>
      </c>
      <c r="D5" t="s">
        <v>276</v>
      </c>
      <c r="E5">
        <v>16.64</v>
      </c>
      <c r="F5">
        <v>15.98</v>
      </c>
      <c r="G5">
        <v>29.22</v>
      </c>
      <c r="H5">
        <v>24.78</v>
      </c>
      <c r="I5">
        <v>29.5</v>
      </c>
      <c r="J5">
        <v>23.4</v>
      </c>
    </row>
    <row r="6" spans="1:10" x14ac:dyDescent="0.35">
      <c r="A6" t="s">
        <v>278</v>
      </c>
      <c r="B6" t="s">
        <v>274</v>
      </c>
      <c r="C6" t="s">
        <v>275</v>
      </c>
      <c r="D6" t="s">
        <v>276</v>
      </c>
      <c r="E6">
        <v>12.54</v>
      </c>
      <c r="F6">
        <v>15.65</v>
      </c>
      <c r="G6">
        <v>13.73</v>
      </c>
      <c r="H6">
        <v>12.55</v>
      </c>
      <c r="I6">
        <v>20.56</v>
      </c>
      <c r="J6">
        <v>16.5</v>
      </c>
    </row>
    <row r="7" spans="1:10" x14ac:dyDescent="0.35">
      <c r="A7" t="s">
        <v>279</v>
      </c>
      <c r="B7" t="s">
        <v>274</v>
      </c>
      <c r="C7" t="s">
        <v>275</v>
      </c>
      <c r="D7" t="s">
        <v>276</v>
      </c>
      <c r="E7">
        <v>43.21</v>
      </c>
      <c r="F7">
        <v>1.03</v>
      </c>
      <c r="G7">
        <v>0.14000000000000001</v>
      </c>
      <c r="H7">
        <v>2.42</v>
      </c>
      <c r="I7">
        <v>0.46</v>
      </c>
      <c r="J7">
        <v>0.46</v>
      </c>
    </row>
    <row r="8" spans="1:10" x14ac:dyDescent="0.35">
      <c r="A8" t="s">
        <v>280</v>
      </c>
      <c r="B8" t="s">
        <v>274</v>
      </c>
      <c r="C8" t="s">
        <v>275</v>
      </c>
      <c r="D8" t="s">
        <v>276</v>
      </c>
      <c r="E8">
        <v>26.71</v>
      </c>
      <c r="F8">
        <v>40.47</v>
      </c>
      <c r="G8">
        <v>26.75</v>
      </c>
      <c r="H8">
        <v>25.43</v>
      </c>
      <c r="I8">
        <v>31.32</v>
      </c>
      <c r="J8">
        <v>35.950000000000003</v>
      </c>
    </row>
    <row r="9" spans="1:10" x14ac:dyDescent="0.35">
      <c r="A9" t="s">
        <v>281</v>
      </c>
      <c r="B9" t="s">
        <v>274</v>
      </c>
      <c r="C9" t="s">
        <v>275</v>
      </c>
      <c r="D9" t="s">
        <v>276</v>
      </c>
      <c r="E9">
        <v>21.9</v>
      </c>
      <c r="F9">
        <v>45.29</v>
      </c>
      <c r="G9">
        <v>38.14</v>
      </c>
      <c r="H9">
        <v>35.04</v>
      </c>
      <c r="I9">
        <v>37.450000000000003</v>
      </c>
      <c r="J9">
        <v>39.81</v>
      </c>
    </row>
    <row r="10" spans="1:10" x14ac:dyDescent="0.35">
      <c r="A10" t="s">
        <v>282</v>
      </c>
      <c r="B10" t="s">
        <v>274</v>
      </c>
      <c r="C10" t="s">
        <v>275</v>
      </c>
      <c r="D10" t="s">
        <v>276</v>
      </c>
      <c r="E10">
        <v>23.22</v>
      </c>
      <c r="F10">
        <v>34.35</v>
      </c>
      <c r="G10">
        <v>22.84</v>
      </c>
      <c r="H10">
        <v>17.46</v>
      </c>
      <c r="I10">
        <v>23.95</v>
      </c>
      <c r="J10">
        <v>18.39</v>
      </c>
    </row>
    <row r="11" spans="1:10" x14ac:dyDescent="0.35">
      <c r="A11" t="s">
        <v>283</v>
      </c>
      <c r="B11" t="s">
        <v>274</v>
      </c>
      <c r="C11" t="s">
        <v>275</v>
      </c>
      <c r="D11" t="s">
        <v>276</v>
      </c>
      <c r="E11">
        <v>19.920000000000002</v>
      </c>
      <c r="F11">
        <v>29.23</v>
      </c>
      <c r="G11">
        <v>17.25</v>
      </c>
      <c r="H11">
        <v>20.62</v>
      </c>
      <c r="I11">
        <v>41.91</v>
      </c>
      <c r="J11">
        <v>27.87</v>
      </c>
    </row>
    <row r="12" spans="1:10" x14ac:dyDescent="0.35">
      <c r="A12" t="s">
        <v>284</v>
      </c>
      <c r="B12" t="s">
        <v>274</v>
      </c>
      <c r="C12" t="s">
        <v>275</v>
      </c>
      <c r="D12" t="s">
        <v>276</v>
      </c>
      <c r="E12">
        <v>0.04</v>
      </c>
      <c r="F12">
        <v>0.52</v>
      </c>
      <c r="G12">
        <v>0.28000000000000003</v>
      </c>
      <c r="H12">
        <v>0.24</v>
      </c>
      <c r="I12">
        <v>4.24</v>
      </c>
      <c r="J12">
        <v>0.89</v>
      </c>
    </row>
    <row r="13" spans="1:10" x14ac:dyDescent="0.35">
      <c r="A13" t="s">
        <v>285</v>
      </c>
      <c r="B13" t="s">
        <v>274</v>
      </c>
      <c r="C13" t="s">
        <v>275</v>
      </c>
      <c r="D13" t="s">
        <v>276</v>
      </c>
      <c r="E13">
        <v>0.41</v>
      </c>
      <c r="F13">
        <v>0.62</v>
      </c>
      <c r="G13">
        <v>2.02</v>
      </c>
      <c r="H13">
        <v>1.1200000000000001</v>
      </c>
      <c r="I13">
        <v>0.31</v>
      </c>
      <c r="J13">
        <v>1.44</v>
      </c>
    </row>
    <row r="14" spans="1:10" x14ac:dyDescent="0.35">
      <c r="A14" t="s">
        <v>286</v>
      </c>
      <c r="B14" t="s">
        <v>274</v>
      </c>
      <c r="C14" t="s">
        <v>275</v>
      </c>
      <c r="D14" t="s">
        <v>276</v>
      </c>
      <c r="E14">
        <v>6.81</v>
      </c>
      <c r="F14">
        <v>5.26</v>
      </c>
      <c r="G14">
        <v>10.15</v>
      </c>
      <c r="H14">
        <v>9.2100000000000009</v>
      </c>
      <c r="I14">
        <v>9.6199999999999992</v>
      </c>
      <c r="J14">
        <v>8.65</v>
      </c>
    </row>
    <row r="15" spans="1:10" x14ac:dyDescent="0.35">
      <c r="A15" t="s">
        <v>219</v>
      </c>
      <c r="B15" t="s">
        <v>274</v>
      </c>
      <c r="C15" t="s">
        <v>275</v>
      </c>
      <c r="D15" t="s">
        <v>276</v>
      </c>
      <c r="E15">
        <v>7.84</v>
      </c>
      <c r="F15">
        <v>12.77</v>
      </c>
      <c r="G15">
        <v>10.029999999999999</v>
      </c>
      <c r="H15">
        <v>14.19</v>
      </c>
      <c r="I15">
        <v>6.53</v>
      </c>
      <c r="J15">
        <v>13</v>
      </c>
    </row>
    <row r="16" spans="1:10" x14ac:dyDescent="0.35">
      <c r="A16" t="s">
        <v>287</v>
      </c>
      <c r="B16" t="s">
        <v>274</v>
      </c>
      <c r="C16" t="s">
        <v>275</v>
      </c>
      <c r="D16" t="s">
        <v>276</v>
      </c>
      <c r="E16">
        <v>18.14</v>
      </c>
      <c r="F16">
        <v>31.79</v>
      </c>
      <c r="G16">
        <v>15.47</v>
      </c>
      <c r="H16">
        <v>17.39</v>
      </c>
      <c r="I16">
        <v>17.78</v>
      </c>
      <c r="J16">
        <v>25.38</v>
      </c>
    </row>
    <row r="17" spans="1:10" x14ac:dyDescent="0.35">
      <c r="A17" t="s">
        <v>288</v>
      </c>
      <c r="B17" t="s">
        <v>274</v>
      </c>
      <c r="C17" t="s">
        <v>275</v>
      </c>
      <c r="D17" t="s">
        <v>276</v>
      </c>
      <c r="E17">
        <v>3.9</v>
      </c>
      <c r="F17">
        <v>21.08</v>
      </c>
      <c r="G17">
        <v>9.6199999999999992</v>
      </c>
      <c r="H17">
        <v>3.53</v>
      </c>
      <c r="I17">
        <v>30.4</v>
      </c>
      <c r="J17">
        <v>16.07</v>
      </c>
    </row>
    <row r="18" spans="1:10" x14ac:dyDescent="0.35">
      <c r="A18" t="s">
        <v>289</v>
      </c>
      <c r="B18" t="s">
        <v>274</v>
      </c>
      <c r="C18" t="s">
        <v>275</v>
      </c>
      <c r="D18" t="s">
        <v>276</v>
      </c>
      <c r="E18">
        <v>11.98</v>
      </c>
      <c r="F18">
        <v>55.17</v>
      </c>
      <c r="G18">
        <v>22.38</v>
      </c>
      <c r="H18">
        <v>10.6</v>
      </c>
      <c r="I18">
        <v>45.91</v>
      </c>
      <c r="J18">
        <v>75.23</v>
      </c>
    </row>
    <row r="19" spans="1:10" x14ac:dyDescent="0.35">
      <c r="A19" t="s">
        <v>290</v>
      </c>
      <c r="B19" t="s">
        <v>274</v>
      </c>
      <c r="C19" t="s">
        <v>275</v>
      </c>
      <c r="D19" t="s">
        <v>276</v>
      </c>
      <c r="E19">
        <v>0.5</v>
      </c>
      <c r="F19">
        <v>2</v>
      </c>
      <c r="G19">
        <v>1.63</v>
      </c>
      <c r="H19">
        <v>1.58</v>
      </c>
      <c r="I19">
        <v>4.24</v>
      </c>
      <c r="J19">
        <v>2.2200000000000002</v>
      </c>
    </row>
    <row r="20" spans="1:10" x14ac:dyDescent="0.35">
      <c r="A20" t="s">
        <v>291</v>
      </c>
      <c r="B20" t="s">
        <v>274</v>
      </c>
      <c r="C20" t="s">
        <v>275</v>
      </c>
      <c r="D20" t="s">
        <v>276</v>
      </c>
      <c r="E20">
        <v>5.55</v>
      </c>
      <c r="F20">
        <v>7.0000000000000007E-2</v>
      </c>
      <c r="G20">
        <v>46.6</v>
      </c>
      <c r="H20">
        <v>15.98</v>
      </c>
      <c r="I20">
        <v>24.92</v>
      </c>
      <c r="J20">
        <v>25.42</v>
      </c>
    </row>
    <row r="21" spans="1:10" x14ac:dyDescent="0.35">
      <c r="A21" t="s">
        <v>292</v>
      </c>
      <c r="B21" t="s">
        <v>274</v>
      </c>
      <c r="C21" t="s">
        <v>275</v>
      </c>
      <c r="D21" t="s">
        <v>276</v>
      </c>
      <c r="E21">
        <v>0</v>
      </c>
      <c r="F21">
        <v>0.64</v>
      </c>
      <c r="G21">
        <v>0.14000000000000001</v>
      </c>
      <c r="H21">
        <v>2.4500000000000002</v>
      </c>
      <c r="I21">
        <v>0.09</v>
      </c>
      <c r="J21">
        <v>4.43</v>
      </c>
    </row>
    <row r="22" spans="1:10" x14ac:dyDescent="0.35">
      <c r="A22" t="s">
        <v>293</v>
      </c>
      <c r="B22" t="s">
        <v>274</v>
      </c>
      <c r="C22" t="s">
        <v>275</v>
      </c>
      <c r="D22" t="s">
        <v>276</v>
      </c>
      <c r="E22">
        <v>0.04</v>
      </c>
      <c r="F22">
        <v>2.13</v>
      </c>
      <c r="G22">
        <v>0</v>
      </c>
      <c r="H22">
        <v>0.09</v>
      </c>
      <c r="I22">
        <v>3.45</v>
      </c>
      <c r="J22">
        <v>1.4</v>
      </c>
    </row>
    <row r="23" spans="1:10" x14ac:dyDescent="0.35">
      <c r="A23" t="s">
        <v>294</v>
      </c>
      <c r="B23" t="s">
        <v>274</v>
      </c>
      <c r="C23" t="s">
        <v>275</v>
      </c>
      <c r="D23" t="s">
        <v>276</v>
      </c>
      <c r="E23">
        <v>5.42</v>
      </c>
      <c r="F23">
        <v>24.52</v>
      </c>
      <c r="G23">
        <v>11.8</v>
      </c>
      <c r="H23">
        <v>12.29</v>
      </c>
      <c r="I23">
        <v>9.5399999999999991</v>
      </c>
      <c r="J23">
        <v>18.91</v>
      </c>
    </row>
    <row r="24" spans="1:10" x14ac:dyDescent="0.35">
      <c r="A24" t="s">
        <v>295</v>
      </c>
      <c r="B24" t="s">
        <v>274</v>
      </c>
      <c r="C24" t="s">
        <v>275</v>
      </c>
      <c r="D24" t="s">
        <v>276</v>
      </c>
      <c r="E24">
        <v>7.25</v>
      </c>
      <c r="F24">
        <v>10.77</v>
      </c>
      <c r="G24">
        <v>8.34</v>
      </c>
      <c r="H24">
        <v>8.6999999999999993</v>
      </c>
      <c r="I24">
        <v>12.61</v>
      </c>
      <c r="J24">
        <v>5.53</v>
      </c>
    </row>
    <row r="25" spans="1:10" x14ac:dyDescent="0.35">
      <c r="A25" t="s">
        <v>296</v>
      </c>
      <c r="B25" t="s">
        <v>274</v>
      </c>
      <c r="C25" t="s">
        <v>275</v>
      </c>
      <c r="D25" t="s">
        <v>276</v>
      </c>
      <c r="E25">
        <v>2.3199999999999998</v>
      </c>
      <c r="F25">
        <v>2.2400000000000002</v>
      </c>
      <c r="G25">
        <v>1.42</v>
      </c>
      <c r="H25">
        <v>3.76</v>
      </c>
      <c r="I25">
        <v>2.58</v>
      </c>
      <c r="J25">
        <v>3.22</v>
      </c>
    </row>
    <row r="26" spans="1:10" x14ac:dyDescent="0.35">
      <c r="A26" t="s">
        <v>297</v>
      </c>
      <c r="B26" t="s">
        <v>298</v>
      </c>
      <c r="C26" t="s">
        <v>298</v>
      </c>
      <c r="D26" t="s">
        <v>299</v>
      </c>
      <c r="E26">
        <v>0.18</v>
      </c>
      <c r="F26">
        <v>0</v>
      </c>
      <c r="G26">
        <v>0.14000000000000001</v>
      </c>
      <c r="H26">
        <v>0</v>
      </c>
      <c r="I26">
        <v>0.64</v>
      </c>
      <c r="J26">
        <v>0.09</v>
      </c>
    </row>
    <row r="27" spans="1:10" x14ac:dyDescent="0.35">
      <c r="A27" t="s">
        <v>300</v>
      </c>
      <c r="B27" t="s">
        <v>298</v>
      </c>
      <c r="C27" t="s">
        <v>298</v>
      </c>
      <c r="D27" t="s">
        <v>299</v>
      </c>
      <c r="E27">
        <v>8.25</v>
      </c>
      <c r="F27">
        <v>12.48</v>
      </c>
      <c r="G27">
        <v>10.69</v>
      </c>
      <c r="H27">
        <v>13.5</v>
      </c>
      <c r="I27">
        <v>15.3</v>
      </c>
      <c r="J27">
        <v>9.84</v>
      </c>
    </row>
    <row r="28" spans="1:10" x14ac:dyDescent="0.35">
      <c r="A28" t="s">
        <v>301</v>
      </c>
      <c r="B28" t="s">
        <v>298</v>
      </c>
      <c r="C28" t="s">
        <v>298</v>
      </c>
      <c r="D28" t="s">
        <v>299</v>
      </c>
      <c r="E28">
        <v>6.89</v>
      </c>
      <c r="F28">
        <v>7.76</v>
      </c>
      <c r="G28">
        <v>8.8000000000000007</v>
      </c>
      <c r="H28">
        <v>10.78</v>
      </c>
      <c r="I28">
        <v>5.75</v>
      </c>
      <c r="J28">
        <v>4.78</v>
      </c>
    </row>
    <row r="29" spans="1:10" x14ac:dyDescent="0.35">
      <c r="A29" t="s">
        <v>302</v>
      </c>
      <c r="B29" t="s">
        <v>298</v>
      </c>
      <c r="C29" t="s">
        <v>298</v>
      </c>
      <c r="D29" t="s">
        <v>299</v>
      </c>
      <c r="E29">
        <v>2.2799999999999998</v>
      </c>
      <c r="F29">
        <v>2.42</v>
      </c>
      <c r="G29">
        <v>1.84</v>
      </c>
      <c r="H29">
        <v>1.39</v>
      </c>
      <c r="I29">
        <v>3.91</v>
      </c>
      <c r="J29">
        <v>3.11</v>
      </c>
    </row>
    <row r="30" spans="1:10" x14ac:dyDescent="0.35">
      <c r="A30" t="s">
        <v>303</v>
      </c>
      <c r="B30" t="s">
        <v>298</v>
      </c>
      <c r="C30" t="s">
        <v>298</v>
      </c>
      <c r="D30" t="s">
        <v>299</v>
      </c>
      <c r="E30">
        <v>20.51</v>
      </c>
      <c r="F30">
        <v>17.73</v>
      </c>
      <c r="G30">
        <v>24</v>
      </c>
      <c r="H30">
        <v>22.78</v>
      </c>
      <c r="I30">
        <v>36.090000000000003</v>
      </c>
      <c r="J30">
        <v>27.67</v>
      </c>
    </row>
    <row r="31" spans="1:10" x14ac:dyDescent="0.35">
      <c r="A31" t="s">
        <v>304</v>
      </c>
      <c r="B31" t="s">
        <v>298</v>
      </c>
      <c r="C31" t="s">
        <v>298</v>
      </c>
      <c r="D31" t="s">
        <v>299</v>
      </c>
      <c r="E31">
        <v>15.43</v>
      </c>
      <c r="F31">
        <v>10.92</v>
      </c>
      <c r="G31">
        <v>11.68</v>
      </c>
      <c r="H31">
        <v>19.16</v>
      </c>
      <c r="I31">
        <v>9.4600000000000009</v>
      </c>
      <c r="J31">
        <v>29.99</v>
      </c>
    </row>
    <row r="32" spans="1:10" x14ac:dyDescent="0.35">
      <c r="A32" t="s">
        <v>305</v>
      </c>
      <c r="B32" t="s">
        <v>298</v>
      </c>
      <c r="C32" t="s">
        <v>298</v>
      </c>
      <c r="D32" t="s">
        <v>299</v>
      </c>
      <c r="E32">
        <v>12.67</v>
      </c>
      <c r="F32">
        <v>25.76</v>
      </c>
      <c r="G32">
        <v>8.52</v>
      </c>
      <c r="H32">
        <v>9.5500000000000007</v>
      </c>
      <c r="I32">
        <v>30.96</v>
      </c>
      <c r="J32">
        <v>16.86</v>
      </c>
    </row>
    <row r="33" spans="1:10" x14ac:dyDescent="0.35">
      <c r="A33" t="s">
        <v>306</v>
      </c>
      <c r="B33" t="s">
        <v>298</v>
      </c>
      <c r="C33" t="s">
        <v>298</v>
      </c>
      <c r="D33" t="s">
        <v>299</v>
      </c>
      <c r="E33">
        <v>0</v>
      </c>
      <c r="F33">
        <v>0.62</v>
      </c>
      <c r="G33">
        <v>1.06</v>
      </c>
      <c r="H33">
        <v>2.14</v>
      </c>
      <c r="I33">
        <v>0.48</v>
      </c>
      <c r="J33">
        <v>0</v>
      </c>
    </row>
    <row r="34" spans="1:10" x14ac:dyDescent="0.35">
      <c r="A34" t="s">
        <v>307</v>
      </c>
      <c r="B34" t="s">
        <v>298</v>
      </c>
      <c r="C34" t="s">
        <v>298</v>
      </c>
      <c r="D34" t="s">
        <v>299</v>
      </c>
      <c r="E34">
        <v>54.21</v>
      </c>
      <c r="F34">
        <v>51.65</v>
      </c>
      <c r="G34">
        <v>52.32</v>
      </c>
      <c r="H34">
        <v>44.45</v>
      </c>
      <c r="I34">
        <v>21.34</v>
      </c>
      <c r="J34">
        <v>27.64</v>
      </c>
    </row>
    <row r="35" spans="1:10" x14ac:dyDescent="0.35">
      <c r="A35" t="s">
        <v>308</v>
      </c>
      <c r="B35" t="s">
        <v>298</v>
      </c>
      <c r="C35" t="s">
        <v>298</v>
      </c>
      <c r="D35" t="s">
        <v>299</v>
      </c>
      <c r="E35">
        <v>3.54</v>
      </c>
      <c r="F35">
        <v>5.88</v>
      </c>
      <c r="G35">
        <v>4.93</v>
      </c>
      <c r="H35">
        <v>5.39</v>
      </c>
      <c r="I35">
        <v>5.08</v>
      </c>
      <c r="J35">
        <v>4.91</v>
      </c>
    </row>
    <row r="36" spans="1:10" x14ac:dyDescent="0.35">
      <c r="A36" t="s">
        <v>309</v>
      </c>
      <c r="B36" t="s">
        <v>298</v>
      </c>
      <c r="C36" t="s">
        <v>298</v>
      </c>
      <c r="D36" t="s">
        <v>299</v>
      </c>
      <c r="E36">
        <v>2.92</v>
      </c>
      <c r="F36">
        <v>3.72</v>
      </c>
      <c r="G36">
        <v>6.39</v>
      </c>
      <c r="H36">
        <v>6.16</v>
      </c>
      <c r="I36">
        <v>8.69</v>
      </c>
      <c r="J36">
        <v>7.59</v>
      </c>
    </row>
    <row r="37" spans="1:10" x14ac:dyDescent="0.35">
      <c r="A37" t="s">
        <v>310</v>
      </c>
      <c r="B37" t="s">
        <v>298</v>
      </c>
      <c r="C37" t="s">
        <v>298</v>
      </c>
      <c r="D37" t="s">
        <v>299</v>
      </c>
      <c r="E37">
        <v>38.85</v>
      </c>
      <c r="F37">
        <v>43.08</v>
      </c>
      <c r="G37">
        <v>45.39</v>
      </c>
      <c r="H37">
        <v>42.1</v>
      </c>
      <c r="I37">
        <v>37.130000000000003</v>
      </c>
      <c r="J37">
        <v>35.549999999999997</v>
      </c>
    </row>
    <row r="38" spans="1:10" x14ac:dyDescent="0.35">
      <c r="A38" t="s">
        <v>311</v>
      </c>
      <c r="B38" t="s">
        <v>298</v>
      </c>
      <c r="C38" t="s">
        <v>298</v>
      </c>
      <c r="D38" t="s">
        <v>299</v>
      </c>
      <c r="E38">
        <v>20.170000000000002</v>
      </c>
      <c r="F38">
        <v>32.58</v>
      </c>
      <c r="G38">
        <v>26.25</v>
      </c>
      <c r="H38">
        <v>20.54</v>
      </c>
      <c r="I38">
        <v>26.54</v>
      </c>
      <c r="J38">
        <v>22.76</v>
      </c>
    </row>
    <row r="39" spans="1:10" x14ac:dyDescent="0.35">
      <c r="A39" t="s">
        <v>312</v>
      </c>
      <c r="B39" t="s">
        <v>298</v>
      </c>
      <c r="C39" t="s">
        <v>298</v>
      </c>
      <c r="D39" t="s">
        <v>299</v>
      </c>
      <c r="E39">
        <v>17.600000000000001</v>
      </c>
      <c r="F39">
        <v>24.48</v>
      </c>
      <c r="G39">
        <v>20.12</v>
      </c>
      <c r="H39">
        <v>18.75</v>
      </c>
      <c r="I39">
        <v>18.59</v>
      </c>
      <c r="J39">
        <v>19.510000000000002</v>
      </c>
    </row>
    <row r="40" spans="1:10" x14ac:dyDescent="0.35">
      <c r="A40" t="s">
        <v>313</v>
      </c>
      <c r="B40" t="s">
        <v>298</v>
      </c>
      <c r="C40" t="s">
        <v>298</v>
      </c>
      <c r="D40" t="s">
        <v>299</v>
      </c>
      <c r="E40">
        <v>29.39</v>
      </c>
      <c r="F40">
        <v>39.14</v>
      </c>
      <c r="G40">
        <v>38.229999999999997</v>
      </c>
      <c r="H40">
        <v>30.9</v>
      </c>
      <c r="I40">
        <v>44.9</v>
      </c>
      <c r="J40">
        <v>34.89</v>
      </c>
    </row>
    <row r="41" spans="1:10" x14ac:dyDescent="0.35">
      <c r="A41" t="s">
        <v>314</v>
      </c>
      <c r="B41" t="s">
        <v>298</v>
      </c>
      <c r="C41" t="s">
        <v>298</v>
      </c>
      <c r="D41" t="s">
        <v>299</v>
      </c>
      <c r="E41">
        <v>23.36</v>
      </c>
      <c r="F41">
        <v>34.159999999999997</v>
      </c>
      <c r="G41">
        <v>30.2</v>
      </c>
      <c r="H41">
        <v>44.04</v>
      </c>
      <c r="I41">
        <v>40.65</v>
      </c>
      <c r="J41">
        <v>28.93</v>
      </c>
    </row>
    <row r="42" spans="1:10" x14ac:dyDescent="0.35">
      <c r="A42" t="s">
        <v>315</v>
      </c>
      <c r="B42" t="s">
        <v>298</v>
      </c>
      <c r="C42" t="s">
        <v>298</v>
      </c>
      <c r="D42" t="s">
        <v>299</v>
      </c>
      <c r="E42">
        <v>3.27</v>
      </c>
      <c r="F42">
        <v>1.89</v>
      </c>
      <c r="G42">
        <v>2.44</v>
      </c>
      <c r="H42">
        <v>3.67</v>
      </c>
      <c r="I42">
        <v>6.52</v>
      </c>
      <c r="J42">
        <v>3.29</v>
      </c>
    </row>
    <row r="43" spans="1:10" x14ac:dyDescent="0.35">
      <c r="A43" t="s">
        <v>316</v>
      </c>
      <c r="B43" t="s">
        <v>298</v>
      </c>
      <c r="C43" t="s">
        <v>298</v>
      </c>
      <c r="D43" t="s">
        <v>299</v>
      </c>
      <c r="E43">
        <v>102.65</v>
      </c>
      <c r="F43">
        <v>223.98</v>
      </c>
      <c r="G43">
        <v>118.45</v>
      </c>
      <c r="H43">
        <v>138.69</v>
      </c>
      <c r="I43">
        <v>178.4</v>
      </c>
      <c r="J43">
        <v>160.11000000000001</v>
      </c>
    </row>
    <row r="44" spans="1:10" x14ac:dyDescent="0.35">
      <c r="A44" t="s">
        <v>317</v>
      </c>
      <c r="B44" t="s">
        <v>298</v>
      </c>
      <c r="C44" t="s">
        <v>298</v>
      </c>
      <c r="D44" t="s">
        <v>299</v>
      </c>
      <c r="E44">
        <v>7.21</v>
      </c>
      <c r="F44">
        <v>9.4600000000000009</v>
      </c>
      <c r="G44">
        <v>8.56</v>
      </c>
      <c r="H44">
        <v>7.68</v>
      </c>
      <c r="I44">
        <v>14.61</v>
      </c>
      <c r="J44">
        <v>11.07</v>
      </c>
    </row>
    <row r="45" spans="1:10" x14ac:dyDescent="0.35">
      <c r="A45" t="s">
        <v>195</v>
      </c>
      <c r="B45" t="s">
        <v>318</v>
      </c>
      <c r="C45" t="s">
        <v>10</v>
      </c>
      <c r="D45" t="s">
        <v>319</v>
      </c>
      <c r="E45">
        <v>18.78</v>
      </c>
      <c r="F45">
        <v>5.46</v>
      </c>
      <c r="G45">
        <v>32.72</v>
      </c>
      <c r="H45">
        <v>6.13</v>
      </c>
      <c r="I45">
        <v>30.77</v>
      </c>
      <c r="J45">
        <v>5.74</v>
      </c>
    </row>
    <row r="46" spans="1:10" x14ac:dyDescent="0.35">
      <c r="A46" t="s">
        <v>320</v>
      </c>
      <c r="B46" t="s">
        <v>318</v>
      </c>
      <c r="C46" t="s">
        <v>10</v>
      </c>
      <c r="D46" t="s">
        <v>319</v>
      </c>
      <c r="E46">
        <v>571.98</v>
      </c>
      <c r="F46">
        <v>327.31</v>
      </c>
      <c r="G46">
        <v>628.20000000000005</v>
      </c>
      <c r="H46">
        <v>294.52999999999997</v>
      </c>
      <c r="I46">
        <v>365.87</v>
      </c>
      <c r="J46">
        <v>311.77999999999997</v>
      </c>
    </row>
    <row r="47" spans="1:10" x14ac:dyDescent="0.35">
      <c r="A47" t="s">
        <v>321</v>
      </c>
      <c r="B47" t="s">
        <v>318</v>
      </c>
      <c r="C47" t="s">
        <v>10</v>
      </c>
      <c r="D47" t="s">
        <v>319</v>
      </c>
      <c r="E47">
        <v>23.83</v>
      </c>
      <c r="F47">
        <v>11.44</v>
      </c>
      <c r="G47">
        <v>7.51</v>
      </c>
      <c r="H47">
        <v>2.91</v>
      </c>
      <c r="I47">
        <v>3</v>
      </c>
      <c r="J47">
        <v>8.0399999999999991</v>
      </c>
    </row>
    <row r="48" spans="1:10" x14ac:dyDescent="0.35">
      <c r="A48" t="s">
        <v>322</v>
      </c>
      <c r="B48" t="s">
        <v>318</v>
      </c>
      <c r="C48" t="s">
        <v>10</v>
      </c>
      <c r="D48" t="s">
        <v>319</v>
      </c>
      <c r="E48">
        <v>1.03</v>
      </c>
      <c r="F48">
        <v>1.21</v>
      </c>
      <c r="G48">
        <v>0.21</v>
      </c>
      <c r="H48">
        <v>0.8</v>
      </c>
      <c r="I48">
        <v>0.64</v>
      </c>
      <c r="J48">
        <v>0.3</v>
      </c>
    </row>
    <row r="49" spans="1:10" x14ac:dyDescent="0.35">
      <c r="A49" t="s">
        <v>323</v>
      </c>
      <c r="B49" t="s">
        <v>318</v>
      </c>
      <c r="C49" t="s">
        <v>10</v>
      </c>
      <c r="D49" t="s">
        <v>319</v>
      </c>
      <c r="E49">
        <v>13.54</v>
      </c>
      <c r="F49">
        <v>8.85</v>
      </c>
      <c r="G49">
        <v>15.53</v>
      </c>
      <c r="H49">
        <v>13.65</v>
      </c>
      <c r="I49">
        <v>11.47</v>
      </c>
      <c r="J49">
        <v>10.62</v>
      </c>
    </row>
    <row r="50" spans="1:10" x14ac:dyDescent="0.35">
      <c r="A50" t="s">
        <v>324</v>
      </c>
      <c r="B50" t="s">
        <v>318</v>
      </c>
      <c r="C50" t="s">
        <v>10</v>
      </c>
      <c r="D50" t="s">
        <v>319</v>
      </c>
      <c r="E50">
        <v>52.5</v>
      </c>
      <c r="F50">
        <v>3.55</v>
      </c>
      <c r="G50">
        <v>3.28</v>
      </c>
      <c r="H50">
        <v>1.92</v>
      </c>
      <c r="I50">
        <v>0.2</v>
      </c>
      <c r="J50">
        <v>3.66</v>
      </c>
    </row>
    <row r="51" spans="1:10" x14ac:dyDescent="0.35">
      <c r="A51" t="s">
        <v>325</v>
      </c>
      <c r="B51" t="s">
        <v>318</v>
      </c>
      <c r="C51" t="s">
        <v>10</v>
      </c>
      <c r="D51" t="s">
        <v>319</v>
      </c>
      <c r="E51">
        <v>19.28</v>
      </c>
      <c r="F51">
        <v>0.95</v>
      </c>
      <c r="G51">
        <v>0.1</v>
      </c>
      <c r="H51">
        <v>0.96</v>
      </c>
      <c r="I51">
        <v>1.29</v>
      </c>
      <c r="J51">
        <v>1.59</v>
      </c>
    </row>
    <row r="52" spans="1:10" x14ac:dyDescent="0.35">
      <c r="A52" t="s">
        <v>326</v>
      </c>
      <c r="B52" t="s">
        <v>318</v>
      </c>
      <c r="C52" t="s">
        <v>10</v>
      </c>
      <c r="D52" t="s">
        <v>319</v>
      </c>
      <c r="E52">
        <v>0.52</v>
      </c>
      <c r="F52">
        <v>0.13</v>
      </c>
      <c r="G52">
        <v>0.75</v>
      </c>
      <c r="H52">
        <v>1.95</v>
      </c>
      <c r="I52">
        <v>4.6900000000000004</v>
      </c>
      <c r="J52">
        <v>1.58</v>
      </c>
    </row>
    <row r="53" spans="1:10" x14ac:dyDescent="0.35">
      <c r="A53" t="s">
        <v>327</v>
      </c>
      <c r="B53" t="s">
        <v>318</v>
      </c>
      <c r="C53" t="s">
        <v>10</v>
      </c>
      <c r="D53" t="s">
        <v>319</v>
      </c>
      <c r="E53">
        <v>4.28</v>
      </c>
      <c r="F53">
        <v>9.98</v>
      </c>
      <c r="G53">
        <v>10.43</v>
      </c>
      <c r="H53">
        <v>8.7100000000000009</v>
      </c>
      <c r="I53">
        <v>5.84</v>
      </c>
      <c r="J53">
        <v>9.2899999999999991</v>
      </c>
    </row>
    <row r="54" spans="1:10" x14ac:dyDescent="0.35">
      <c r="A54" t="s">
        <v>328</v>
      </c>
      <c r="B54" t="s">
        <v>318</v>
      </c>
      <c r="C54" t="s">
        <v>10</v>
      </c>
      <c r="D54" t="s">
        <v>319</v>
      </c>
      <c r="E54">
        <v>0.1</v>
      </c>
      <c r="F54">
        <v>11.17</v>
      </c>
      <c r="G54">
        <v>0</v>
      </c>
      <c r="H54">
        <v>0.21</v>
      </c>
      <c r="I54">
        <v>0</v>
      </c>
      <c r="J54">
        <v>0.1</v>
      </c>
    </row>
    <row r="55" spans="1:10" x14ac:dyDescent="0.35">
      <c r="A55" t="s">
        <v>329</v>
      </c>
      <c r="B55" t="s">
        <v>318</v>
      </c>
      <c r="C55" t="s">
        <v>10</v>
      </c>
      <c r="D55" t="s">
        <v>319</v>
      </c>
      <c r="E55">
        <v>327.45</v>
      </c>
      <c r="F55">
        <v>428.42</v>
      </c>
      <c r="G55">
        <v>179.39</v>
      </c>
      <c r="H55">
        <v>355.92</v>
      </c>
      <c r="I55">
        <v>138.71</v>
      </c>
      <c r="J55">
        <v>189.58</v>
      </c>
    </row>
    <row r="56" spans="1:10" x14ac:dyDescent="0.35">
      <c r="A56" t="s">
        <v>330</v>
      </c>
      <c r="B56" t="s">
        <v>318</v>
      </c>
      <c r="C56" t="s">
        <v>10</v>
      </c>
      <c r="D56" t="s">
        <v>319</v>
      </c>
      <c r="E56">
        <v>12.49</v>
      </c>
      <c r="F56">
        <v>2.2799999999999998</v>
      </c>
      <c r="G56">
        <v>1.83</v>
      </c>
      <c r="H56">
        <v>2.31</v>
      </c>
      <c r="I56">
        <v>0.94</v>
      </c>
      <c r="J56">
        <v>1.3</v>
      </c>
    </row>
    <row r="57" spans="1:10" x14ac:dyDescent="0.35">
      <c r="A57" t="s">
        <v>331</v>
      </c>
      <c r="B57" t="s">
        <v>318</v>
      </c>
      <c r="C57" t="s">
        <v>10</v>
      </c>
      <c r="D57" t="s">
        <v>319</v>
      </c>
      <c r="E57">
        <v>0</v>
      </c>
      <c r="F57">
        <v>0</v>
      </c>
      <c r="G57">
        <v>1.32</v>
      </c>
      <c r="H57">
        <v>1.21</v>
      </c>
      <c r="I57">
        <v>1.26</v>
      </c>
      <c r="J57">
        <v>1.1200000000000001</v>
      </c>
    </row>
    <row r="58" spans="1:10" x14ac:dyDescent="0.35">
      <c r="A58" t="s">
        <v>332</v>
      </c>
      <c r="B58" t="s">
        <v>318</v>
      </c>
      <c r="C58" t="s">
        <v>10</v>
      </c>
      <c r="D58" t="s">
        <v>319</v>
      </c>
      <c r="E58">
        <v>16.2</v>
      </c>
      <c r="F58">
        <v>30.28</v>
      </c>
      <c r="G58">
        <v>19.260000000000002</v>
      </c>
      <c r="H58">
        <v>14.34</v>
      </c>
      <c r="I58">
        <v>11.09</v>
      </c>
      <c r="J58">
        <v>15.2</v>
      </c>
    </row>
    <row r="59" spans="1:10" x14ac:dyDescent="0.35">
      <c r="A59" t="s">
        <v>333</v>
      </c>
      <c r="B59" t="s">
        <v>318</v>
      </c>
      <c r="C59" t="s">
        <v>10</v>
      </c>
      <c r="D59" t="s">
        <v>319</v>
      </c>
      <c r="E59">
        <v>43.2</v>
      </c>
      <c r="F59">
        <v>4.5199999999999996</v>
      </c>
      <c r="G59">
        <v>18.04</v>
      </c>
      <c r="H59">
        <v>2.25</v>
      </c>
      <c r="I59">
        <v>1.23</v>
      </c>
      <c r="J59">
        <v>7.89</v>
      </c>
    </row>
    <row r="60" spans="1:10" x14ac:dyDescent="0.35">
      <c r="A60" t="s">
        <v>334</v>
      </c>
      <c r="B60" t="s">
        <v>318</v>
      </c>
      <c r="C60" t="s">
        <v>10</v>
      </c>
      <c r="D60" t="s">
        <v>319</v>
      </c>
      <c r="E60">
        <v>5.05</v>
      </c>
      <c r="F60">
        <v>3.01</v>
      </c>
      <c r="G60">
        <v>2.02</v>
      </c>
      <c r="H60">
        <v>5.22</v>
      </c>
      <c r="I60">
        <v>3.4</v>
      </c>
      <c r="J60">
        <v>2.97</v>
      </c>
    </row>
    <row r="61" spans="1:10" x14ac:dyDescent="0.35">
      <c r="A61" t="s">
        <v>335</v>
      </c>
      <c r="B61" t="s">
        <v>318</v>
      </c>
      <c r="C61" t="s">
        <v>10</v>
      </c>
      <c r="D61" t="s">
        <v>319</v>
      </c>
      <c r="E61">
        <v>2.41</v>
      </c>
      <c r="F61">
        <v>14.65</v>
      </c>
      <c r="G61">
        <v>1.69</v>
      </c>
      <c r="H61">
        <v>0.65</v>
      </c>
      <c r="I61">
        <v>5.03</v>
      </c>
      <c r="J61">
        <v>0.8</v>
      </c>
    </row>
    <row r="62" spans="1:10" x14ac:dyDescent="0.35">
      <c r="A62" t="s">
        <v>336</v>
      </c>
      <c r="B62" t="s">
        <v>318</v>
      </c>
      <c r="C62" t="s">
        <v>10</v>
      </c>
      <c r="D62" t="s">
        <v>319</v>
      </c>
      <c r="E62">
        <v>323.45</v>
      </c>
      <c r="F62">
        <v>101.26</v>
      </c>
      <c r="G62">
        <v>112.34</v>
      </c>
      <c r="H62">
        <v>120.05</v>
      </c>
      <c r="I62">
        <v>19.29</v>
      </c>
      <c r="J62">
        <v>149.61000000000001</v>
      </c>
    </row>
    <row r="63" spans="1:10" x14ac:dyDescent="0.35">
      <c r="A63" t="s">
        <v>337</v>
      </c>
      <c r="B63" t="s">
        <v>318</v>
      </c>
      <c r="C63" t="s">
        <v>10</v>
      </c>
      <c r="D63" t="s">
        <v>319</v>
      </c>
      <c r="E63">
        <v>0.15</v>
      </c>
      <c r="F63">
        <v>0</v>
      </c>
      <c r="G63">
        <v>0.97</v>
      </c>
      <c r="H63">
        <v>0.17</v>
      </c>
      <c r="I63">
        <v>25.63</v>
      </c>
      <c r="J63">
        <v>1.61</v>
      </c>
    </row>
    <row r="64" spans="1:10" x14ac:dyDescent="0.35">
      <c r="A64" t="s">
        <v>338</v>
      </c>
      <c r="B64" t="s">
        <v>318</v>
      </c>
      <c r="C64" t="s">
        <v>10</v>
      </c>
      <c r="D64" t="s">
        <v>319</v>
      </c>
      <c r="E64">
        <v>0</v>
      </c>
      <c r="F64">
        <v>32.01</v>
      </c>
      <c r="G64">
        <v>0</v>
      </c>
      <c r="H64">
        <v>0.06</v>
      </c>
      <c r="I64">
        <v>0.02</v>
      </c>
      <c r="J64">
        <v>4.7300000000000004</v>
      </c>
    </row>
    <row r="65" spans="1:10" x14ac:dyDescent="0.35">
      <c r="A65" t="s">
        <v>339</v>
      </c>
      <c r="B65" t="s">
        <v>318</v>
      </c>
      <c r="C65" t="s">
        <v>10</v>
      </c>
      <c r="D65" t="s">
        <v>319</v>
      </c>
      <c r="E65">
        <v>1.89</v>
      </c>
      <c r="F65">
        <v>8.77</v>
      </c>
      <c r="G65">
        <v>1.1299999999999999</v>
      </c>
      <c r="H65">
        <v>0.26</v>
      </c>
      <c r="I65">
        <v>2.89</v>
      </c>
      <c r="J65">
        <v>4.71</v>
      </c>
    </row>
    <row r="66" spans="1:10" x14ac:dyDescent="0.35">
      <c r="A66" t="s">
        <v>340</v>
      </c>
      <c r="B66" t="s">
        <v>318</v>
      </c>
      <c r="C66" t="s">
        <v>10</v>
      </c>
      <c r="D66" t="s">
        <v>319</v>
      </c>
      <c r="E66">
        <v>613.92999999999995</v>
      </c>
      <c r="F66">
        <v>489.53</v>
      </c>
      <c r="G66">
        <v>333.75</v>
      </c>
      <c r="H66">
        <v>379.83</v>
      </c>
      <c r="I66">
        <v>77.03</v>
      </c>
      <c r="J66">
        <v>189.7</v>
      </c>
    </row>
    <row r="67" spans="1:10" x14ac:dyDescent="0.35">
      <c r="A67" t="s">
        <v>341</v>
      </c>
      <c r="B67" t="s">
        <v>318</v>
      </c>
      <c r="C67" t="s">
        <v>10</v>
      </c>
      <c r="D67" t="s">
        <v>319</v>
      </c>
      <c r="E67">
        <v>17.53</v>
      </c>
      <c r="F67">
        <v>42.98</v>
      </c>
      <c r="G67">
        <v>42.19</v>
      </c>
      <c r="H67">
        <v>1.1100000000000001</v>
      </c>
      <c r="I67">
        <v>14.25</v>
      </c>
      <c r="J67">
        <v>67.099999999999994</v>
      </c>
    </row>
    <row r="68" spans="1:10" x14ac:dyDescent="0.35">
      <c r="A68" t="s">
        <v>342</v>
      </c>
      <c r="B68" t="s">
        <v>318</v>
      </c>
      <c r="C68" t="s">
        <v>10</v>
      </c>
      <c r="D68" t="s">
        <v>319</v>
      </c>
      <c r="E68">
        <v>56.41</v>
      </c>
      <c r="F68">
        <v>65.069999999999993</v>
      </c>
      <c r="G68">
        <v>43.85</v>
      </c>
      <c r="H68">
        <v>95.3</v>
      </c>
      <c r="I68">
        <v>117.45</v>
      </c>
      <c r="J68">
        <v>82.66</v>
      </c>
    </row>
    <row r="69" spans="1:10" x14ac:dyDescent="0.35">
      <c r="A69" t="s">
        <v>343</v>
      </c>
      <c r="B69" t="s">
        <v>318</v>
      </c>
      <c r="C69" t="s">
        <v>10</v>
      </c>
      <c r="D69" t="s">
        <v>319</v>
      </c>
      <c r="E69">
        <v>227.84</v>
      </c>
      <c r="F69">
        <v>8.94</v>
      </c>
      <c r="G69">
        <v>31.59</v>
      </c>
      <c r="H69">
        <v>8.76</v>
      </c>
      <c r="I69">
        <v>2.0299999999999998</v>
      </c>
      <c r="J69">
        <v>18.62</v>
      </c>
    </row>
    <row r="70" spans="1:10" x14ac:dyDescent="0.35">
      <c r="A70" t="s">
        <v>344</v>
      </c>
      <c r="B70" t="s">
        <v>318</v>
      </c>
      <c r="C70" t="s">
        <v>10</v>
      </c>
      <c r="D70" t="s">
        <v>319</v>
      </c>
      <c r="E70">
        <v>27.5</v>
      </c>
      <c r="F70">
        <v>13</v>
      </c>
      <c r="G70">
        <v>5.53</v>
      </c>
      <c r="H70">
        <v>12.18</v>
      </c>
      <c r="I70">
        <v>10.25</v>
      </c>
      <c r="J70">
        <v>13.94</v>
      </c>
    </row>
    <row r="71" spans="1:10" x14ac:dyDescent="0.35">
      <c r="A71" t="s">
        <v>345</v>
      </c>
      <c r="B71" t="s">
        <v>318</v>
      </c>
      <c r="C71" t="s">
        <v>10</v>
      </c>
      <c r="D71" t="s">
        <v>319</v>
      </c>
      <c r="E71">
        <v>104.97</v>
      </c>
      <c r="F71">
        <v>68.33</v>
      </c>
      <c r="G71">
        <v>84.41</v>
      </c>
      <c r="H71">
        <v>66.959999999999994</v>
      </c>
      <c r="I71">
        <v>13.34</v>
      </c>
      <c r="J71">
        <v>37.33</v>
      </c>
    </row>
    <row r="72" spans="1:10" x14ac:dyDescent="0.35">
      <c r="A72" t="s">
        <v>346</v>
      </c>
      <c r="B72" t="s">
        <v>318</v>
      </c>
      <c r="C72" t="s">
        <v>10</v>
      </c>
      <c r="D72" t="s">
        <v>319</v>
      </c>
      <c r="E72">
        <v>213.13</v>
      </c>
      <c r="F72">
        <v>99.92</v>
      </c>
      <c r="G72">
        <v>69.58</v>
      </c>
      <c r="H72">
        <v>34.729999999999997</v>
      </c>
      <c r="I72">
        <v>28.83</v>
      </c>
      <c r="J72">
        <v>33.67</v>
      </c>
    </row>
    <row r="73" spans="1:10" x14ac:dyDescent="0.35">
      <c r="A73" t="s">
        <v>347</v>
      </c>
      <c r="B73" t="s">
        <v>318</v>
      </c>
      <c r="C73" t="s">
        <v>10</v>
      </c>
      <c r="D73" t="s">
        <v>319</v>
      </c>
      <c r="E73">
        <v>52.4</v>
      </c>
      <c r="F73">
        <v>23.55</v>
      </c>
      <c r="G73">
        <v>91.09</v>
      </c>
      <c r="H73">
        <v>71.19</v>
      </c>
      <c r="I73">
        <v>19.760000000000002</v>
      </c>
      <c r="J73">
        <v>34.479999999999997</v>
      </c>
    </row>
    <row r="74" spans="1:10" x14ac:dyDescent="0.35">
      <c r="A74" t="s">
        <v>348</v>
      </c>
      <c r="B74" t="s">
        <v>318</v>
      </c>
      <c r="C74" t="s">
        <v>10</v>
      </c>
      <c r="D74" t="s">
        <v>319</v>
      </c>
      <c r="E74">
        <v>0.06</v>
      </c>
      <c r="F74">
        <v>0.44</v>
      </c>
      <c r="G74">
        <v>0.06</v>
      </c>
      <c r="H74">
        <v>0.11</v>
      </c>
      <c r="I74">
        <v>3.11</v>
      </c>
      <c r="J74">
        <v>7.01</v>
      </c>
    </row>
    <row r="75" spans="1:10" x14ac:dyDescent="0.35">
      <c r="A75" t="s">
        <v>349</v>
      </c>
      <c r="B75" t="s">
        <v>318</v>
      </c>
      <c r="C75" t="s">
        <v>10</v>
      </c>
      <c r="D75" t="s">
        <v>319</v>
      </c>
      <c r="E75">
        <v>34.75</v>
      </c>
      <c r="F75">
        <v>8.9700000000000006</v>
      </c>
      <c r="G75">
        <v>71.17</v>
      </c>
      <c r="H75">
        <v>50.75</v>
      </c>
      <c r="I75">
        <v>75.42</v>
      </c>
      <c r="J75">
        <v>8.16</v>
      </c>
    </row>
    <row r="76" spans="1:10" x14ac:dyDescent="0.35">
      <c r="A76" t="s">
        <v>350</v>
      </c>
      <c r="B76" t="s">
        <v>318</v>
      </c>
      <c r="C76" t="s">
        <v>10</v>
      </c>
      <c r="D76" t="s">
        <v>319</v>
      </c>
      <c r="E76">
        <v>16.05</v>
      </c>
      <c r="F76">
        <v>17.579999999999998</v>
      </c>
      <c r="G76">
        <v>23.96</v>
      </c>
      <c r="H76">
        <v>22.81</v>
      </c>
      <c r="I76">
        <v>19.739999999999998</v>
      </c>
      <c r="J76">
        <v>13.18</v>
      </c>
    </row>
    <row r="77" spans="1:10" x14ac:dyDescent="0.35">
      <c r="A77" t="s">
        <v>351</v>
      </c>
      <c r="B77" t="s">
        <v>318</v>
      </c>
      <c r="C77" t="s">
        <v>10</v>
      </c>
      <c r="D77" t="s">
        <v>319</v>
      </c>
      <c r="E77">
        <v>719.02</v>
      </c>
      <c r="F77">
        <v>210.63</v>
      </c>
      <c r="G77">
        <v>100.49</v>
      </c>
      <c r="H77">
        <v>167.5</v>
      </c>
      <c r="I77">
        <v>31.95</v>
      </c>
      <c r="J77">
        <v>150.55000000000001</v>
      </c>
    </row>
    <row r="78" spans="1:10" x14ac:dyDescent="0.35">
      <c r="A78" t="s">
        <v>352</v>
      </c>
      <c r="B78" t="s">
        <v>318</v>
      </c>
      <c r="C78" t="s">
        <v>10</v>
      </c>
      <c r="D78" t="s">
        <v>319</v>
      </c>
      <c r="E78">
        <v>3.45</v>
      </c>
      <c r="F78">
        <v>4.95</v>
      </c>
      <c r="G78">
        <v>3.04</v>
      </c>
      <c r="H78">
        <v>2.73</v>
      </c>
      <c r="I78">
        <v>8.93</v>
      </c>
      <c r="J78">
        <v>5.07</v>
      </c>
    </row>
    <row r="79" spans="1:10" x14ac:dyDescent="0.35">
      <c r="A79" t="s">
        <v>353</v>
      </c>
      <c r="B79" t="s">
        <v>318</v>
      </c>
      <c r="C79" t="s">
        <v>10</v>
      </c>
      <c r="D79" t="s">
        <v>319</v>
      </c>
      <c r="E79">
        <v>19.670000000000002</v>
      </c>
      <c r="F79">
        <v>0.34</v>
      </c>
      <c r="G79">
        <v>0.7</v>
      </c>
      <c r="H79">
        <v>0.14000000000000001</v>
      </c>
      <c r="I79">
        <v>8.19</v>
      </c>
      <c r="J79">
        <v>1.95</v>
      </c>
    </row>
    <row r="80" spans="1:10" x14ac:dyDescent="0.35">
      <c r="A80" t="s">
        <v>354</v>
      </c>
      <c r="B80" t="s">
        <v>318</v>
      </c>
      <c r="C80" t="s">
        <v>10</v>
      </c>
      <c r="D80" t="s">
        <v>319</v>
      </c>
      <c r="E80">
        <v>26.72</v>
      </c>
      <c r="F80">
        <v>9.36</v>
      </c>
      <c r="G80">
        <v>15.68</v>
      </c>
      <c r="H80">
        <v>14.83</v>
      </c>
      <c r="I80">
        <v>11.06</v>
      </c>
      <c r="J80">
        <v>17.329999999999998</v>
      </c>
    </row>
    <row r="81" spans="1:10" x14ac:dyDescent="0.35">
      <c r="A81" t="s">
        <v>355</v>
      </c>
      <c r="B81" t="s">
        <v>318</v>
      </c>
      <c r="C81" t="s">
        <v>10</v>
      </c>
      <c r="D81" t="s">
        <v>319</v>
      </c>
      <c r="E81">
        <v>0.13</v>
      </c>
      <c r="F81">
        <v>0.88</v>
      </c>
      <c r="G81">
        <v>0.04</v>
      </c>
      <c r="H81">
        <v>1.3</v>
      </c>
      <c r="I81">
        <v>2.09</v>
      </c>
      <c r="J81">
        <v>21.87</v>
      </c>
    </row>
    <row r="82" spans="1:10" x14ac:dyDescent="0.35">
      <c r="A82" t="s">
        <v>356</v>
      </c>
      <c r="B82" t="s">
        <v>318</v>
      </c>
      <c r="C82" t="s">
        <v>10</v>
      </c>
      <c r="D82" t="s">
        <v>319</v>
      </c>
      <c r="E82">
        <v>34.909999999999997</v>
      </c>
      <c r="F82">
        <v>0.93</v>
      </c>
      <c r="G82">
        <v>0.52</v>
      </c>
      <c r="H82">
        <v>0.54</v>
      </c>
      <c r="I82">
        <v>1.58</v>
      </c>
      <c r="J82">
        <v>0.61</v>
      </c>
    </row>
    <row r="83" spans="1:10" x14ac:dyDescent="0.35">
      <c r="A83" t="s">
        <v>357</v>
      </c>
      <c r="B83" t="s">
        <v>318</v>
      </c>
      <c r="C83" t="s">
        <v>10</v>
      </c>
      <c r="D83" t="s">
        <v>319</v>
      </c>
      <c r="E83">
        <v>70.83</v>
      </c>
      <c r="F83">
        <v>75.03</v>
      </c>
      <c r="G83">
        <v>116.05</v>
      </c>
      <c r="H83">
        <v>163.01</v>
      </c>
      <c r="I83">
        <v>59.79</v>
      </c>
      <c r="J83">
        <v>98.58</v>
      </c>
    </row>
    <row r="84" spans="1:10" x14ac:dyDescent="0.35">
      <c r="A84" t="s">
        <v>358</v>
      </c>
      <c r="B84" t="s">
        <v>318</v>
      </c>
      <c r="C84" t="s">
        <v>10</v>
      </c>
      <c r="D84" t="s">
        <v>319</v>
      </c>
      <c r="E84">
        <v>38.4</v>
      </c>
      <c r="F84">
        <v>21.28</v>
      </c>
      <c r="G84">
        <v>23.11</v>
      </c>
      <c r="H84">
        <v>28.09</v>
      </c>
      <c r="I84">
        <v>12.95</v>
      </c>
      <c r="J84">
        <v>18.61</v>
      </c>
    </row>
    <row r="85" spans="1:10" x14ac:dyDescent="0.35">
      <c r="A85" t="s">
        <v>359</v>
      </c>
      <c r="B85" t="s">
        <v>318</v>
      </c>
      <c r="C85" t="s">
        <v>10</v>
      </c>
      <c r="D85" t="s">
        <v>319</v>
      </c>
      <c r="E85">
        <v>25.62</v>
      </c>
      <c r="F85">
        <v>80.540000000000006</v>
      </c>
      <c r="G85">
        <v>30.36</v>
      </c>
      <c r="H85">
        <v>0.64</v>
      </c>
      <c r="I85">
        <v>14.32</v>
      </c>
      <c r="J85">
        <v>80.03</v>
      </c>
    </row>
    <row r="86" spans="1:10" x14ac:dyDescent="0.35">
      <c r="A86" t="s">
        <v>360</v>
      </c>
      <c r="B86" t="s">
        <v>318</v>
      </c>
      <c r="C86" t="s">
        <v>10</v>
      </c>
      <c r="D86" t="s">
        <v>319</v>
      </c>
      <c r="E86">
        <v>0.33</v>
      </c>
      <c r="F86">
        <v>9.17</v>
      </c>
      <c r="G86">
        <v>0</v>
      </c>
      <c r="H86">
        <v>0.2</v>
      </c>
      <c r="I86">
        <v>7.0000000000000007E-2</v>
      </c>
      <c r="J86">
        <v>1.44</v>
      </c>
    </row>
    <row r="87" spans="1:10" x14ac:dyDescent="0.35">
      <c r="A87" t="s">
        <v>361</v>
      </c>
      <c r="B87" t="s">
        <v>318</v>
      </c>
      <c r="C87" t="s">
        <v>10</v>
      </c>
      <c r="D87" t="s">
        <v>319</v>
      </c>
      <c r="E87">
        <v>18.010000000000002</v>
      </c>
      <c r="F87">
        <v>2.42</v>
      </c>
      <c r="G87">
        <v>2.06</v>
      </c>
      <c r="H87">
        <v>2.65</v>
      </c>
      <c r="I87">
        <v>0.18</v>
      </c>
      <c r="J87">
        <v>0.12</v>
      </c>
    </row>
    <row r="88" spans="1:10" x14ac:dyDescent="0.35">
      <c r="A88" t="s">
        <v>362</v>
      </c>
      <c r="B88" t="s">
        <v>318</v>
      </c>
      <c r="C88" t="s">
        <v>10</v>
      </c>
      <c r="D88" t="s">
        <v>319</v>
      </c>
      <c r="E88">
        <v>51.18</v>
      </c>
      <c r="F88">
        <v>14.56</v>
      </c>
      <c r="G88">
        <v>3.58</v>
      </c>
      <c r="H88">
        <v>3.6</v>
      </c>
      <c r="I88">
        <v>1.61</v>
      </c>
      <c r="J88">
        <v>2.4900000000000002</v>
      </c>
    </row>
    <row r="89" spans="1:10" x14ac:dyDescent="0.35">
      <c r="A89" t="s">
        <v>363</v>
      </c>
      <c r="B89" t="s">
        <v>318</v>
      </c>
      <c r="C89" t="s">
        <v>10</v>
      </c>
      <c r="D89" t="s">
        <v>319</v>
      </c>
      <c r="E89">
        <v>557.42999999999995</v>
      </c>
      <c r="F89">
        <v>241.62</v>
      </c>
      <c r="G89">
        <v>87.47</v>
      </c>
      <c r="H89">
        <v>151.08000000000001</v>
      </c>
      <c r="I89">
        <v>31.75</v>
      </c>
      <c r="J89">
        <v>79.62</v>
      </c>
    </row>
    <row r="90" spans="1:10" x14ac:dyDescent="0.35">
      <c r="A90" t="s">
        <v>364</v>
      </c>
      <c r="B90" t="s">
        <v>318</v>
      </c>
      <c r="C90" t="s">
        <v>10</v>
      </c>
      <c r="D90" t="s">
        <v>319</v>
      </c>
      <c r="E90">
        <v>106.47</v>
      </c>
      <c r="F90">
        <v>67.680000000000007</v>
      </c>
      <c r="G90">
        <v>79.650000000000006</v>
      </c>
      <c r="H90">
        <v>67.599999999999994</v>
      </c>
      <c r="I90">
        <v>70.34</v>
      </c>
      <c r="J90">
        <v>63.2</v>
      </c>
    </row>
    <row r="91" spans="1:10" x14ac:dyDescent="0.35">
      <c r="A91" t="s">
        <v>365</v>
      </c>
      <c r="B91" t="s">
        <v>318</v>
      </c>
      <c r="C91" t="s">
        <v>10</v>
      </c>
      <c r="D91" t="s">
        <v>319</v>
      </c>
      <c r="E91">
        <v>2.85</v>
      </c>
      <c r="F91">
        <v>3.18</v>
      </c>
      <c r="G91">
        <v>0</v>
      </c>
      <c r="H91">
        <v>0</v>
      </c>
      <c r="I91">
        <v>0</v>
      </c>
      <c r="J91">
        <v>0</v>
      </c>
    </row>
    <row r="92" spans="1:10" x14ac:dyDescent="0.35">
      <c r="A92" t="s">
        <v>366</v>
      </c>
      <c r="B92" t="s">
        <v>318</v>
      </c>
      <c r="C92" t="s">
        <v>10</v>
      </c>
      <c r="D92" t="s">
        <v>319</v>
      </c>
      <c r="E92">
        <v>98.22</v>
      </c>
      <c r="F92">
        <v>55.18</v>
      </c>
      <c r="G92">
        <v>21.03</v>
      </c>
      <c r="H92">
        <v>105.86</v>
      </c>
      <c r="I92">
        <v>6.22</v>
      </c>
      <c r="J92">
        <v>143.22999999999999</v>
      </c>
    </row>
    <row r="93" spans="1:10" x14ac:dyDescent="0.35">
      <c r="A93" t="s">
        <v>367</v>
      </c>
      <c r="B93" t="s">
        <v>318</v>
      </c>
      <c r="C93" t="s">
        <v>10</v>
      </c>
      <c r="D93" t="s">
        <v>319</v>
      </c>
      <c r="E93">
        <v>303.48</v>
      </c>
      <c r="F93">
        <v>253.36</v>
      </c>
      <c r="G93">
        <v>261.61</v>
      </c>
      <c r="H93">
        <v>305.63</v>
      </c>
      <c r="I93">
        <v>76.8</v>
      </c>
      <c r="J93">
        <v>263.74</v>
      </c>
    </row>
    <row r="94" spans="1:10" x14ac:dyDescent="0.35">
      <c r="A94" t="s">
        <v>368</v>
      </c>
      <c r="B94" t="s">
        <v>318</v>
      </c>
      <c r="C94" t="s">
        <v>10</v>
      </c>
      <c r="D94" t="s">
        <v>319</v>
      </c>
      <c r="E94">
        <v>510.18</v>
      </c>
      <c r="F94">
        <v>269.60000000000002</v>
      </c>
      <c r="G94">
        <v>84.33</v>
      </c>
      <c r="H94">
        <v>40.25</v>
      </c>
      <c r="I94">
        <v>10.44</v>
      </c>
      <c r="J94">
        <v>39.93</v>
      </c>
    </row>
    <row r="95" spans="1:10" x14ac:dyDescent="0.35">
      <c r="A95" t="s">
        <v>369</v>
      </c>
      <c r="B95" t="s">
        <v>318</v>
      </c>
      <c r="C95" t="s">
        <v>10</v>
      </c>
      <c r="D95" t="s">
        <v>319</v>
      </c>
      <c r="E95">
        <v>4.8600000000000003</v>
      </c>
      <c r="F95">
        <v>6.05</v>
      </c>
      <c r="G95">
        <v>3.87</v>
      </c>
      <c r="H95">
        <v>3.83</v>
      </c>
      <c r="I95">
        <v>3.14</v>
      </c>
      <c r="J95">
        <v>3.32</v>
      </c>
    </row>
    <row r="96" spans="1:10" x14ac:dyDescent="0.35">
      <c r="A96" t="s">
        <v>370</v>
      </c>
      <c r="B96" t="s">
        <v>318</v>
      </c>
      <c r="C96" t="s">
        <v>10</v>
      </c>
      <c r="D96" t="s">
        <v>319</v>
      </c>
      <c r="E96">
        <v>400.97</v>
      </c>
      <c r="F96">
        <v>146.12</v>
      </c>
      <c r="G96">
        <v>74.98</v>
      </c>
      <c r="H96">
        <v>47.09</v>
      </c>
      <c r="I96">
        <v>50.34</v>
      </c>
      <c r="J96">
        <v>71.209999999999994</v>
      </c>
    </row>
    <row r="97" spans="1:10" x14ac:dyDescent="0.35">
      <c r="A97" t="s">
        <v>371</v>
      </c>
      <c r="B97" t="s">
        <v>318</v>
      </c>
      <c r="C97" t="s">
        <v>10</v>
      </c>
      <c r="D97" t="s">
        <v>319</v>
      </c>
      <c r="E97">
        <v>1.1299999999999999</v>
      </c>
      <c r="F97">
        <v>1.82</v>
      </c>
      <c r="G97">
        <v>8.6300000000000008</v>
      </c>
      <c r="H97">
        <v>5.69</v>
      </c>
      <c r="I97">
        <v>1.56</v>
      </c>
      <c r="J97">
        <v>2.31</v>
      </c>
    </row>
    <row r="98" spans="1:10" x14ac:dyDescent="0.35">
      <c r="A98" t="s">
        <v>372</v>
      </c>
      <c r="B98" t="s">
        <v>318</v>
      </c>
      <c r="C98" t="s">
        <v>10</v>
      </c>
      <c r="D98" t="s">
        <v>319</v>
      </c>
      <c r="E98">
        <v>1.19</v>
      </c>
      <c r="F98">
        <v>12.42</v>
      </c>
      <c r="G98">
        <v>0.45</v>
      </c>
      <c r="H98">
        <v>0.78</v>
      </c>
      <c r="I98">
        <v>4.29</v>
      </c>
      <c r="J98">
        <v>4.9000000000000004</v>
      </c>
    </row>
    <row r="99" spans="1:10" x14ac:dyDescent="0.35">
      <c r="A99" t="s">
        <v>373</v>
      </c>
      <c r="B99" t="s">
        <v>318</v>
      </c>
      <c r="C99" t="s">
        <v>10</v>
      </c>
      <c r="D99" t="s">
        <v>319</v>
      </c>
      <c r="E99">
        <v>67.55</v>
      </c>
      <c r="F99">
        <v>29.91</v>
      </c>
      <c r="G99">
        <v>12.07</v>
      </c>
      <c r="H99">
        <v>13.17</v>
      </c>
      <c r="I99">
        <v>5.24</v>
      </c>
      <c r="J99">
        <v>11.27</v>
      </c>
    </row>
    <row r="100" spans="1:10" x14ac:dyDescent="0.35">
      <c r="A100" t="s">
        <v>374</v>
      </c>
      <c r="B100" t="s">
        <v>318</v>
      </c>
      <c r="C100" t="s">
        <v>10</v>
      </c>
      <c r="D100" t="s">
        <v>319</v>
      </c>
      <c r="E100">
        <v>2.34</v>
      </c>
      <c r="F100">
        <v>3.09</v>
      </c>
      <c r="G100">
        <v>3.66</v>
      </c>
      <c r="H100">
        <v>2.89</v>
      </c>
      <c r="I100">
        <v>13.4</v>
      </c>
      <c r="J100">
        <v>2.4</v>
      </c>
    </row>
    <row r="101" spans="1:10" x14ac:dyDescent="0.35">
      <c r="A101" t="s">
        <v>375</v>
      </c>
      <c r="B101" t="s">
        <v>318</v>
      </c>
      <c r="C101" t="s">
        <v>10</v>
      </c>
      <c r="D101" t="s">
        <v>319</v>
      </c>
      <c r="E101">
        <v>96.29</v>
      </c>
      <c r="F101">
        <v>242.75</v>
      </c>
      <c r="G101">
        <v>53.4</v>
      </c>
      <c r="H101">
        <v>33.32</v>
      </c>
      <c r="I101">
        <v>48.49</v>
      </c>
      <c r="J101">
        <v>79.06</v>
      </c>
    </row>
    <row r="102" spans="1:10" x14ac:dyDescent="0.35">
      <c r="A102" t="s">
        <v>376</v>
      </c>
      <c r="B102" t="s">
        <v>318</v>
      </c>
      <c r="C102" t="s">
        <v>10</v>
      </c>
      <c r="D102" t="s">
        <v>319</v>
      </c>
      <c r="E102">
        <v>21.19</v>
      </c>
      <c r="F102">
        <v>2.4300000000000002</v>
      </c>
      <c r="G102">
        <v>5.0599999999999996</v>
      </c>
      <c r="H102">
        <v>6.83</v>
      </c>
      <c r="I102">
        <v>0.47</v>
      </c>
      <c r="J102">
        <v>0.36</v>
      </c>
    </row>
    <row r="103" spans="1:10" x14ac:dyDescent="0.35">
      <c r="A103" t="s">
        <v>377</v>
      </c>
      <c r="B103" t="s">
        <v>318</v>
      </c>
      <c r="C103" t="s">
        <v>10</v>
      </c>
      <c r="D103" t="s">
        <v>319</v>
      </c>
      <c r="E103">
        <v>1.25</v>
      </c>
      <c r="F103">
        <v>0.78</v>
      </c>
      <c r="G103">
        <v>0.72</v>
      </c>
      <c r="H103">
        <v>1.79</v>
      </c>
      <c r="I103">
        <v>0.28000000000000003</v>
      </c>
      <c r="J103">
        <v>0.56999999999999995</v>
      </c>
    </row>
    <row r="104" spans="1:10" x14ac:dyDescent="0.35">
      <c r="A104" t="s">
        <v>378</v>
      </c>
      <c r="B104" t="s">
        <v>318</v>
      </c>
      <c r="C104" t="s">
        <v>10</v>
      </c>
      <c r="D104" t="s">
        <v>319</v>
      </c>
      <c r="E104">
        <v>0.16</v>
      </c>
      <c r="F104">
        <v>9.35</v>
      </c>
      <c r="G104">
        <v>2.86</v>
      </c>
      <c r="H104">
        <v>6.42</v>
      </c>
      <c r="I104">
        <v>25.39</v>
      </c>
      <c r="J104">
        <v>14.96</v>
      </c>
    </row>
    <row r="105" spans="1:10" x14ac:dyDescent="0.35">
      <c r="A105" t="s">
        <v>379</v>
      </c>
      <c r="B105" t="s">
        <v>318</v>
      </c>
      <c r="C105" t="s">
        <v>10</v>
      </c>
      <c r="D105" t="s">
        <v>319</v>
      </c>
      <c r="E105">
        <v>10.050000000000001</v>
      </c>
      <c r="F105">
        <v>0</v>
      </c>
      <c r="G105">
        <v>0</v>
      </c>
      <c r="H105">
        <v>53.95</v>
      </c>
      <c r="I105">
        <v>5.53</v>
      </c>
      <c r="J105">
        <v>13.1</v>
      </c>
    </row>
    <row r="106" spans="1:10" x14ac:dyDescent="0.35">
      <c r="A106" t="s">
        <v>380</v>
      </c>
      <c r="B106" t="s">
        <v>318</v>
      </c>
      <c r="C106" t="s">
        <v>10</v>
      </c>
      <c r="D106" t="s">
        <v>319</v>
      </c>
      <c r="E106">
        <v>89.33</v>
      </c>
      <c r="F106">
        <v>45.29</v>
      </c>
      <c r="G106">
        <v>62.33</v>
      </c>
      <c r="H106">
        <v>95.62</v>
      </c>
      <c r="I106">
        <v>12.07</v>
      </c>
      <c r="J106">
        <v>49.47</v>
      </c>
    </row>
    <row r="107" spans="1:10" x14ac:dyDescent="0.35">
      <c r="A107" t="s">
        <v>381</v>
      </c>
      <c r="B107" t="s">
        <v>318</v>
      </c>
      <c r="C107" t="s">
        <v>10</v>
      </c>
      <c r="D107" t="s">
        <v>319</v>
      </c>
      <c r="E107">
        <v>49.8</v>
      </c>
      <c r="F107">
        <v>0.83</v>
      </c>
      <c r="G107">
        <v>0.57999999999999996</v>
      </c>
      <c r="H107">
        <v>0.24</v>
      </c>
      <c r="I107">
        <v>11.65</v>
      </c>
      <c r="J107">
        <v>0.45</v>
      </c>
    </row>
    <row r="108" spans="1:10" x14ac:dyDescent="0.35">
      <c r="A108" t="s">
        <v>382</v>
      </c>
      <c r="B108" t="s">
        <v>318</v>
      </c>
      <c r="C108" t="s">
        <v>10</v>
      </c>
      <c r="D108" t="s">
        <v>319</v>
      </c>
      <c r="E108">
        <v>0</v>
      </c>
      <c r="F108">
        <v>3.15</v>
      </c>
      <c r="G108">
        <v>0.96</v>
      </c>
      <c r="H108">
        <v>0</v>
      </c>
      <c r="I108">
        <v>0</v>
      </c>
      <c r="J108">
        <v>0</v>
      </c>
    </row>
    <row r="109" spans="1:10" x14ac:dyDescent="0.35">
      <c r="A109" t="s">
        <v>196</v>
      </c>
      <c r="B109" t="s">
        <v>318</v>
      </c>
      <c r="C109" t="s">
        <v>10</v>
      </c>
      <c r="D109" t="s">
        <v>319</v>
      </c>
      <c r="E109">
        <v>3.5</v>
      </c>
      <c r="F109">
        <v>0.03</v>
      </c>
      <c r="G109">
        <v>0</v>
      </c>
      <c r="H109">
        <v>0.14000000000000001</v>
      </c>
      <c r="I109">
        <v>2.27</v>
      </c>
      <c r="J109">
        <v>0.28000000000000003</v>
      </c>
    </row>
    <row r="110" spans="1:10" x14ac:dyDescent="0.35">
      <c r="A110" t="s">
        <v>383</v>
      </c>
      <c r="B110" t="s">
        <v>318</v>
      </c>
      <c r="C110" t="s">
        <v>10</v>
      </c>
      <c r="D110" t="s">
        <v>319</v>
      </c>
      <c r="E110">
        <v>14.21</v>
      </c>
      <c r="F110">
        <v>27.05</v>
      </c>
      <c r="G110">
        <v>13.11</v>
      </c>
      <c r="H110">
        <v>28.67</v>
      </c>
      <c r="I110">
        <v>26.81</v>
      </c>
      <c r="J110">
        <v>37.96</v>
      </c>
    </row>
    <row r="111" spans="1:10" x14ac:dyDescent="0.35">
      <c r="A111" t="s">
        <v>384</v>
      </c>
      <c r="B111" t="s">
        <v>318</v>
      </c>
      <c r="C111" t="s">
        <v>10</v>
      </c>
      <c r="D111" t="s">
        <v>319</v>
      </c>
      <c r="E111">
        <v>89.33</v>
      </c>
      <c r="F111">
        <v>45.29</v>
      </c>
      <c r="G111">
        <v>62.33</v>
      </c>
      <c r="H111">
        <v>95.62</v>
      </c>
      <c r="I111">
        <v>12.07</v>
      </c>
      <c r="J111">
        <v>49.47</v>
      </c>
    </row>
    <row r="112" spans="1:10" x14ac:dyDescent="0.35">
      <c r="A112" t="s">
        <v>385</v>
      </c>
      <c r="B112" t="s">
        <v>318</v>
      </c>
      <c r="C112" t="s">
        <v>10</v>
      </c>
      <c r="D112" t="s">
        <v>319</v>
      </c>
      <c r="E112">
        <v>0.51</v>
      </c>
      <c r="F112">
        <v>2.31</v>
      </c>
      <c r="G112">
        <v>0</v>
      </c>
      <c r="H112">
        <v>0</v>
      </c>
      <c r="I112">
        <v>0.77</v>
      </c>
      <c r="J112">
        <v>0</v>
      </c>
    </row>
    <row r="113" spans="1:10" x14ac:dyDescent="0.35">
      <c r="A113" t="s">
        <v>386</v>
      </c>
      <c r="B113" t="s">
        <v>318</v>
      </c>
      <c r="C113" t="s">
        <v>10</v>
      </c>
      <c r="D113" t="s">
        <v>319</v>
      </c>
      <c r="E113">
        <v>0.17</v>
      </c>
      <c r="F113">
        <v>2.91</v>
      </c>
      <c r="G113">
        <v>7.0000000000000007E-2</v>
      </c>
      <c r="H113">
        <v>0.16</v>
      </c>
      <c r="I113">
        <v>5.99</v>
      </c>
      <c r="J113">
        <v>6</v>
      </c>
    </row>
    <row r="114" spans="1:10" x14ac:dyDescent="0.35">
      <c r="A114" t="s">
        <v>387</v>
      </c>
      <c r="B114" t="s">
        <v>318</v>
      </c>
      <c r="C114" t="s">
        <v>10</v>
      </c>
      <c r="D114" t="s">
        <v>319</v>
      </c>
      <c r="E114">
        <v>36.17</v>
      </c>
      <c r="F114">
        <v>0.41</v>
      </c>
      <c r="G114">
        <v>1.1100000000000001</v>
      </c>
      <c r="H114">
        <v>2.42</v>
      </c>
      <c r="I114">
        <v>0.19</v>
      </c>
      <c r="J114">
        <v>4.9800000000000004</v>
      </c>
    </row>
    <row r="115" spans="1:10" x14ac:dyDescent="0.35">
      <c r="A115" t="s">
        <v>388</v>
      </c>
      <c r="B115" t="s">
        <v>318</v>
      </c>
      <c r="C115" t="s">
        <v>10</v>
      </c>
      <c r="D115" t="s">
        <v>319</v>
      </c>
      <c r="E115">
        <v>14.94</v>
      </c>
      <c r="F115">
        <v>1.4</v>
      </c>
      <c r="G115">
        <v>2.39</v>
      </c>
      <c r="H115">
        <v>1.35</v>
      </c>
      <c r="I115">
        <v>0.85</v>
      </c>
      <c r="J115">
        <v>0.23</v>
      </c>
    </row>
    <row r="116" spans="1:10" x14ac:dyDescent="0.35">
      <c r="A116" t="s">
        <v>389</v>
      </c>
      <c r="B116" t="s">
        <v>318</v>
      </c>
      <c r="C116" t="s">
        <v>10</v>
      </c>
      <c r="D116" t="s">
        <v>319</v>
      </c>
      <c r="E116">
        <v>18.82</v>
      </c>
      <c r="F116">
        <v>14.08</v>
      </c>
      <c r="G116">
        <v>28.39</v>
      </c>
      <c r="H116">
        <v>32.130000000000003</v>
      </c>
      <c r="I116">
        <v>21.59</v>
      </c>
      <c r="J116">
        <v>43.2</v>
      </c>
    </row>
    <row r="117" spans="1:10" x14ac:dyDescent="0.35">
      <c r="A117" t="s">
        <v>197</v>
      </c>
      <c r="B117" t="s">
        <v>318</v>
      </c>
      <c r="C117" t="s">
        <v>10</v>
      </c>
      <c r="D117" t="s">
        <v>319</v>
      </c>
      <c r="E117">
        <v>37.68</v>
      </c>
      <c r="F117">
        <v>28.63</v>
      </c>
      <c r="G117">
        <v>38.909999999999997</v>
      </c>
      <c r="H117">
        <v>22.3</v>
      </c>
      <c r="I117">
        <v>48.11</v>
      </c>
      <c r="J117">
        <v>33.33</v>
      </c>
    </row>
    <row r="118" spans="1:10" x14ac:dyDescent="0.35">
      <c r="A118" t="s">
        <v>390</v>
      </c>
      <c r="B118" t="s">
        <v>318</v>
      </c>
      <c r="C118" t="s">
        <v>10</v>
      </c>
      <c r="D118" t="s">
        <v>319</v>
      </c>
      <c r="E118">
        <v>0.48</v>
      </c>
      <c r="F118">
        <v>0.33</v>
      </c>
      <c r="G118">
        <v>0.08</v>
      </c>
      <c r="H118">
        <v>0.61</v>
      </c>
      <c r="I118">
        <v>0.65</v>
      </c>
      <c r="J118">
        <v>2.2799999999999998</v>
      </c>
    </row>
    <row r="119" spans="1:10" x14ac:dyDescent="0.35">
      <c r="A119" t="s">
        <v>391</v>
      </c>
      <c r="B119" t="s">
        <v>318</v>
      </c>
      <c r="C119" t="s">
        <v>10</v>
      </c>
      <c r="D119" t="s">
        <v>319</v>
      </c>
      <c r="E119">
        <v>117.46</v>
      </c>
      <c r="F119">
        <v>8.2200000000000006</v>
      </c>
      <c r="G119">
        <v>1.88</v>
      </c>
      <c r="H119">
        <v>0.61</v>
      </c>
      <c r="I119">
        <v>0.2</v>
      </c>
      <c r="J119">
        <v>4.42</v>
      </c>
    </row>
    <row r="120" spans="1:10" x14ac:dyDescent="0.35">
      <c r="A120" t="s">
        <v>392</v>
      </c>
      <c r="B120" t="s">
        <v>318</v>
      </c>
      <c r="C120" t="s">
        <v>10</v>
      </c>
      <c r="D120" t="s">
        <v>319</v>
      </c>
      <c r="E120">
        <v>0.08</v>
      </c>
      <c r="F120">
        <v>0.51</v>
      </c>
      <c r="G120">
        <v>0.06</v>
      </c>
      <c r="H120">
        <v>0.37</v>
      </c>
      <c r="I120">
        <v>0.08</v>
      </c>
      <c r="J120">
        <v>2.86</v>
      </c>
    </row>
    <row r="121" spans="1:10" x14ac:dyDescent="0.35">
      <c r="A121" t="s">
        <v>393</v>
      </c>
      <c r="B121" t="s">
        <v>318</v>
      </c>
      <c r="C121" t="s">
        <v>10</v>
      </c>
      <c r="D121" t="s">
        <v>319</v>
      </c>
      <c r="E121">
        <v>75.53</v>
      </c>
      <c r="F121">
        <v>127.43</v>
      </c>
      <c r="G121">
        <v>26.6</v>
      </c>
      <c r="H121">
        <v>22.28</v>
      </c>
      <c r="I121">
        <v>16.27</v>
      </c>
      <c r="J121">
        <v>36.01</v>
      </c>
    </row>
    <row r="122" spans="1:10" x14ac:dyDescent="0.35">
      <c r="A122" t="s">
        <v>394</v>
      </c>
      <c r="B122" t="s">
        <v>318</v>
      </c>
      <c r="C122" t="s">
        <v>10</v>
      </c>
      <c r="D122" t="s">
        <v>319</v>
      </c>
      <c r="E122">
        <v>0.36</v>
      </c>
      <c r="F122">
        <v>174.47</v>
      </c>
      <c r="G122">
        <v>0.08</v>
      </c>
      <c r="H122">
        <v>0.12</v>
      </c>
      <c r="I122">
        <v>8.84</v>
      </c>
      <c r="J122">
        <v>7.91</v>
      </c>
    </row>
    <row r="123" spans="1:10" x14ac:dyDescent="0.35">
      <c r="A123" t="s">
        <v>395</v>
      </c>
      <c r="B123" t="s">
        <v>318</v>
      </c>
      <c r="C123" t="s">
        <v>10</v>
      </c>
      <c r="D123" t="s">
        <v>319</v>
      </c>
      <c r="E123">
        <v>0</v>
      </c>
      <c r="F123">
        <v>6.65</v>
      </c>
      <c r="G123">
        <v>0</v>
      </c>
      <c r="H123">
        <v>0</v>
      </c>
      <c r="I123">
        <v>0.16</v>
      </c>
      <c r="J123">
        <v>2.68</v>
      </c>
    </row>
    <row r="124" spans="1:10" x14ac:dyDescent="0.35">
      <c r="A124" t="s">
        <v>396</v>
      </c>
      <c r="B124" t="s">
        <v>318</v>
      </c>
      <c r="C124" t="s">
        <v>10</v>
      </c>
      <c r="D124" t="s">
        <v>319</v>
      </c>
      <c r="E124">
        <v>235.76</v>
      </c>
      <c r="F124">
        <v>93.97</v>
      </c>
      <c r="G124">
        <v>37.67</v>
      </c>
      <c r="H124">
        <v>55.77</v>
      </c>
      <c r="I124">
        <v>7.99</v>
      </c>
      <c r="J124">
        <v>23.35</v>
      </c>
    </row>
    <row r="125" spans="1:10" x14ac:dyDescent="0.35">
      <c r="A125" t="s">
        <v>397</v>
      </c>
      <c r="B125" t="s">
        <v>318</v>
      </c>
      <c r="C125" t="s">
        <v>10</v>
      </c>
      <c r="D125" t="s">
        <v>319</v>
      </c>
      <c r="E125">
        <v>0</v>
      </c>
      <c r="F125">
        <v>0</v>
      </c>
      <c r="G125">
        <v>0</v>
      </c>
      <c r="H125">
        <v>0</v>
      </c>
      <c r="I125">
        <v>13.76</v>
      </c>
      <c r="J125">
        <v>66.08</v>
      </c>
    </row>
    <row r="126" spans="1:10" x14ac:dyDescent="0.35">
      <c r="A126" t="s">
        <v>398</v>
      </c>
      <c r="B126" t="s">
        <v>318</v>
      </c>
      <c r="C126" t="s">
        <v>10</v>
      </c>
      <c r="D126" t="s">
        <v>319</v>
      </c>
      <c r="E126">
        <v>129.72999999999999</v>
      </c>
      <c r="F126">
        <v>2.82</v>
      </c>
      <c r="G126">
        <v>17.260000000000002</v>
      </c>
      <c r="H126">
        <v>5.41</v>
      </c>
      <c r="I126">
        <v>2.56</v>
      </c>
      <c r="J126">
        <v>23.44</v>
      </c>
    </row>
    <row r="127" spans="1:10" x14ac:dyDescent="0.35">
      <c r="A127" t="s">
        <v>399</v>
      </c>
      <c r="B127" t="s">
        <v>318</v>
      </c>
      <c r="C127" t="s">
        <v>10</v>
      </c>
      <c r="D127" t="s">
        <v>319</v>
      </c>
      <c r="E127">
        <v>19.05</v>
      </c>
      <c r="F127">
        <v>1.08</v>
      </c>
      <c r="G127">
        <v>15.32</v>
      </c>
      <c r="H127">
        <v>6.26</v>
      </c>
      <c r="I127">
        <v>0.38</v>
      </c>
      <c r="J127">
        <v>2.16</v>
      </c>
    </row>
    <row r="128" spans="1:10" x14ac:dyDescent="0.35">
      <c r="A128" t="s">
        <v>400</v>
      </c>
      <c r="B128" t="s">
        <v>318</v>
      </c>
      <c r="C128" t="s">
        <v>10</v>
      </c>
      <c r="D128" t="s">
        <v>319</v>
      </c>
      <c r="E128">
        <v>3.18</v>
      </c>
      <c r="F128">
        <v>12.74</v>
      </c>
      <c r="G128">
        <v>4.63</v>
      </c>
      <c r="H128">
        <v>0.95</v>
      </c>
      <c r="I128">
        <v>19.96</v>
      </c>
      <c r="J128">
        <v>6.29</v>
      </c>
    </row>
    <row r="129" spans="1:10" x14ac:dyDescent="0.35">
      <c r="A129" t="s">
        <v>401</v>
      </c>
      <c r="B129" t="s">
        <v>318</v>
      </c>
      <c r="C129" t="s">
        <v>10</v>
      </c>
      <c r="D129" t="s">
        <v>319</v>
      </c>
      <c r="E129">
        <v>1.01</v>
      </c>
      <c r="F129">
        <v>6.25</v>
      </c>
      <c r="G129">
        <v>3.62</v>
      </c>
      <c r="H129">
        <v>2.23</v>
      </c>
      <c r="I129">
        <v>10.59</v>
      </c>
      <c r="J129">
        <v>2.64</v>
      </c>
    </row>
    <row r="130" spans="1:10" x14ac:dyDescent="0.35">
      <c r="A130" t="s">
        <v>402</v>
      </c>
      <c r="B130" t="s">
        <v>318</v>
      </c>
      <c r="C130" t="s">
        <v>10</v>
      </c>
      <c r="D130" t="s">
        <v>319</v>
      </c>
      <c r="E130">
        <v>0</v>
      </c>
      <c r="F130">
        <v>3.15</v>
      </c>
      <c r="G130">
        <v>0.96</v>
      </c>
      <c r="H130">
        <v>0</v>
      </c>
      <c r="I130">
        <v>0</v>
      </c>
      <c r="J130">
        <v>0</v>
      </c>
    </row>
    <row r="131" spans="1:10" x14ac:dyDescent="0.35">
      <c r="A131" t="s">
        <v>403</v>
      </c>
      <c r="B131" t="s">
        <v>318</v>
      </c>
      <c r="C131" t="s">
        <v>10</v>
      </c>
      <c r="D131" t="s">
        <v>319</v>
      </c>
      <c r="E131">
        <v>89.33</v>
      </c>
      <c r="F131">
        <v>45.29</v>
      </c>
      <c r="G131">
        <v>62.33</v>
      </c>
      <c r="H131">
        <v>95.62</v>
      </c>
      <c r="I131">
        <v>12.07</v>
      </c>
      <c r="J131">
        <v>49.47</v>
      </c>
    </row>
    <row r="132" spans="1:10" x14ac:dyDescent="0.35">
      <c r="A132" t="s">
        <v>404</v>
      </c>
      <c r="B132" t="s">
        <v>318</v>
      </c>
      <c r="C132" t="s">
        <v>10</v>
      </c>
      <c r="D132" t="s">
        <v>319</v>
      </c>
      <c r="E132">
        <v>0</v>
      </c>
      <c r="F132">
        <v>0.43</v>
      </c>
      <c r="G132">
        <v>0.8</v>
      </c>
      <c r="H132">
        <v>0.09</v>
      </c>
      <c r="I132">
        <v>13.76</v>
      </c>
      <c r="J132">
        <v>6.93</v>
      </c>
    </row>
    <row r="133" spans="1:10" x14ac:dyDescent="0.35">
      <c r="A133" t="s">
        <v>405</v>
      </c>
      <c r="B133" t="s">
        <v>318</v>
      </c>
      <c r="C133" t="s">
        <v>10</v>
      </c>
      <c r="D133" t="s">
        <v>319</v>
      </c>
      <c r="E133">
        <v>0.38</v>
      </c>
      <c r="F133">
        <v>2.91</v>
      </c>
      <c r="G133">
        <v>0.79</v>
      </c>
      <c r="H133">
        <v>0.06</v>
      </c>
      <c r="I133">
        <v>3.8</v>
      </c>
      <c r="J133">
        <v>0.32</v>
      </c>
    </row>
    <row r="134" spans="1:10" x14ac:dyDescent="0.35">
      <c r="A134" t="s">
        <v>406</v>
      </c>
      <c r="B134" t="s">
        <v>318</v>
      </c>
      <c r="C134" t="s">
        <v>10</v>
      </c>
      <c r="D134" t="s">
        <v>319</v>
      </c>
      <c r="E134">
        <v>22.05</v>
      </c>
      <c r="F134">
        <v>0.32</v>
      </c>
      <c r="G134">
        <v>23.88</v>
      </c>
      <c r="H134">
        <v>9.0399999999999991</v>
      </c>
      <c r="I134">
        <v>1.83</v>
      </c>
      <c r="J134">
        <v>4.05</v>
      </c>
    </row>
    <row r="135" spans="1:10" x14ac:dyDescent="0.35">
      <c r="A135" t="s">
        <v>407</v>
      </c>
      <c r="B135" t="s">
        <v>318</v>
      </c>
      <c r="C135" t="s">
        <v>10</v>
      </c>
      <c r="D135" t="s">
        <v>319</v>
      </c>
      <c r="E135">
        <v>0.04</v>
      </c>
      <c r="F135">
        <v>0.71</v>
      </c>
      <c r="G135">
        <v>0.65</v>
      </c>
      <c r="H135">
        <v>0.05</v>
      </c>
      <c r="I135">
        <v>16.12</v>
      </c>
      <c r="J135">
        <v>1.88</v>
      </c>
    </row>
    <row r="136" spans="1:10" x14ac:dyDescent="0.35">
      <c r="A136" t="s">
        <v>198</v>
      </c>
      <c r="B136" t="s">
        <v>318</v>
      </c>
      <c r="C136" t="s">
        <v>10</v>
      </c>
      <c r="D136" t="s">
        <v>319</v>
      </c>
      <c r="E136">
        <v>6.54</v>
      </c>
      <c r="F136">
        <v>0.54</v>
      </c>
      <c r="G136">
        <v>0</v>
      </c>
      <c r="H136">
        <v>0.11</v>
      </c>
      <c r="I136">
        <v>0</v>
      </c>
      <c r="J136">
        <v>0.31</v>
      </c>
    </row>
    <row r="137" spans="1:10" x14ac:dyDescent="0.35">
      <c r="A137" t="s">
        <v>408</v>
      </c>
      <c r="B137" t="s">
        <v>318</v>
      </c>
      <c r="C137" t="s">
        <v>10</v>
      </c>
      <c r="D137" t="s">
        <v>319</v>
      </c>
      <c r="E137">
        <v>0.93</v>
      </c>
      <c r="F137">
        <v>1.66</v>
      </c>
      <c r="G137">
        <v>4.1100000000000003</v>
      </c>
      <c r="H137">
        <v>0.51</v>
      </c>
      <c r="I137">
        <v>10.27</v>
      </c>
      <c r="J137">
        <v>4.9000000000000004</v>
      </c>
    </row>
    <row r="138" spans="1:10" x14ac:dyDescent="0.35">
      <c r="A138" t="s">
        <v>409</v>
      </c>
      <c r="B138" t="s">
        <v>318</v>
      </c>
      <c r="C138" t="s">
        <v>10</v>
      </c>
      <c r="D138" t="s">
        <v>319</v>
      </c>
      <c r="E138">
        <v>4.96</v>
      </c>
      <c r="F138">
        <v>3.72</v>
      </c>
      <c r="G138">
        <v>2.61</v>
      </c>
      <c r="H138">
        <v>1.42</v>
      </c>
      <c r="I138">
        <v>0.82</v>
      </c>
      <c r="J138">
        <v>4.47</v>
      </c>
    </row>
    <row r="139" spans="1:10" x14ac:dyDescent="0.35">
      <c r="A139" t="s">
        <v>410</v>
      </c>
      <c r="B139" t="s">
        <v>318</v>
      </c>
      <c r="C139" t="s">
        <v>10</v>
      </c>
      <c r="D139" t="s">
        <v>319</v>
      </c>
      <c r="E139">
        <v>7.0000000000000007E-2</v>
      </c>
      <c r="F139">
        <v>0</v>
      </c>
      <c r="G139">
        <v>0.09</v>
      </c>
      <c r="H139">
        <v>0</v>
      </c>
      <c r="I139">
        <v>5.95</v>
      </c>
      <c r="J139">
        <v>0.33</v>
      </c>
    </row>
    <row r="140" spans="1:10" x14ac:dyDescent="0.35">
      <c r="A140" t="s">
        <v>411</v>
      </c>
      <c r="B140" t="s">
        <v>318</v>
      </c>
      <c r="C140" t="s">
        <v>10</v>
      </c>
      <c r="D140" t="s">
        <v>319</v>
      </c>
      <c r="E140">
        <v>4.4800000000000004</v>
      </c>
      <c r="F140">
        <v>17.7</v>
      </c>
      <c r="G140">
        <v>0.63</v>
      </c>
      <c r="H140">
        <v>3.89</v>
      </c>
      <c r="I140">
        <v>5.01</v>
      </c>
      <c r="J140">
        <v>17.41</v>
      </c>
    </row>
    <row r="141" spans="1:10" x14ac:dyDescent="0.35">
      <c r="A141" t="s">
        <v>412</v>
      </c>
      <c r="B141" t="s">
        <v>318</v>
      </c>
      <c r="C141" t="s">
        <v>10</v>
      </c>
      <c r="D141" t="s">
        <v>319</v>
      </c>
      <c r="E141">
        <v>2.75</v>
      </c>
      <c r="F141">
        <v>0.22</v>
      </c>
      <c r="G141">
        <v>0.34</v>
      </c>
      <c r="H141">
        <v>0.25</v>
      </c>
      <c r="I141">
        <v>0</v>
      </c>
      <c r="J141">
        <v>0</v>
      </c>
    </row>
    <row r="142" spans="1:10" x14ac:dyDescent="0.35">
      <c r="A142" t="s">
        <v>413</v>
      </c>
      <c r="B142" t="s">
        <v>318</v>
      </c>
      <c r="C142" t="s">
        <v>10</v>
      </c>
      <c r="D142" t="s">
        <v>319</v>
      </c>
      <c r="E142">
        <v>69.010000000000005</v>
      </c>
      <c r="F142">
        <v>189.01</v>
      </c>
      <c r="G142">
        <v>4.41</v>
      </c>
      <c r="H142">
        <v>8.42</v>
      </c>
      <c r="I142">
        <v>5.73</v>
      </c>
      <c r="J142">
        <v>27.8</v>
      </c>
    </row>
    <row r="143" spans="1:10" x14ac:dyDescent="0.35">
      <c r="A143" t="s">
        <v>414</v>
      </c>
      <c r="B143" t="s">
        <v>318</v>
      </c>
      <c r="C143" t="s">
        <v>10</v>
      </c>
      <c r="D143" t="s">
        <v>319</v>
      </c>
      <c r="E143">
        <v>280.32</v>
      </c>
      <c r="F143">
        <v>11.34</v>
      </c>
      <c r="G143">
        <v>5.78</v>
      </c>
      <c r="H143">
        <v>3.26</v>
      </c>
      <c r="I143">
        <v>3.15</v>
      </c>
      <c r="J143">
        <v>12.56</v>
      </c>
    </row>
    <row r="144" spans="1:10" x14ac:dyDescent="0.35">
      <c r="A144" t="s">
        <v>415</v>
      </c>
      <c r="B144" t="s">
        <v>318</v>
      </c>
      <c r="C144" t="s">
        <v>10</v>
      </c>
      <c r="D144" t="s">
        <v>319</v>
      </c>
      <c r="E144">
        <v>89.76</v>
      </c>
      <c r="F144">
        <v>1.46</v>
      </c>
      <c r="G144">
        <v>46.73</v>
      </c>
      <c r="H144">
        <v>0.09</v>
      </c>
      <c r="I144">
        <v>2.4</v>
      </c>
      <c r="J144">
        <v>5.96</v>
      </c>
    </row>
    <row r="145" spans="1:10" x14ac:dyDescent="0.35">
      <c r="A145" t="s">
        <v>416</v>
      </c>
      <c r="B145" t="s">
        <v>318</v>
      </c>
      <c r="C145" t="s">
        <v>10</v>
      </c>
      <c r="D145" t="s">
        <v>319</v>
      </c>
      <c r="E145">
        <v>12.37</v>
      </c>
      <c r="F145">
        <v>0.71</v>
      </c>
      <c r="G145">
        <v>1.03</v>
      </c>
      <c r="H145">
        <v>0.3</v>
      </c>
      <c r="I145">
        <v>0.66</v>
      </c>
      <c r="J145">
        <v>0.72</v>
      </c>
    </row>
    <row r="146" spans="1:10" x14ac:dyDescent="0.35">
      <c r="A146" t="s">
        <v>417</v>
      </c>
      <c r="B146" t="s">
        <v>318</v>
      </c>
      <c r="C146" t="s">
        <v>10</v>
      </c>
      <c r="D146" t="s">
        <v>319</v>
      </c>
      <c r="E146">
        <v>2.33</v>
      </c>
      <c r="F146">
        <v>12.81</v>
      </c>
      <c r="G146">
        <v>9.57</v>
      </c>
      <c r="H146">
        <v>3.46</v>
      </c>
      <c r="I146">
        <v>4.79</v>
      </c>
      <c r="J146">
        <v>21.43</v>
      </c>
    </row>
    <row r="147" spans="1:10" x14ac:dyDescent="0.35">
      <c r="A147" t="s">
        <v>418</v>
      </c>
      <c r="B147" t="s">
        <v>318</v>
      </c>
      <c r="C147" t="s">
        <v>10</v>
      </c>
      <c r="D147" t="s">
        <v>319</v>
      </c>
      <c r="E147">
        <v>12.69</v>
      </c>
      <c r="F147">
        <v>13.3</v>
      </c>
      <c r="G147">
        <v>7.06</v>
      </c>
      <c r="H147">
        <v>13.03</v>
      </c>
      <c r="I147">
        <v>19.350000000000001</v>
      </c>
      <c r="J147">
        <v>18.25</v>
      </c>
    </row>
    <row r="148" spans="1:10" x14ac:dyDescent="0.35">
      <c r="A148" t="s">
        <v>419</v>
      </c>
      <c r="B148" t="s">
        <v>420</v>
      </c>
      <c r="C148" t="s">
        <v>421</v>
      </c>
      <c r="D148" t="s">
        <v>319</v>
      </c>
      <c r="E148">
        <v>60.34</v>
      </c>
      <c r="F148">
        <v>121.01</v>
      </c>
      <c r="G148">
        <v>88.38</v>
      </c>
      <c r="H148">
        <v>49.88</v>
      </c>
      <c r="I148">
        <v>61.05</v>
      </c>
      <c r="J148">
        <v>36.44</v>
      </c>
    </row>
    <row r="149" spans="1:10" x14ac:dyDescent="0.35">
      <c r="A149" t="s">
        <v>422</v>
      </c>
      <c r="B149" t="s">
        <v>420</v>
      </c>
      <c r="C149" t="s">
        <v>421</v>
      </c>
      <c r="D149" t="s">
        <v>319</v>
      </c>
      <c r="E149">
        <v>0</v>
      </c>
      <c r="F149">
        <v>0</v>
      </c>
      <c r="G149">
        <v>6.76</v>
      </c>
      <c r="H149">
        <v>0.39</v>
      </c>
      <c r="I149">
        <v>4.93</v>
      </c>
      <c r="J149">
        <v>4.6900000000000004</v>
      </c>
    </row>
    <row r="150" spans="1:10" x14ac:dyDescent="0.35">
      <c r="A150" t="s">
        <v>423</v>
      </c>
      <c r="B150" t="s">
        <v>420</v>
      </c>
      <c r="C150" t="s">
        <v>421</v>
      </c>
      <c r="D150" t="s">
        <v>319</v>
      </c>
      <c r="E150">
        <v>4.78</v>
      </c>
      <c r="F150">
        <v>13.38</v>
      </c>
      <c r="G150">
        <v>5.14</v>
      </c>
      <c r="H150">
        <v>4.68</v>
      </c>
      <c r="I150">
        <v>3.73</v>
      </c>
      <c r="J150">
        <v>2.1800000000000002</v>
      </c>
    </row>
    <row r="151" spans="1:10" x14ac:dyDescent="0.35">
      <c r="A151" t="s">
        <v>424</v>
      </c>
      <c r="B151" t="s">
        <v>420</v>
      </c>
      <c r="C151" t="s">
        <v>421</v>
      </c>
      <c r="D151" t="s">
        <v>319</v>
      </c>
      <c r="E151">
        <v>9.66</v>
      </c>
      <c r="F151">
        <v>10.9</v>
      </c>
      <c r="G151">
        <v>8.7100000000000009</v>
      </c>
      <c r="H151">
        <v>3.15</v>
      </c>
      <c r="I151">
        <v>9.6999999999999993</v>
      </c>
      <c r="J151">
        <v>6.87</v>
      </c>
    </row>
    <row r="152" spans="1:10" x14ac:dyDescent="0.35">
      <c r="A152" t="s">
        <v>425</v>
      </c>
      <c r="B152" t="s">
        <v>420</v>
      </c>
      <c r="C152" t="s">
        <v>421</v>
      </c>
      <c r="D152" t="s">
        <v>319</v>
      </c>
      <c r="E152">
        <v>0.28000000000000003</v>
      </c>
      <c r="F152">
        <v>2.2200000000000002</v>
      </c>
      <c r="G152">
        <v>3.08</v>
      </c>
      <c r="H152">
        <v>0.54</v>
      </c>
      <c r="I152">
        <v>8.2799999999999994</v>
      </c>
      <c r="J152">
        <v>7.61</v>
      </c>
    </row>
    <row r="153" spans="1:10" x14ac:dyDescent="0.35">
      <c r="A153" t="s">
        <v>426</v>
      </c>
      <c r="B153" t="s">
        <v>420</v>
      </c>
      <c r="C153" t="s">
        <v>421</v>
      </c>
      <c r="D153" t="s">
        <v>319</v>
      </c>
      <c r="E153">
        <v>0</v>
      </c>
      <c r="F153">
        <v>15.14</v>
      </c>
      <c r="G153">
        <v>0</v>
      </c>
      <c r="H153">
        <v>0</v>
      </c>
      <c r="I153">
        <v>0</v>
      </c>
      <c r="J153">
        <v>0</v>
      </c>
    </row>
    <row r="154" spans="1:10" x14ac:dyDescent="0.35">
      <c r="A154" t="s">
        <v>427</v>
      </c>
      <c r="B154" t="s">
        <v>420</v>
      </c>
      <c r="C154" t="s">
        <v>421</v>
      </c>
      <c r="D154" t="s">
        <v>319</v>
      </c>
      <c r="E154">
        <v>12.8</v>
      </c>
      <c r="F154">
        <v>5.9</v>
      </c>
      <c r="G154">
        <v>13.84</v>
      </c>
      <c r="H154">
        <v>27.12</v>
      </c>
      <c r="I154">
        <v>11.13</v>
      </c>
      <c r="J154">
        <v>24.9</v>
      </c>
    </row>
    <row r="155" spans="1:10" x14ac:dyDescent="0.35">
      <c r="A155" t="s">
        <v>199</v>
      </c>
      <c r="B155" t="s">
        <v>420</v>
      </c>
      <c r="C155" t="s">
        <v>421</v>
      </c>
      <c r="D155" t="s">
        <v>319</v>
      </c>
      <c r="E155">
        <v>4.53</v>
      </c>
      <c r="F155">
        <v>0</v>
      </c>
      <c r="G155">
        <v>4.78</v>
      </c>
      <c r="H155">
        <v>0</v>
      </c>
      <c r="I155">
        <v>10.85</v>
      </c>
      <c r="J155">
        <v>0</v>
      </c>
    </row>
    <row r="156" spans="1:10" x14ac:dyDescent="0.35">
      <c r="A156" t="s">
        <v>428</v>
      </c>
      <c r="B156" t="s">
        <v>420</v>
      </c>
      <c r="C156" t="s">
        <v>421</v>
      </c>
      <c r="D156" t="s">
        <v>319</v>
      </c>
      <c r="E156">
        <v>0</v>
      </c>
      <c r="F156">
        <v>0.33</v>
      </c>
      <c r="G156">
        <v>1.59</v>
      </c>
      <c r="H156">
        <v>2.4900000000000002</v>
      </c>
      <c r="I156">
        <v>6.34</v>
      </c>
      <c r="J156">
        <v>3.13</v>
      </c>
    </row>
    <row r="157" spans="1:10" x14ac:dyDescent="0.35">
      <c r="A157" t="s">
        <v>429</v>
      </c>
      <c r="B157" t="s">
        <v>420</v>
      </c>
      <c r="C157" t="s">
        <v>421</v>
      </c>
      <c r="D157" t="s">
        <v>319</v>
      </c>
      <c r="E157">
        <v>0</v>
      </c>
      <c r="F157">
        <v>0.47</v>
      </c>
      <c r="G157">
        <v>0.67</v>
      </c>
      <c r="H157">
        <v>7.0000000000000007E-2</v>
      </c>
      <c r="I157">
        <v>2.96</v>
      </c>
      <c r="J157">
        <v>1.58</v>
      </c>
    </row>
    <row r="158" spans="1:10" x14ac:dyDescent="0.35">
      <c r="A158" t="s">
        <v>430</v>
      </c>
      <c r="B158" t="s">
        <v>420</v>
      </c>
      <c r="C158" t="s">
        <v>421</v>
      </c>
      <c r="D158" t="s">
        <v>319</v>
      </c>
      <c r="E158">
        <v>3.4</v>
      </c>
      <c r="F158">
        <v>7.61</v>
      </c>
      <c r="G158">
        <v>3.7</v>
      </c>
      <c r="H158">
        <v>3.28</v>
      </c>
      <c r="I158">
        <v>6.48</v>
      </c>
      <c r="J158">
        <v>2.27</v>
      </c>
    </row>
    <row r="159" spans="1:10" x14ac:dyDescent="0.35">
      <c r="A159" t="s">
        <v>431</v>
      </c>
      <c r="B159" t="s">
        <v>420</v>
      </c>
      <c r="C159" t="s">
        <v>421</v>
      </c>
      <c r="D159" t="s">
        <v>319</v>
      </c>
      <c r="E159">
        <v>1.51</v>
      </c>
      <c r="F159">
        <v>2.6</v>
      </c>
      <c r="G159">
        <v>1.57</v>
      </c>
      <c r="H159">
        <v>1.22</v>
      </c>
      <c r="I159">
        <v>1.18</v>
      </c>
      <c r="J159">
        <v>0</v>
      </c>
    </row>
    <row r="160" spans="1:10" x14ac:dyDescent="0.35">
      <c r="A160" t="s">
        <v>432</v>
      </c>
      <c r="B160" t="s">
        <v>420</v>
      </c>
      <c r="C160" t="s">
        <v>421</v>
      </c>
      <c r="D160" t="s">
        <v>319</v>
      </c>
      <c r="E160">
        <v>16.43</v>
      </c>
      <c r="F160">
        <v>5.89</v>
      </c>
      <c r="G160">
        <v>28.5</v>
      </c>
      <c r="H160">
        <v>5.9</v>
      </c>
      <c r="I160">
        <v>119.9</v>
      </c>
      <c r="J160">
        <v>70.010000000000005</v>
      </c>
    </row>
    <row r="161" spans="1:10" x14ac:dyDescent="0.35">
      <c r="A161" t="s">
        <v>433</v>
      </c>
      <c r="B161" t="s">
        <v>420</v>
      </c>
      <c r="C161" t="s">
        <v>421</v>
      </c>
      <c r="D161" t="s">
        <v>319</v>
      </c>
      <c r="E161">
        <v>70.56</v>
      </c>
      <c r="F161">
        <v>41.08</v>
      </c>
      <c r="G161">
        <v>54.73</v>
      </c>
      <c r="H161">
        <v>64.849999999999994</v>
      </c>
      <c r="I161">
        <v>57.9</v>
      </c>
      <c r="J161">
        <v>59.73</v>
      </c>
    </row>
    <row r="162" spans="1:10" x14ac:dyDescent="0.35">
      <c r="A162" t="s">
        <v>434</v>
      </c>
      <c r="B162" t="s">
        <v>420</v>
      </c>
      <c r="C162" t="s">
        <v>421</v>
      </c>
      <c r="D162" t="s">
        <v>319</v>
      </c>
      <c r="E162">
        <v>44.48</v>
      </c>
      <c r="F162">
        <v>91.32</v>
      </c>
      <c r="G162">
        <v>120.87</v>
      </c>
      <c r="H162">
        <v>49.41</v>
      </c>
      <c r="I162">
        <v>113.52</v>
      </c>
      <c r="J162">
        <v>71.87</v>
      </c>
    </row>
    <row r="163" spans="1:10" x14ac:dyDescent="0.35">
      <c r="A163" t="s">
        <v>435</v>
      </c>
      <c r="B163" t="s">
        <v>420</v>
      </c>
      <c r="C163" t="s">
        <v>421</v>
      </c>
      <c r="D163" t="s">
        <v>319</v>
      </c>
      <c r="E163">
        <v>2.35</v>
      </c>
      <c r="F163">
        <v>3.05</v>
      </c>
      <c r="G163">
        <v>3.86</v>
      </c>
      <c r="H163">
        <v>3.18</v>
      </c>
      <c r="I163">
        <v>7.04</v>
      </c>
      <c r="J163">
        <v>4.42</v>
      </c>
    </row>
    <row r="164" spans="1:10" x14ac:dyDescent="0.35">
      <c r="A164" t="s">
        <v>436</v>
      </c>
      <c r="B164" t="s">
        <v>420</v>
      </c>
      <c r="C164" t="s">
        <v>421</v>
      </c>
      <c r="D164" t="s">
        <v>319</v>
      </c>
      <c r="E164">
        <v>0</v>
      </c>
      <c r="F164">
        <v>0.33</v>
      </c>
      <c r="G164">
        <v>1.59</v>
      </c>
      <c r="H164">
        <v>2.4900000000000002</v>
      </c>
      <c r="I164">
        <v>6.34</v>
      </c>
      <c r="J164">
        <v>3.13</v>
      </c>
    </row>
    <row r="165" spans="1:10" x14ac:dyDescent="0.35">
      <c r="A165" t="s">
        <v>437</v>
      </c>
      <c r="B165" t="s">
        <v>420</v>
      </c>
      <c r="C165" t="s">
        <v>421</v>
      </c>
      <c r="D165" t="s">
        <v>319</v>
      </c>
      <c r="E165">
        <v>9.93</v>
      </c>
      <c r="F165">
        <v>1.1200000000000001</v>
      </c>
      <c r="G165">
        <v>12.97</v>
      </c>
      <c r="H165">
        <v>26.87</v>
      </c>
      <c r="I165">
        <v>11.55</v>
      </c>
      <c r="J165">
        <v>10.5</v>
      </c>
    </row>
    <row r="166" spans="1:10" x14ac:dyDescent="0.35">
      <c r="A166" t="s">
        <v>438</v>
      </c>
      <c r="B166" t="s">
        <v>420</v>
      </c>
      <c r="C166" t="s">
        <v>421</v>
      </c>
      <c r="D166" t="s">
        <v>319</v>
      </c>
      <c r="E166">
        <v>6.73</v>
      </c>
      <c r="F166">
        <v>31.99</v>
      </c>
      <c r="G166">
        <v>15.51</v>
      </c>
      <c r="H166">
        <v>6.39</v>
      </c>
      <c r="I166">
        <v>25.07</v>
      </c>
      <c r="J166">
        <v>40.58</v>
      </c>
    </row>
    <row r="167" spans="1:10" x14ac:dyDescent="0.35">
      <c r="A167" t="s">
        <v>439</v>
      </c>
      <c r="B167" t="s">
        <v>420</v>
      </c>
      <c r="C167" t="s">
        <v>421</v>
      </c>
      <c r="D167" t="s">
        <v>319</v>
      </c>
      <c r="E167">
        <v>12.06</v>
      </c>
      <c r="F167">
        <v>14.77</v>
      </c>
      <c r="G167">
        <v>32.909999999999997</v>
      </c>
      <c r="H167">
        <v>15.52</v>
      </c>
      <c r="I167">
        <v>0.01</v>
      </c>
      <c r="J167">
        <v>10.02</v>
      </c>
    </row>
    <row r="168" spans="1:10" x14ac:dyDescent="0.35">
      <c r="A168" t="s">
        <v>440</v>
      </c>
      <c r="B168" t="s">
        <v>420</v>
      </c>
      <c r="C168" t="s">
        <v>421</v>
      </c>
      <c r="D168" t="s">
        <v>319</v>
      </c>
      <c r="E168">
        <v>48.77</v>
      </c>
      <c r="F168">
        <v>51.13</v>
      </c>
      <c r="G168">
        <v>58.4</v>
      </c>
      <c r="H168">
        <v>71.37</v>
      </c>
      <c r="I168">
        <v>51.46</v>
      </c>
      <c r="J168">
        <v>50.89</v>
      </c>
    </row>
    <row r="169" spans="1:10" x14ac:dyDescent="0.35">
      <c r="A169" t="s">
        <v>441</v>
      </c>
      <c r="B169" t="s">
        <v>420</v>
      </c>
      <c r="C169" t="s">
        <v>421</v>
      </c>
      <c r="D169" t="s">
        <v>319</v>
      </c>
      <c r="E169">
        <v>0.87</v>
      </c>
      <c r="F169">
        <v>17.32</v>
      </c>
      <c r="G169">
        <v>7.87</v>
      </c>
      <c r="H169">
        <v>2.86</v>
      </c>
      <c r="I169">
        <v>13.86</v>
      </c>
      <c r="J169">
        <v>20.2</v>
      </c>
    </row>
    <row r="170" spans="1:10" x14ac:dyDescent="0.35">
      <c r="A170" t="s">
        <v>442</v>
      </c>
      <c r="B170" t="s">
        <v>420</v>
      </c>
      <c r="C170" t="s">
        <v>421</v>
      </c>
      <c r="D170" t="s">
        <v>319</v>
      </c>
      <c r="E170">
        <v>100.06</v>
      </c>
      <c r="F170">
        <v>55.23</v>
      </c>
      <c r="G170">
        <v>48.59</v>
      </c>
      <c r="H170">
        <v>100.49</v>
      </c>
      <c r="I170">
        <v>58.23</v>
      </c>
      <c r="J170">
        <v>87.06</v>
      </c>
    </row>
    <row r="171" spans="1:10" x14ac:dyDescent="0.35">
      <c r="A171" t="s">
        <v>220</v>
      </c>
      <c r="B171" t="s">
        <v>420</v>
      </c>
      <c r="C171" t="s">
        <v>421</v>
      </c>
      <c r="D171" t="s">
        <v>319</v>
      </c>
      <c r="E171">
        <v>0.24</v>
      </c>
      <c r="F171">
        <v>0.62</v>
      </c>
      <c r="G171">
        <v>0.22</v>
      </c>
      <c r="H171">
        <v>0.86</v>
      </c>
      <c r="I171">
        <v>0.2</v>
      </c>
      <c r="J171">
        <v>0.43</v>
      </c>
    </row>
    <row r="172" spans="1:10" x14ac:dyDescent="0.35">
      <c r="A172" t="s">
        <v>443</v>
      </c>
      <c r="B172" t="s">
        <v>420</v>
      </c>
      <c r="C172" t="s">
        <v>421</v>
      </c>
      <c r="D172" t="s">
        <v>319</v>
      </c>
      <c r="E172">
        <v>20.67</v>
      </c>
      <c r="F172">
        <v>49.83</v>
      </c>
      <c r="G172">
        <v>13.91</v>
      </c>
      <c r="H172">
        <v>22.15</v>
      </c>
      <c r="I172">
        <v>16.29</v>
      </c>
      <c r="J172">
        <v>14.51</v>
      </c>
    </row>
    <row r="173" spans="1:10" x14ac:dyDescent="0.35">
      <c r="A173" t="s">
        <v>444</v>
      </c>
      <c r="B173" t="s">
        <v>420</v>
      </c>
      <c r="C173" t="s">
        <v>421</v>
      </c>
      <c r="D173" t="s">
        <v>319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2.04</v>
      </c>
    </row>
    <row r="174" spans="1:10" x14ac:dyDescent="0.35">
      <c r="A174" t="s">
        <v>445</v>
      </c>
      <c r="B174" t="s">
        <v>420</v>
      </c>
      <c r="C174" t="s">
        <v>421</v>
      </c>
      <c r="D174" t="s">
        <v>319</v>
      </c>
      <c r="E174">
        <v>1.53</v>
      </c>
      <c r="F174">
        <v>7.92</v>
      </c>
      <c r="G174">
        <v>3.61</v>
      </c>
      <c r="H174">
        <v>12.42</v>
      </c>
      <c r="I174">
        <v>16.86</v>
      </c>
      <c r="J174">
        <v>16.920000000000002</v>
      </c>
    </row>
    <row r="175" spans="1:10" x14ac:dyDescent="0.35">
      <c r="A175" t="s">
        <v>446</v>
      </c>
      <c r="B175" t="s">
        <v>420</v>
      </c>
      <c r="C175" t="s">
        <v>421</v>
      </c>
      <c r="D175" t="s">
        <v>319</v>
      </c>
      <c r="E175">
        <v>22.14</v>
      </c>
      <c r="F175">
        <v>20.73</v>
      </c>
      <c r="G175">
        <v>33.28</v>
      </c>
      <c r="H175">
        <v>20.38</v>
      </c>
      <c r="I175">
        <v>93.09</v>
      </c>
      <c r="J175">
        <v>44.45</v>
      </c>
    </row>
    <row r="176" spans="1:10" x14ac:dyDescent="0.35">
      <c r="A176" t="s">
        <v>447</v>
      </c>
      <c r="B176" t="s">
        <v>420</v>
      </c>
      <c r="C176" t="s">
        <v>421</v>
      </c>
      <c r="D176" t="s">
        <v>319</v>
      </c>
      <c r="E176">
        <v>2.35</v>
      </c>
      <c r="F176">
        <v>3.05</v>
      </c>
      <c r="G176">
        <v>3.86</v>
      </c>
      <c r="H176">
        <v>3.18</v>
      </c>
      <c r="I176">
        <v>7.04</v>
      </c>
      <c r="J176">
        <v>4.42</v>
      </c>
    </row>
    <row r="177" spans="1:10" x14ac:dyDescent="0.35">
      <c r="A177" t="s">
        <v>448</v>
      </c>
      <c r="B177" t="s">
        <v>420</v>
      </c>
      <c r="C177" t="s">
        <v>421</v>
      </c>
      <c r="D177" t="s">
        <v>319</v>
      </c>
      <c r="E177">
        <v>9.66</v>
      </c>
      <c r="F177">
        <v>10.9</v>
      </c>
      <c r="G177">
        <v>8.7100000000000009</v>
      </c>
      <c r="H177">
        <v>3.15</v>
      </c>
      <c r="I177">
        <v>9.6999999999999993</v>
      </c>
      <c r="J177">
        <v>6.87</v>
      </c>
    </row>
    <row r="178" spans="1:10" x14ac:dyDescent="0.35">
      <c r="A178" t="s">
        <v>449</v>
      </c>
      <c r="B178" t="s">
        <v>420</v>
      </c>
      <c r="C178" t="s">
        <v>421</v>
      </c>
      <c r="D178" t="s">
        <v>319</v>
      </c>
      <c r="E178">
        <v>41.62</v>
      </c>
      <c r="F178">
        <v>41.33</v>
      </c>
      <c r="G178">
        <v>25.42</v>
      </c>
      <c r="H178">
        <v>22.36</v>
      </c>
      <c r="I178">
        <v>16.29</v>
      </c>
      <c r="J178">
        <v>22.59</v>
      </c>
    </row>
    <row r="179" spans="1:10" x14ac:dyDescent="0.35">
      <c r="A179" t="s">
        <v>450</v>
      </c>
      <c r="B179" t="s">
        <v>420</v>
      </c>
      <c r="C179" t="s">
        <v>421</v>
      </c>
      <c r="D179" t="s">
        <v>319</v>
      </c>
      <c r="E179">
        <v>3.25</v>
      </c>
      <c r="F179">
        <v>3.17</v>
      </c>
      <c r="G179">
        <v>0</v>
      </c>
      <c r="H179">
        <v>0</v>
      </c>
      <c r="I179">
        <v>0</v>
      </c>
      <c r="J179">
        <v>0.72</v>
      </c>
    </row>
    <row r="180" spans="1:10" x14ac:dyDescent="0.35">
      <c r="A180" t="s">
        <v>451</v>
      </c>
      <c r="B180" t="s">
        <v>420</v>
      </c>
      <c r="C180" t="s">
        <v>421</v>
      </c>
      <c r="D180" t="s">
        <v>319</v>
      </c>
      <c r="E180">
        <v>12.77</v>
      </c>
      <c r="F180">
        <v>48.97</v>
      </c>
      <c r="G180">
        <v>14.79</v>
      </c>
      <c r="H180">
        <v>20.27</v>
      </c>
      <c r="I180">
        <v>30.06</v>
      </c>
      <c r="J180">
        <v>27.58</v>
      </c>
    </row>
    <row r="181" spans="1:10" x14ac:dyDescent="0.35">
      <c r="A181" t="s">
        <v>452</v>
      </c>
      <c r="B181" t="s">
        <v>420</v>
      </c>
      <c r="C181" t="s">
        <v>421</v>
      </c>
      <c r="D181" t="s">
        <v>319</v>
      </c>
      <c r="E181">
        <v>67.22</v>
      </c>
      <c r="F181">
        <v>37.24</v>
      </c>
      <c r="G181">
        <v>33.9</v>
      </c>
      <c r="H181">
        <v>26.54</v>
      </c>
      <c r="I181">
        <v>86.29</v>
      </c>
      <c r="J181">
        <v>47.44</v>
      </c>
    </row>
    <row r="182" spans="1:10" x14ac:dyDescent="0.35">
      <c r="A182" t="s">
        <v>453</v>
      </c>
      <c r="B182" t="s">
        <v>454</v>
      </c>
      <c r="C182" t="s">
        <v>455</v>
      </c>
      <c r="D182" t="s">
        <v>456</v>
      </c>
      <c r="E182">
        <v>20.07</v>
      </c>
      <c r="F182">
        <v>29.9</v>
      </c>
      <c r="G182">
        <v>20.04</v>
      </c>
      <c r="H182">
        <v>23.55</v>
      </c>
      <c r="I182">
        <v>21.12</v>
      </c>
      <c r="J182">
        <v>20.94</v>
      </c>
    </row>
    <row r="183" spans="1:10" x14ac:dyDescent="0.35">
      <c r="A183" t="s">
        <v>457</v>
      </c>
      <c r="B183" t="s">
        <v>454</v>
      </c>
      <c r="C183" t="s">
        <v>455</v>
      </c>
      <c r="D183" t="s">
        <v>456</v>
      </c>
      <c r="E183">
        <v>0.47</v>
      </c>
      <c r="F183">
        <v>2.84</v>
      </c>
      <c r="G183">
        <v>0.08</v>
      </c>
      <c r="H183">
        <v>0.06</v>
      </c>
      <c r="I183">
        <v>0</v>
      </c>
      <c r="J183">
        <v>0</v>
      </c>
    </row>
    <row r="184" spans="1:10" x14ac:dyDescent="0.35">
      <c r="A184" t="s">
        <v>458</v>
      </c>
      <c r="B184" t="s">
        <v>454</v>
      </c>
      <c r="C184" t="s">
        <v>455</v>
      </c>
      <c r="D184" t="s">
        <v>456</v>
      </c>
      <c r="E184">
        <v>71</v>
      </c>
      <c r="F184">
        <v>101.68</v>
      </c>
      <c r="G184">
        <v>102.07</v>
      </c>
      <c r="H184">
        <v>71.650000000000006</v>
      </c>
      <c r="I184">
        <v>63.14</v>
      </c>
      <c r="J184">
        <v>50.26</v>
      </c>
    </row>
    <row r="185" spans="1:10" x14ac:dyDescent="0.35">
      <c r="A185" t="s">
        <v>459</v>
      </c>
      <c r="B185" t="s">
        <v>454</v>
      </c>
      <c r="C185" t="s">
        <v>455</v>
      </c>
      <c r="D185" t="s">
        <v>456</v>
      </c>
      <c r="E185">
        <v>2.63</v>
      </c>
      <c r="F185">
        <v>9.65</v>
      </c>
      <c r="G185">
        <v>8.7100000000000009</v>
      </c>
      <c r="H185">
        <v>3.31</v>
      </c>
      <c r="I185">
        <v>6.77</v>
      </c>
      <c r="J185">
        <v>3.26</v>
      </c>
    </row>
    <row r="186" spans="1:10" x14ac:dyDescent="0.35">
      <c r="A186" t="s">
        <v>221</v>
      </c>
      <c r="B186" t="s">
        <v>454</v>
      </c>
      <c r="C186" t="s">
        <v>455</v>
      </c>
      <c r="D186" t="s">
        <v>456</v>
      </c>
      <c r="E186">
        <v>0.33</v>
      </c>
      <c r="F186">
        <v>5.83</v>
      </c>
      <c r="G186">
        <v>0.14000000000000001</v>
      </c>
      <c r="H186">
        <v>1.51</v>
      </c>
      <c r="I186">
        <v>0.12</v>
      </c>
      <c r="J186">
        <v>2.74</v>
      </c>
    </row>
    <row r="187" spans="1:10" x14ac:dyDescent="0.35">
      <c r="A187" t="s">
        <v>460</v>
      </c>
      <c r="B187" t="s">
        <v>454</v>
      </c>
      <c r="C187" t="s">
        <v>455</v>
      </c>
      <c r="D187" t="s">
        <v>456</v>
      </c>
      <c r="E187">
        <v>4.24</v>
      </c>
      <c r="F187">
        <v>6.3</v>
      </c>
      <c r="G187">
        <v>4.3</v>
      </c>
      <c r="H187">
        <v>4.0199999999999996</v>
      </c>
      <c r="I187">
        <v>6.87</v>
      </c>
      <c r="J187">
        <v>6.82</v>
      </c>
    </row>
    <row r="188" spans="1:10" x14ac:dyDescent="0.35">
      <c r="A188" t="s">
        <v>461</v>
      </c>
      <c r="B188" t="s">
        <v>462</v>
      </c>
      <c r="C188" t="s">
        <v>463</v>
      </c>
      <c r="D188" t="s">
        <v>319</v>
      </c>
      <c r="E188">
        <v>17.07</v>
      </c>
      <c r="F188">
        <v>20.53</v>
      </c>
      <c r="G188">
        <v>21.26</v>
      </c>
      <c r="H188">
        <v>20.66</v>
      </c>
      <c r="I188">
        <v>21.4</v>
      </c>
      <c r="J188">
        <v>28.05</v>
      </c>
    </row>
    <row r="189" spans="1:10" x14ac:dyDescent="0.35">
      <c r="A189" t="s">
        <v>222</v>
      </c>
      <c r="B189" t="s">
        <v>462</v>
      </c>
      <c r="C189" t="s">
        <v>463</v>
      </c>
      <c r="D189" t="s">
        <v>319</v>
      </c>
      <c r="E189">
        <v>10.99</v>
      </c>
      <c r="F189">
        <v>24.62</v>
      </c>
      <c r="G189">
        <v>9.43</v>
      </c>
      <c r="H189">
        <v>21.31</v>
      </c>
      <c r="I189">
        <v>14.05</v>
      </c>
      <c r="J189">
        <v>17.14</v>
      </c>
    </row>
    <row r="190" spans="1:10" x14ac:dyDescent="0.35">
      <c r="A190" t="s">
        <v>464</v>
      </c>
      <c r="B190" t="s">
        <v>462</v>
      </c>
      <c r="C190" t="s">
        <v>463</v>
      </c>
      <c r="D190" t="s">
        <v>319</v>
      </c>
      <c r="E190">
        <v>25.63</v>
      </c>
      <c r="F190">
        <v>42.99</v>
      </c>
      <c r="G190">
        <v>30.34</v>
      </c>
      <c r="H190">
        <v>32.96</v>
      </c>
      <c r="I190">
        <v>30.6</v>
      </c>
      <c r="J190">
        <v>26.65</v>
      </c>
    </row>
    <row r="191" spans="1:10" x14ac:dyDescent="0.35">
      <c r="A191" t="s">
        <v>465</v>
      </c>
      <c r="B191" t="s">
        <v>466</v>
      </c>
      <c r="C191" t="s">
        <v>467</v>
      </c>
      <c r="D191" t="s">
        <v>319</v>
      </c>
      <c r="E191">
        <v>22.56</v>
      </c>
      <c r="F191">
        <v>15.92</v>
      </c>
      <c r="G191">
        <v>23.97</v>
      </c>
      <c r="H191">
        <v>27.56</v>
      </c>
      <c r="I191">
        <v>20.51</v>
      </c>
      <c r="J191">
        <v>24.44</v>
      </c>
    </row>
    <row r="192" spans="1:10" x14ac:dyDescent="0.35">
      <c r="A192" t="s">
        <v>468</v>
      </c>
      <c r="B192" t="s">
        <v>466</v>
      </c>
      <c r="C192" t="s">
        <v>467</v>
      </c>
      <c r="D192" t="s">
        <v>319</v>
      </c>
      <c r="E192">
        <v>29.69</v>
      </c>
      <c r="F192">
        <v>11.43</v>
      </c>
      <c r="G192">
        <v>54.01</v>
      </c>
      <c r="H192">
        <v>161.26</v>
      </c>
      <c r="I192">
        <v>14.84</v>
      </c>
      <c r="J192">
        <v>72.14</v>
      </c>
    </row>
    <row r="193" spans="1:10" x14ac:dyDescent="0.35">
      <c r="A193" t="s">
        <v>469</v>
      </c>
      <c r="B193" t="s">
        <v>466</v>
      </c>
      <c r="C193" t="s">
        <v>467</v>
      </c>
      <c r="D193" t="s">
        <v>319</v>
      </c>
      <c r="E193">
        <v>20.73</v>
      </c>
      <c r="F193">
        <v>18.97</v>
      </c>
      <c r="G193">
        <v>22.54</v>
      </c>
      <c r="H193">
        <v>16.02</v>
      </c>
      <c r="I193">
        <v>29.95</v>
      </c>
      <c r="J193">
        <v>21.51</v>
      </c>
    </row>
    <row r="194" spans="1:10" x14ac:dyDescent="0.35">
      <c r="A194" t="s">
        <v>470</v>
      </c>
      <c r="B194" t="s">
        <v>466</v>
      </c>
      <c r="C194" t="s">
        <v>467</v>
      </c>
      <c r="D194" t="s">
        <v>319</v>
      </c>
      <c r="E194">
        <v>7.85</v>
      </c>
      <c r="F194">
        <v>9.64</v>
      </c>
      <c r="G194">
        <v>10.19</v>
      </c>
      <c r="H194">
        <v>15.43</v>
      </c>
      <c r="I194">
        <v>12.77</v>
      </c>
      <c r="J194">
        <v>10.81</v>
      </c>
    </row>
    <row r="195" spans="1:10" x14ac:dyDescent="0.35">
      <c r="A195" t="s">
        <v>471</v>
      </c>
      <c r="B195" t="s">
        <v>466</v>
      </c>
      <c r="C195" t="s">
        <v>467</v>
      </c>
      <c r="D195" t="s">
        <v>319</v>
      </c>
      <c r="E195">
        <v>0.11</v>
      </c>
      <c r="F195">
        <v>0.83</v>
      </c>
      <c r="G195">
        <v>0.46</v>
      </c>
      <c r="H195">
        <v>1.98</v>
      </c>
      <c r="I195">
        <v>3.22</v>
      </c>
      <c r="J195">
        <v>3.19</v>
      </c>
    </row>
    <row r="196" spans="1:10" x14ac:dyDescent="0.35">
      <c r="A196" t="s">
        <v>472</v>
      </c>
      <c r="B196" t="s">
        <v>466</v>
      </c>
      <c r="C196" t="s">
        <v>467</v>
      </c>
      <c r="D196" t="s">
        <v>319</v>
      </c>
      <c r="E196">
        <v>182.83</v>
      </c>
      <c r="F196">
        <v>75.41</v>
      </c>
      <c r="G196">
        <v>39.06</v>
      </c>
      <c r="H196">
        <v>22</v>
      </c>
      <c r="I196">
        <v>106.97</v>
      </c>
      <c r="J196">
        <v>79.72</v>
      </c>
    </row>
    <row r="197" spans="1:10" x14ac:dyDescent="0.35">
      <c r="A197" t="s">
        <v>473</v>
      </c>
      <c r="B197" t="s">
        <v>466</v>
      </c>
      <c r="C197" t="s">
        <v>467</v>
      </c>
      <c r="D197" t="s">
        <v>319</v>
      </c>
      <c r="E197">
        <v>29.14</v>
      </c>
      <c r="F197">
        <v>49.44</v>
      </c>
      <c r="G197">
        <v>20.399999999999999</v>
      </c>
      <c r="H197">
        <v>23.6</v>
      </c>
      <c r="I197">
        <v>49.2</v>
      </c>
      <c r="J197">
        <v>31.3</v>
      </c>
    </row>
    <row r="198" spans="1:10" x14ac:dyDescent="0.35">
      <c r="A198" t="s">
        <v>474</v>
      </c>
      <c r="B198" t="s">
        <v>466</v>
      </c>
      <c r="C198" t="s">
        <v>467</v>
      </c>
      <c r="D198" t="s">
        <v>319</v>
      </c>
      <c r="E198">
        <v>20.29</v>
      </c>
      <c r="F198">
        <v>35.619999999999997</v>
      </c>
      <c r="G198">
        <v>29.01</v>
      </c>
      <c r="H198">
        <v>50.86</v>
      </c>
      <c r="I198">
        <v>42.75</v>
      </c>
      <c r="J198">
        <v>87.39</v>
      </c>
    </row>
    <row r="199" spans="1:10" x14ac:dyDescent="0.35">
      <c r="A199" t="s">
        <v>475</v>
      </c>
      <c r="B199" t="s">
        <v>476</v>
      </c>
      <c r="C199" t="s">
        <v>477</v>
      </c>
      <c r="D199" t="s">
        <v>319</v>
      </c>
      <c r="E199">
        <v>0</v>
      </c>
      <c r="F199">
        <v>0.08</v>
      </c>
      <c r="G199">
        <v>0</v>
      </c>
      <c r="H199">
        <v>0</v>
      </c>
      <c r="I199">
        <v>5.2</v>
      </c>
      <c r="J199">
        <v>0</v>
      </c>
    </row>
    <row r="200" spans="1:10" x14ac:dyDescent="0.35">
      <c r="A200" t="s">
        <v>478</v>
      </c>
      <c r="B200" t="s">
        <v>476</v>
      </c>
      <c r="C200" t="s">
        <v>477</v>
      </c>
      <c r="D200" t="s">
        <v>319</v>
      </c>
      <c r="E200">
        <v>9.94</v>
      </c>
      <c r="F200">
        <v>16.54</v>
      </c>
      <c r="G200">
        <v>1.65</v>
      </c>
      <c r="H200">
        <v>1.83</v>
      </c>
      <c r="I200">
        <v>20.8</v>
      </c>
      <c r="J200">
        <v>2.74</v>
      </c>
    </row>
    <row r="201" spans="1:10" x14ac:dyDescent="0.35">
      <c r="A201" t="s">
        <v>479</v>
      </c>
      <c r="B201" t="s">
        <v>476</v>
      </c>
      <c r="C201" t="s">
        <v>477</v>
      </c>
      <c r="D201" t="s">
        <v>319</v>
      </c>
      <c r="E201">
        <v>11.42</v>
      </c>
      <c r="F201">
        <v>34.56</v>
      </c>
      <c r="G201">
        <v>36.36</v>
      </c>
      <c r="H201">
        <v>38.04</v>
      </c>
      <c r="I201">
        <v>30.42</v>
      </c>
      <c r="J201">
        <v>36.85</v>
      </c>
    </row>
    <row r="202" spans="1:10" x14ac:dyDescent="0.35">
      <c r="A202" t="s">
        <v>480</v>
      </c>
      <c r="B202" t="s">
        <v>476</v>
      </c>
      <c r="C202" t="s">
        <v>477</v>
      </c>
      <c r="D202" t="s">
        <v>319</v>
      </c>
      <c r="E202">
        <v>22.61</v>
      </c>
      <c r="F202">
        <v>23.08</v>
      </c>
      <c r="G202">
        <v>11.03</v>
      </c>
      <c r="H202">
        <v>11.14</v>
      </c>
      <c r="I202">
        <v>7.46</v>
      </c>
      <c r="J202">
        <v>14.34</v>
      </c>
    </row>
    <row r="203" spans="1:10" x14ac:dyDescent="0.35">
      <c r="A203" t="s">
        <v>481</v>
      </c>
      <c r="B203" t="s">
        <v>476</v>
      </c>
      <c r="C203" t="s">
        <v>477</v>
      </c>
      <c r="D203" t="s">
        <v>319</v>
      </c>
      <c r="E203">
        <v>0.05</v>
      </c>
      <c r="F203">
        <v>0.98</v>
      </c>
      <c r="G203">
        <v>0.1</v>
      </c>
      <c r="H203">
        <v>0</v>
      </c>
      <c r="I203">
        <v>8.0399999999999991</v>
      </c>
      <c r="J203">
        <v>11.06</v>
      </c>
    </row>
    <row r="204" spans="1:10" x14ac:dyDescent="0.35">
      <c r="A204" t="s">
        <v>482</v>
      </c>
      <c r="B204" t="s">
        <v>476</v>
      </c>
      <c r="C204" t="s">
        <v>477</v>
      </c>
      <c r="D204" t="s">
        <v>319</v>
      </c>
      <c r="E204">
        <v>38.64</v>
      </c>
      <c r="F204">
        <v>5.38</v>
      </c>
      <c r="G204">
        <v>71.22</v>
      </c>
      <c r="H204">
        <v>92.59</v>
      </c>
      <c r="I204">
        <v>7.3</v>
      </c>
      <c r="J204">
        <v>69.45</v>
      </c>
    </row>
    <row r="205" spans="1:10" x14ac:dyDescent="0.35">
      <c r="A205" t="s">
        <v>483</v>
      </c>
      <c r="B205" t="s">
        <v>476</v>
      </c>
      <c r="C205" t="s">
        <v>477</v>
      </c>
      <c r="D205" t="s">
        <v>319</v>
      </c>
      <c r="E205">
        <v>1.06</v>
      </c>
      <c r="F205">
        <v>7.24</v>
      </c>
      <c r="G205">
        <v>1.31</v>
      </c>
      <c r="H205">
        <v>0.17</v>
      </c>
      <c r="I205">
        <v>5.16</v>
      </c>
      <c r="J205">
        <v>2.5299999999999998</v>
      </c>
    </row>
    <row r="206" spans="1:10" x14ac:dyDescent="0.35">
      <c r="A206" t="s">
        <v>484</v>
      </c>
      <c r="B206" t="s">
        <v>476</v>
      </c>
      <c r="C206" t="s">
        <v>477</v>
      </c>
      <c r="D206" t="s">
        <v>319</v>
      </c>
      <c r="E206">
        <v>14.89</v>
      </c>
      <c r="F206">
        <v>2.35</v>
      </c>
      <c r="G206">
        <v>7.04</v>
      </c>
      <c r="H206">
        <v>3.2</v>
      </c>
      <c r="I206">
        <v>1.58</v>
      </c>
      <c r="J206">
        <v>2.12</v>
      </c>
    </row>
    <row r="207" spans="1:10" x14ac:dyDescent="0.35">
      <c r="A207" t="s">
        <v>485</v>
      </c>
      <c r="B207" t="s">
        <v>476</v>
      </c>
      <c r="C207" t="s">
        <v>477</v>
      </c>
      <c r="D207" t="s">
        <v>319</v>
      </c>
      <c r="E207">
        <v>25.73</v>
      </c>
      <c r="F207">
        <v>17.91</v>
      </c>
      <c r="G207">
        <v>16.739999999999998</v>
      </c>
      <c r="H207">
        <v>27.64</v>
      </c>
      <c r="I207">
        <v>15.86</v>
      </c>
      <c r="J207">
        <v>21.88</v>
      </c>
    </row>
    <row r="208" spans="1:10" x14ac:dyDescent="0.35">
      <c r="A208" t="s">
        <v>486</v>
      </c>
      <c r="B208" t="s">
        <v>476</v>
      </c>
      <c r="C208" t="s">
        <v>477</v>
      </c>
      <c r="D208" t="s">
        <v>319</v>
      </c>
      <c r="E208">
        <v>0.1</v>
      </c>
      <c r="F208">
        <v>0.66</v>
      </c>
      <c r="G208">
        <v>6.82</v>
      </c>
      <c r="H208">
        <v>5.38</v>
      </c>
      <c r="I208">
        <v>0.77</v>
      </c>
      <c r="J208">
        <v>7.89</v>
      </c>
    </row>
    <row r="209" spans="1:10" x14ac:dyDescent="0.35">
      <c r="A209" t="s">
        <v>487</v>
      </c>
      <c r="B209" t="s">
        <v>476</v>
      </c>
      <c r="C209" t="s">
        <v>477</v>
      </c>
      <c r="D209" t="s">
        <v>319</v>
      </c>
      <c r="E209">
        <v>0.39</v>
      </c>
      <c r="F209">
        <v>0</v>
      </c>
      <c r="G209">
        <v>0.23</v>
      </c>
      <c r="H209">
        <v>0</v>
      </c>
      <c r="I209">
        <v>2.61</v>
      </c>
      <c r="J209">
        <v>0</v>
      </c>
    </row>
    <row r="210" spans="1:10" x14ac:dyDescent="0.35">
      <c r="A210" t="s">
        <v>488</v>
      </c>
      <c r="B210" t="s">
        <v>476</v>
      </c>
      <c r="C210" t="s">
        <v>477</v>
      </c>
      <c r="D210" t="s">
        <v>319</v>
      </c>
      <c r="E210">
        <v>16.59</v>
      </c>
      <c r="F210">
        <v>10.5</v>
      </c>
      <c r="G210">
        <v>5.32</v>
      </c>
      <c r="H210">
        <v>10.85</v>
      </c>
      <c r="I210">
        <v>4.9400000000000004</v>
      </c>
      <c r="J210">
        <v>6.84</v>
      </c>
    </row>
    <row r="211" spans="1:10" x14ac:dyDescent="0.35">
      <c r="A211" t="s">
        <v>489</v>
      </c>
      <c r="B211" t="s">
        <v>476</v>
      </c>
      <c r="C211" t="s">
        <v>477</v>
      </c>
      <c r="D211" t="s">
        <v>319</v>
      </c>
      <c r="E211">
        <v>8.94</v>
      </c>
      <c r="F211">
        <v>20.79</v>
      </c>
      <c r="G211">
        <v>28.54</v>
      </c>
      <c r="H211">
        <v>5.47</v>
      </c>
      <c r="I211">
        <v>67.03</v>
      </c>
      <c r="J211">
        <v>22.1</v>
      </c>
    </row>
    <row r="212" spans="1:10" x14ac:dyDescent="0.35">
      <c r="A212" t="s">
        <v>490</v>
      </c>
      <c r="B212" t="s">
        <v>476</v>
      </c>
      <c r="C212" t="s">
        <v>477</v>
      </c>
      <c r="D212" t="s">
        <v>319</v>
      </c>
      <c r="E212">
        <v>0</v>
      </c>
      <c r="F212">
        <v>0</v>
      </c>
      <c r="G212">
        <v>3.27</v>
      </c>
      <c r="H212">
        <v>0</v>
      </c>
      <c r="I212">
        <v>0</v>
      </c>
      <c r="J212">
        <v>0</v>
      </c>
    </row>
    <row r="213" spans="1:10" x14ac:dyDescent="0.35">
      <c r="A213" t="s">
        <v>491</v>
      </c>
      <c r="B213" t="s">
        <v>476</v>
      </c>
      <c r="C213" t="s">
        <v>477</v>
      </c>
      <c r="D213" t="s">
        <v>319</v>
      </c>
      <c r="E213">
        <v>3.75</v>
      </c>
      <c r="F213">
        <v>31.78</v>
      </c>
      <c r="G213">
        <v>11.6</v>
      </c>
      <c r="H213">
        <v>5.78</v>
      </c>
      <c r="I213">
        <v>8.91</v>
      </c>
      <c r="J213">
        <v>37.49</v>
      </c>
    </row>
    <row r="214" spans="1:10" x14ac:dyDescent="0.35">
      <c r="A214" t="s">
        <v>492</v>
      </c>
      <c r="B214" t="s">
        <v>476</v>
      </c>
      <c r="C214" t="s">
        <v>477</v>
      </c>
      <c r="D214" t="s">
        <v>319</v>
      </c>
      <c r="E214">
        <v>25.57</v>
      </c>
      <c r="F214">
        <v>25</v>
      </c>
      <c r="G214">
        <v>25.76</v>
      </c>
      <c r="H214">
        <v>40.79</v>
      </c>
      <c r="I214">
        <v>9.94</v>
      </c>
      <c r="J214">
        <v>25.13</v>
      </c>
    </row>
    <row r="215" spans="1:10" x14ac:dyDescent="0.35">
      <c r="A215" t="s">
        <v>493</v>
      </c>
      <c r="B215" t="s">
        <v>476</v>
      </c>
      <c r="C215" t="s">
        <v>477</v>
      </c>
      <c r="D215" t="s">
        <v>319</v>
      </c>
      <c r="E215">
        <v>16.149999999999999</v>
      </c>
      <c r="F215">
        <v>15.08</v>
      </c>
      <c r="G215">
        <v>13.21</v>
      </c>
      <c r="H215">
        <v>13.86</v>
      </c>
      <c r="I215">
        <v>14.34</v>
      </c>
      <c r="J215">
        <v>16.23</v>
      </c>
    </row>
    <row r="216" spans="1:10" x14ac:dyDescent="0.35">
      <c r="A216" t="s">
        <v>494</v>
      </c>
      <c r="B216" t="s">
        <v>476</v>
      </c>
      <c r="C216" t="s">
        <v>477</v>
      </c>
      <c r="D216" t="s">
        <v>319</v>
      </c>
      <c r="E216">
        <v>5.53</v>
      </c>
      <c r="F216">
        <v>20.5</v>
      </c>
      <c r="G216">
        <v>8.41</v>
      </c>
      <c r="H216">
        <v>6</v>
      </c>
      <c r="I216">
        <v>49.72</v>
      </c>
      <c r="J216">
        <v>28.49</v>
      </c>
    </row>
    <row r="217" spans="1:10" x14ac:dyDescent="0.35">
      <c r="A217" t="s">
        <v>495</v>
      </c>
      <c r="B217" t="s">
        <v>476</v>
      </c>
      <c r="C217" t="s">
        <v>477</v>
      </c>
      <c r="D217" t="s">
        <v>319</v>
      </c>
      <c r="E217">
        <v>0</v>
      </c>
      <c r="F217">
        <v>0</v>
      </c>
      <c r="G217">
        <v>0</v>
      </c>
      <c r="H217">
        <v>0</v>
      </c>
      <c r="I217">
        <v>3.47</v>
      </c>
      <c r="J217">
        <v>1.75</v>
      </c>
    </row>
    <row r="218" spans="1:10" x14ac:dyDescent="0.35">
      <c r="A218" t="s">
        <v>496</v>
      </c>
      <c r="B218" t="s">
        <v>476</v>
      </c>
      <c r="C218" t="s">
        <v>477</v>
      </c>
      <c r="D218" t="s">
        <v>319</v>
      </c>
      <c r="E218">
        <v>52.59</v>
      </c>
      <c r="F218">
        <v>24.41</v>
      </c>
      <c r="G218">
        <v>25.44</v>
      </c>
      <c r="H218">
        <v>31.19</v>
      </c>
      <c r="I218">
        <v>17.850000000000001</v>
      </c>
      <c r="J218">
        <v>17.07</v>
      </c>
    </row>
    <row r="219" spans="1:10" x14ac:dyDescent="0.35">
      <c r="A219" t="s">
        <v>497</v>
      </c>
      <c r="B219" t="s">
        <v>476</v>
      </c>
      <c r="C219" t="s">
        <v>477</v>
      </c>
      <c r="D219" t="s">
        <v>319</v>
      </c>
      <c r="E219">
        <v>26.4</v>
      </c>
      <c r="F219">
        <v>37.68</v>
      </c>
      <c r="G219">
        <v>24.89</v>
      </c>
      <c r="H219">
        <v>36.54</v>
      </c>
      <c r="I219">
        <v>26.74</v>
      </c>
      <c r="J219">
        <v>34.659999999999997</v>
      </c>
    </row>
    <row r="220" spans="1:10" x14ac:dyDescent="0.35">
      <c r="A220" t="s">
        <v>498</v>
      </c>
      <c r="B220" t="s">
        <v>476</v>
      </c>
      <c r="C220" t="s">
        <v>477</v>
      </c>
      <c r="D220" t="s">
        <v>319</v>
      </c>
      <c r="E220">
        <v>2.0099999999999998</v>
      </c>
      <c r="F220">
        <v>41.78</v>
      </c>
      <c r="G220">
        <v>12.49</v>
      </c>
      <c r="H220">
        <v>2.77</v>
      </c>
      <c r="I220">
        <v>64.680000000000007</v>
      </c>
      <c r="J220">
        <v>10.8</v>
      </c>
    </row>
    <row r="221" spans="1:10" x14ac:dyDescent="0.35">
      <c r="A221" t="s">
        <v>499</v>
      </c>
      <c r="B221" t="s">
        <v>476</v>
      </c>
      <c r="C221" t="s">
        <v>477</v>
      </c>
      <c r="D221" t="s">
        <v>319</v>
      </c>
      <c r="E221">
        <v>7.66</v>
      </c>
      <c r="F221">
        <v>18</v>
      </c>
      <c r="G221">
        <v>7.35</v>
      </c>
      <c r="H221">
        <v>2.65</v>
      </c>
      <c r="I221">
        <v>23.97</v>
      </c>
      <c r="J221">
        <v>17.93</v>
      </c>
    </row>
    <row r="222" spans="1:10" x14ac:dyDescent="0.35">
      <c r="A222" t="s">
        <v>500</v>
      </c>
      <c r="B222" t="s">
        <v>476</v>
      </c>
      <c r="C222" t="s">
        <v>477</v>
      </c>
      <c r="D222" t="s">
        <v>319</v>
      </c>
      <c r="E222">
        <v>65.099999999999994</v>
      </c>
      <c r="F222">
        <v>75.17</v>
      </c>
      <c r="G222">
        <v>121.78</v>
      </c>
      <c r="H222">
        <v>59.02</v>
      </c>
      <c r="I222">
        <v>82.79</v>
      </c>
      <c r="J222">
        <v>60.85</v>
      </c>
    </row>
    <row r="223" spans="1:10" x14ac:dyDescent="0.35">
      <c r="A223" t="s">
        <v>501</v>
      </c>
      <c r="B223" t="s">
        <v>476</v>
      </c>
      <c r="C223" t="s">
        <v>477</v>
      </c>
      <c r="D223" t="s">
        <v>319</v>
      </c>
      <c r="E223">
        <v>0</v>
      </c>
      <c r="F223">
        <v>0.33</v>
      </c>
      <c r="G223">
        <v>3.7</v>
      </c>
      <c r="H223">
        <v>1.78</v>
      </c>
      <c r="I223">
        <v>1.05</v>
      </c>
      <c r="J223">
        <v>0.98</v>
      </c>
    </row>
    <row r="224" spans="1:10" x14ac:dyDescent="0.35">
      <c r="A224" t="s">
        <v>502</v>
      </c>
      <c r="B224" t="s">
        <v>476</v>
      </c>
      <c r="C224" t="s">
        <v>477</v>
      </c>
      <c r="D224" t="s">
        <v>319</v>
      </c>
      <c r="E224">
        <v>0.08</v>
      </c>
      <c r="F224">
        <v>2.95</v>
      </c>
      <c r="G224">
        <v>1.65</v>
      </c>
      <c r="H224">
        <v>0.08</v>
      </c>
      <c r="I224">
        <v>8.94</v>
      </c>
      <c r="J224">
        <v>12.35</v>
      </c>
    </row>
    <row r="225" spans="1:10" x14ac:dyDescent="0.35">
      <c r="A225" t="s">
        <v>503</v>
      </c>
      <c r="B225" t="s">
        <v>476</v>
      </c>
      <c r="C225" t="s">
        <v>477</v>
      </c>
      <c r="D225" t="s">
        <v>319</v>
      </c>
      <c r="E225">
        <v>70.59</v>
      </c>
      <c r="F225">
        <v>29.01</v>
      </c>
      <c r="G225">
        <v>1.58</v>
      </c>
      <c r="H225">
        <v>0.21</v>
      </c>
      <c r="I225">
        <v>1.82</v>
      </c>
      <c r="J225">
        <v>8.25</v>
      </c>
    </row>
    <row r="226" spans="1:10" x14ac:dyDescent="0.35">
      <c r="A226" t="s">
        <v>200</v>
      </c>
      <c r="B226" t="s">
        <v>476</v>
      </c>
      <c r="C226" t="s">
        <v>477</v>
      </c>
      <c r="D226" t="s">
        <v>319</v>
      </c>
      <c r="E226">
        <v>1.03</v>
      </c>
      <c r="F226">
        <v>0.23</v>
      </c>
      <c r="G226">
        <v>1.33</v>
      </c>
      <c r="H226">
        <v>0.1</v>
      </c>
      <c r="I226">
        <v>6.61</v>
      </c>
      <c r="J226">
        <v>0.9</v>
      </c>
    </row>
    <row r="227" spans="1:10" x14ac:dyDescent="0.35">
      <c r="A227" t="s">
        <v>223</v>
      </c>
      <c r="B227" t="s">
        <v>476</v>
      </c>
      <c r="C227" t="s">
        <v>477</v>
      </c>
      <c r="D227" t="s">
        <v>319</v>
      </c>
      <c r="E227">
        <v>1.3</v>
      </c>
      <c r="F227">
        <v>3.65</v>
      </c>
      <c r="G227">
        <v>0.38</v>
      </c>
      <c r="H227">
        <v>6.37</v>
      </c>
      <c r="I227">
        <v>0.21</v>
      </c>
      <c r="J227">
        <v>8.09</v>
      </c>
    </row>
    <row r="228" spans="1:10" x14ac:dyDescent="0.35">
      <c r="A228" t="s">
        <v>504</v>
      </c>
      <c r="B228" t="s">
        <v>476</v>
      </c>
      <c r="C228" t="s">
        <v>477</v>
      </c>
      <c r="D228" t="s">
        <v>319</v>
      </c>
      <c r="E228">
        <v>1.87</v>
      </c>
      <c r="F228">
        <v>12.13</v>
      </c>
      <c r="G228">
        <v>4.33</v>
      </c>
      <c r="H228">
        <v>2.91</v>
      </c>
      <c r="I228">
        <v>16.399999999999999</v>
      </c>
      <c r="J228">
        <v>7.84</v>
      </c>
    </row>
    <row r="229" spans="1:10" x14ac:dyDescent="0.35">
      <c r="A229" t="s">
        <v>505</v>
      </c>
      <c r="B229" t="s">
        <v>476</v>
      </c>
      <c r="C229" t="s">
        <v>477</v>
      </c>
      <c r="D229" t="s">
        <v>319</v>
      </c>
      <c r="E229">
        <v>7.0000000000000007E-2</v>
      </c>
      <c r="F229">
        <v>0</v>
      </c>
      <c r="G229">
        <v>3.43</v>
      </c>
      <c r="H229">
        <v>0.24</v>
      </c>
      <c r="I229">
        <v>1.1200000000000001</v>
      </c>
      <c r="J229">
        <v>5.34</v>
      </c>
    </row>
    <row r="230" spans="1:10" x14ac:dyDescent="0.35">
      <c r="A230" t="s">
        <v>506</v>
      </c>
      <c r="B230" t="s">
        <v>476</v>
      </c>
      <c r="C230" t="s">
        <v>477</v>
      </c>
      <c r="D230" t="s">
        <v>319</v>
      </c>
      <c r="E230">
        <v>0.59</v>
      </c>
      <c r="F230">
        <v>0.47</v>
      </c>
      <c r="G230">
        <v>0.65</v>
      </c>
      <c r="H230">
        <v>0.44</v>
      </c>
      <c r="I230">
        <v>5.4</v>
      </c>
      <c r="J230">
        <v>4.4000000000000004</v>
      </c>
    </row>
    <row r="231" spans="1:10" x14ac:dyDescent="0.35">
      <c r="A231" t="s">
        <v>507</v>
      </c>
      <c r="B231" t="s">
        <v>476</v>
      </c>
      <c r="C231" t="s">
        <v>477</v>
      </c>
      <c r="D231" t="s">
        <v>319</v>
      </c>
      <c r="E231">
        <v>17.59</v>
      </c>
      <c r="F231">
        <v>9.0500000000000007</v>
      </c>
      <c r="G231">
        <v>21.62</v>
      </c>
      <c r="H231">
        <v>24.32</v>
      </c>
      <c r="I231">
        <v>15.26</v>
      </c>
      <c r="J231">
        <v>14.57</v>
      </c>
    </row>
    <row r="232" spans="1:10" x14ac:dyDescent="0.35">
      <c r="A232" t="s">
        <v>508</v>
      </c>
      <c r="B232" t="s">
        <v>476</v>
      </c>
      <c r="C232" t="s">
        <v>477</v>
      </c>
      <c r="D232" t="s">
        <v>319</v>
      </c>
      <c r="E232">
        <v>0</v>
      </c>
      <c r="F232">
        <v>0.36</v>
      </c>
      <c r="G232">
        <v>0.12</v>
      </c>
      <c r="H232">
        <v>0</v>
      </c>
      <c r="I232">
        <v>6.63</v>
      </c>
      <c r="J232">
        <v>4.46</v>
      </c>
    </row>
    <row r="233" spans="1:10" x14ac:dyDescent="0.35">
      <c r="A233" t="s">
        <v>509</v>
      </c>
      <c r="B233" t="s">
        <v>476</v>
      </c>
      <c r="C233" t="s">
        <v>477</v>
      </c>
      <c r="D233" t="s">
        <v>319</v>
      </c>
      <c r="E233">
        <v>20</v>
      </c>
      <c r="F233">
        <v>25.36</v>
      </c>
      <c r="G233">
        <v>7.84</v>
      </c>
      <c r="H233">
        <v>17.28</v>
      </c>
      <c r="I233">
        <v>3.81</v>
      </c>
      <c r="J233">
        <v>12.72</v>
      </c>
    </row>
    <row r="234" spans="1:10" x14ac:dyDescent="0.35">
      <c r="A234" t="s">
        <v>510</v>
      </c>
      <c r="B234" t="s">
        <v>476</v>
      </c>
      <c r="C234" t="s">
        <v>477</v>
      </c>
      <c r="D234" t="s">
        <v>319</v>
      </c>
      <c r="E234">
        <v>2.41</v>
      </c>
      <c r="F234">
        <v>0.28999999999999998</v>
      </c>
      <c r="G234">
        <v>0</v>
      </c>
      <c r="H234">
        <v>3.55</v>
      </c>
      <c r="I234">
        <v>0.25</v>
      </c>
      <c r="J234">
        <v>0</v>
      </c>
    </row>
    <row r="235" spans="1:10" x14ac:dyDescent="0.35">
      <c r="A235" t="s">
        <v>511</v>
      </c>
      <c r="B235" t="s">
        <v>476</v>
      </c>
      <c r="C235" t="s">
        <v>477</v>
      </c>
      <c r="D235" t="s">
        <v>319</v>
      </c>
      <c r="E235">
        <v>0.88</v>
      </c>
      <c r="F235">
        <v>3.86</v>
      </c>
      <c r="G235">
        <v>0.39</v>
      </c>
      <c r="H235">
        <v>1.4</v>
      </c>
      <c r="I235">
        <v>11.99</v>
      </c>
      <c r="J235">
        <v>5.17</v>
      </c>
    </row>
    <row r="236" spans="1:10" x14ac:dyDescent="0.35">
      <c r="A236" t="s">
        <v>512</v>
      </c>
      <c r="B236" t="s">
        <v>476</v>
      </c>
      <c r="C236" t="s">
        <v>477</v>
      </c>
      <c r="D236" t="s">
        <v>319</v>
      </c>
      <c r="E236">
        <v>2.73</v>
      </c>
      <c r="F236">
        <v>5.39</v>
      </c>
      <c r="G236">
        <v>10.63</v>
      </c>
      <c r="H236">
        <v>4.0599999999999996</v>
      </c>
      <c r="I236">
        <v>4.8600000000000003</v>
      </c>
      <c r="J236">
        <v>11.11</v>
      </c>
    </row>
    <row r="237" spans="1:10" x14ac:dyDescent="0.35">
      <c r="A237" t="s">
        <v>224</v>
      </c>
      <c r="B237" t="s">
        <v>476</v>
      </c>
      <c r="C237" t="s">
        <v>477</v>
      </c>
      <c r="D237" t="s">
        <v>319</v>
      </c>
      <c r="E237">
        <v>24.22</v>
      </c>
      <c r="F237">
        <v>26.86</v>
      </c>
      <c r="G237">
        <v>12.46</v>
      </c>
      <c r="H237">
        <v>60.39</v>
      </c>
      <c r="I237">
        <v>9.25</v>
      </c>
      <c r="J237">
        <v>48.5</v>
      </c>
    </row>
    <row r="238" spans="1:10" x14ac:dyDescent="0.35">
      <c r="A238" t="s">
        <v>513</v>
      </c>
      <c r="B238" t="s">
        <v>476</v>
      </c>
      <c r="C238" t="s">
        <v>477</v>
      </c>
      <c r="D238" t="s">
        <v>319</v>
      </c>
      <c r="E238">
        <v>4.5599999999999996</v>
      </c>
      <c r="F238">
        <v>0</v>
      </c>
      <c r="G238">
        <v>18.260000000000002</v>
      </c>
      <c r="H238">
        <v>2.64</v>
      </c>
      <c r="I238">
        <v>0.61</v>
      </c>
      <c r="J238">
        <v>1.33</v>
      </c>
    </row>
    <row r="239" spans="1:10" x14ac:dyDescent="0.35">
      <c r="A239" t="s">
        <v>514</v>
      </c>
      <c r="B239" t="s">
        <v>476</v>
      </c>
      <c r="C239" t="s">
        <v>477</v>
      </c>
      <c r="D239" t="s">
        <v>319</v>
      </c>
      <c r="E239">
        <v>0</v>
      </c>
      <c r="F239">
        <v>0.33</v>
      </c>
      <c r="G239">
        <v>0</v>
      </c>
      <c r="H239">
        <v>0</v>
      </c>
      <c r="I239">
        <v>0.25</v>
      </c>
      <c r="J239">
        <v>13.39</v>
      </c>
    </row>
    <row r="240" spans="1:10" x14ac:dyDescent="0.35">
      <c r="A240" t="s">
        <v>515</v>
      </c>
      <c r="B240" t="s">
        <v>476</v>
      </c>
      <c r="C240" t="s">
        <v>477</v>
      </c>
      <c r="D240" t="s">
        <v>319</v>
      </c>
      <c r="E240">
        <v>0.44</v>
      </c>
      <c r="F240">
        <v>1.1499999999999999</v>
      </c>
      <c r="G240">
        <v>0.15</v>
      </c>
      <c r="H240">
        <v>0.16</v>
      </c>
      <c r="I240">
        <v>0.85</v>
      </c>
      <c r="J240">
        <v>4.03</v>
      </c>
    </row>
    <row r="241" spans="1:10" x14ac:dyDescent="0.35">
      <c r="A241" t="s">
        <v>516</v>
      </c>
      <c r="B241" t="s">
        <v>476</v>
      </c>
      <c r="C241" t="s">
        <v>477</v>
      </c>
      <c r="D241" t="s">
        <v>319</v>
      </c>
      <c r="E241">
        <v>50.5</v>
      </c>
      <c r="F241">
        <v>44.43</v>
      </c>
      <c r="G241">
        <v>42</v>
      </c>
      <c r="H241">
        <v>53.83</v>
      </c>
      <c r="I241">
        <v>35.97</v>
      </c>
      <c r="J241">
        <v>49.61</v>
      </c>
    </row>
    <row r="242" spans="1:10" x14ac:dyDescent="0.35">
      <c r="A242" t="s">
        <v>517</v>
      </c>
      <c r="B242" t="s">
        <v>476</v>
      </c>
      <c r="C242" t="s">
        <v>477</v>
      </c>
      <c r="D242" t="s">
        <v>319</v>
      </c>
      <c r="E242">
        <v>39.14</v>
      </c>
      <c r="F242">
        <v>18.54</v>
      </c>
      <c r="G242">
        <v>76.569999999999993</v>
      </c>
      <c r="H242">
        <v>90.57</v>
      </c>
      <c r="I242">
        <v>39.6</v>
      </c>
      <c r="J242">
        <v>39.67</v>
      </c>
    </row>
    <row r="243" spans="1:10" x14ac:dyDescent="0.35">
      <c r="A243" t="s">
        <v>518</v>
      </c>
      <c r="B243" t="s">
        <v>476</v>
      </c>
      <c r="C243" t="s">
        <v>477</v>
      </c>
      <c r="D243" t="s">
        <v>319</v>
      </c>
      <c r="E243">
        <v>0</v>
      </c>
      <c r="F243">
        <v>0.08</v>
      </c>
      <c r="G243">
        <v>0</v>
      </c>
      <c r="H243">
        <v>0.99</v>
      </c>
      <c r="I243">
        <v>0</v>
      </c>
      <c r="J243">
        <v>2.34</v>
      </c>
    </row>
    <row r="244" spans="1:10" x14ac:dyDescent="0.35">
      <c r="A244" t="s">
        <v>519</v>
      </c>
      <c r="B244" t="s">
        <v>476</v>
      </c>
      <c r="C244" t="s">
        <v>477</v>
      </c>
      <c r="D244" t="s">
        <v>319</v>
      </c>
      <c r="E244">
        <v>2.1800000000000002</v>
      </c>
      <c r="F244">
        <v>1.64</v>
      </c>
      <c r="G244">
        <v>4.93</v>
      </c>
      <c r="H244">
        <v>5.61</v>
      </c>
      <c r="I244">
        <v>8.83</v>
      </c>
      <c r="J244">
        <v>14.34</v>
      </c>
    </row>
    <row r="245" spans="1:10" x14ac:dyDescent="0.35">
      <c r="A245" t="s">
        <v>520</v>
      </c>
      <c r="B245" t="s">
        <v>476</v>
      </c>
      <c r="C245" t="s">
        <v>477</v>
      </c>
      <c r="D245" t="s">
        <v>319</v>
      </c>
      <c r="E245">
        <v>19</v>
      </c>
      <c r="F245">
        <v>59.99</v>
      </c>
      <c r="G245">
        <v>43.85</v>
      </c>
      <c r="H245">
        <v>18.41</v>
      </c>
      <c r="I245">
        <v>190.23</v>
      </c>
      <c r="J245">
        <v>85.97</v>
      </c>
    </row>
    <row r="246" spans="1:10" x14ac:dyDescent="0.35">
      <c r="A246" t="s">
        <v>521</v>
      </c>
      <c r="B246" t="s">
        <v>476</v>
      </c>
      <c r="C246" t="s">
        <v>477</v>
      </c>
      <c r="D246" t="s">
        <v>319</v>
      </c>
      <c r="E246">
        <v>30.71</v>
      </c>
      <c r="F246">
        <v>31.82</v>
      </c>
      <c r="G246">
        <v>12.56</v>
      </c>
      <c r="H246">
        <v>2.48</v>
      </c>
      <c r="I246">
        <v>13.2</v>
      </c>
      <c r="J246">
        <v>7.5</v>
      </c>
    </row>
    <row r="247" spans="1:10" x14ac:dyDescent="0.35">
      <c r="A247" t="s">
        <v>522</v>
      </c>
      <c r="B247" t="s">
        <v>476</v>
      </c>
      <c r="C247" t="s">
        <v>477</v>
      </c>
      <c r="D247" t="s">
        <v>319</v>
      </c>
      <c r="E247">
        <v>13.67</v>
      </c>
      <c r="F247">
        <v>15.47</v>
      </c>
      <c r="G247">
        <v>21.84</v>
      </c>
      <c r="H247">
        <v>14.32</v>
      </c>
      <c r="I247">
        <v>11.46</v>
      </c>
      <c r="J247">
        <v>1.64</v>
      </c>
    </row>
    <row r="248" spans="1:10" x14ac:dyDescent="0.35">
      <c r="A248" t="s">
        <v>523</v>
      </c>
      <c r="B248" t="s">
        <v>476</v>
      </c>
      <c r="C248" t="s">
        <v>477</v>
      </c>
      <c r="D248" t="s">
        <v>319</v>
      </c>
      <c r="E248">
        <v>7.36</v>
      </c>
      <c r="F248">
        <v>5.26</v>
      </c>
      <c r="G248">
        <v>63.71</v>
      </c>
      <c r="H248">
        <v>28.54</v>
      </c>
      <c r="I248">
        <v>28.7</v>
      </c>
      <c r="J248">
        <v>29.37</v>
      </c>
    </row>
    <row r="249" spans="1:10" x14ac:dyDescent="0.35">
      <c r="A249" t="s">
        <v>524</v>
      </c>
      <c r="B249" t="s">
        <v>476</v>
      </c>
      <c r="C249" t="s">
        <v>477</v>
      </c>
      <c r="D249" t="s">
        <v>319</v>
      </c>
      <c r="E249">
        <v>0</v>
      </c>
      <c r="F249">
        <v>0.41</v>
      </c>
      <c r="G249">
        <v>0</v>
      </c>
      <c r="H249">
        <v>0</v>
      </c>
      <c r="I249">
        <v>5.9</v>
      </c>
      <c r="J249">
        <v>7.86</v>
      </c>
    </row>
    <row r="250" spans="1:10" x14ac:dyDescent="0.35">
      <c r="A250" t="s">
        <v>525</v>
      </c>
      <c r="B250" t="s">
        <v>476</v>
      </c>
      <c r="C250" t="s">
        <v>477</v>
      </c>
      <c r="D250" t="s">
        <v>319</v>
      </c>
      <c r="E250">
        <v>1.01</v>
      </c>
      <c r="F250">
        <v>2.11</v>
      </c>
      <c r="G250">
        <v>0</v>
      </c>
      <c r="H250">
        <v>0.76</v>
      </c>
      <c r="I250">
        <v>3.15</v>
      </c>
      <c r="J250">
        <v>2.88</v>
      </c>
    </row>
    <row r="251" spans="1:10" x14ac:dyDescent="0.35">
      <c r="A251" t="s">
        <v>526</v>
      </c>
      <c r="B251" t="s">
        <v>476</v>
      </c>
      <c r="C251" t="s">
        <v>477</v>
      </c>
      <c r="D251" t="s">
        <v>319</v>
      </c>
      <c r="E251">
        <v>82.68</v>
      </c>
      <c r="F251">
        <v>75.17</v>
      </c>
      <c r="G251">
        <v>103.18</v>
      </c>
      <c r="H251">
        <v>80.069999999999993</v>
      </c>
      <c r="I251">
        <v>102.75</v>
      </c>
      <c r="J251">
        <v>88.13</v>
      </c>
    </row>
    <row r="252" spans="1:10" x14ac:dyDescent="0.35">
      <c r="A252" t="s">
        <v>527</v>
      </c>
      <c r="B252" t="s">
        <v>476</v>
      </c>
      <c r="C252" t="s">
        <v>477</v>
      </c>
      <c r="D252" t="s">
        <v>319</v>
      </c>
      <c r="E252">
        <v>0</v>
      </c>
      <c r="F252">
        <v>20.260000000000002</v>
      </c>
      <c r="G252">
        <v>0</v>
      </c>
      <c r="H252">
        <v>0</v>
      </c>
      <c r="I252">
        <v>0</v>
      </c>
      <c r="J252">
        <v>3.33</v>
      </c>
    </row>
    <row r="253" spans="1:10" x14ac:dyDescent="0.35">
      <c r="A253" t="s">
        <v>528</v>
      </c>
      <c r="B253" t="s">
        <v>476</v>
      </c>
      <c r="C253" t="s">
        <v>477</v>
      </c>
      <c r="D253" t="s">
        <v>319</v>
      </c>
      <c r="E253">
        <v>18.239999999999998</v>
      </c>
      <c r="F253">
        <v>15.32</v>
      </c>
      <c r="G253">
        <v>47.61</v>
      </c>
      <c r="H253">
        <v>25.32</v>
      </c>
      <c r="I253">
        <v>37.35</v>
      </c>
      <c r="J253">
        <v>23.05</v>
      </c>
    </row>
    <row r="254" spans="1:10" x14ac:dyDescent="0.35">
      <c r="A254" t="s">
        <v>529</v>
      </c>
      <c r="B254" t="s">
        <v>476</v>
      </c>
      <c r="C254" t="s">
        <v>477</v>
      </c>
      <c r="D254" t="s">
        <v>319</v>
      </c>
      <c r="E254">
        <v>40.700000000000003</v>
      </c>
      <c r="F254">
        <v>20.57</v>
      </c>
      <c r="G254">
        <v>11.87</v>
      </c>
      <c r="H254">
        <v>38.090000000000003</v>
      </c>
      <c r="I254">
        <v>3.36</v>
      </c>
      <c r="J254">
        <v>30.13</v>
      </c>
    </row>
    <row r="255" spans="1:10" x14ac:dyDescent="0.35">
      <c r="A255" t="s">
        <v>530</v>
      </c>
      <c r="B255" t="s">
        <v>476</v>
      </c>
      <c r="C255" t="s">
        <v>477</v>
      </c>
      <c r="D255" t="s">
        <v>319</v>
      </c>
      <c r="E255">
        <v>4.6900000000000004</v>
      </c>
      <c r="F255">
        <v>0.52</v>
      </c>
      <c r="G255">
        <v>53.47</v>
      </c>
      <c r="H255">
        <v>24.05</v>
      </c>
      <c r="I255">
        <v>8.23</v>
      </c>
      <c r="J255">
        <v>6.44</v>
      </c>
    </row>
    <row r="256" spans="1:10" x14ac:dyDescent="0.35">
      <c r="A256" t="s">
        <v>531</v>
      </c>
      <c r="B256" t="s">
        <v>476</v>
      </c>
      <c r="C256" t="s">
        <v>477</v>
      </c>
      <c r="D256" t="s">
        <v>319</v>
      </c>
      <c r="E256">
        <v>8.7100000000000009</v>
      </c>
      <c r="F256">
        <v>7.46</v>
      </c>
      <c r="G256">
        <v>13.39</v>
      </c>
      <c r="H256">
        <v>17.7</v>
      </c>
      <c r="I256">
        <v>8.01</v>
      </c>
      <c r="J256">
        <v>11.29</v>
      </c>
    </row>
    <row r="257" spans="1:10" x14ac:dyDescent="0.35">
      <c r="A257" t="s">
        <v>532</v>
      </c>
      <c r="B257" t="s">
        <v>476</v>
      </c>
      <c r="C257" t="s">
        <v>477</v>
      </c>
      <c r="D257" t="s">
        <v>319</v>
      </c>
      <c r="E257">
        <v>5.25</v>
      </c>
      <c r="F257">
        <v>56.63</v>
      </c>
      <c r="G257">
        <v>17.559999999999999</v>
      </c>
      <c r="H257">
        <v>25.12</v>
      </c>
      <c r="I257">
        <v>8.14</v>
      </c>
      <c r="J257">
        <v>22.96</v>
      </c>
    </row>
    <row r="258" spans="1:10" x14ac:dyDescent="0.35">
      <c r="A258" t="s">
        <v>533</v>
      </c>
      <c r="B258" t="s">
        <v>476</v>
      </c>
      <c r="C258" t="s">
        <v>477</v>
      </c>
      <c r="D258" t="s">
        <v>319</v>
      </c>
      <c r="E258">
        <v>66.11</v>
      </c>
      <c r="F258">
        <v>46.7</v>
      </c>
      <c r="G258">
        <v>61.66</v>
      </c>
      <c r="H258">
        <v>77.52</v>
      </c>
      <c r="I258">
        <v>40.64</v>
      </c>
      <c r="J258">
        <v>54.44</v>
      </c>
    </row>
    <row r="259" spans="1:10" x14ac:dyDescent="0.35">
      <c r="A259" t="s">
        <v>534</v>
      </c>
      <c r="B259" t="s">
        <v>476</v>
      </c>
      <c r="C259" t="s">
        <v>477</v>
      </c>
      <c r="D259" t="s">
        <v>319</v>
      </c>
      <c r="E259">
        <v>5.55</v>
      </c>
      <c r="F259">
        <v>9.75</v>
      </c>
      <c r="G259">
        <v>7.84</v>
      </c>
      <c r="H259">
        <v>11.18</v>
      </c>
      <c r="I259">
        <v>12.14</v>
      </c>
      <c r="J259">
        <v>7.4</v>
      </c>
    </row>
    <row r="260" spans="1:10" x14ac:dyDescent="0.35">
      <c r="A260" t="s">
        <v>535</v>
      </c>
      <c r="B260" t="s">
        <v>476</v>
      </c>
      <c r="C260" t="s">
        <v>477</v>
      </c>
      <c r="D260" t="s">
        <v>319</v>
      </c>
      <c r="E260">
        <v>21.89</v>
      </c>
      <c r="F260">
        <v>16.079999999999998</v>
      </c>
      <c r="G260">
        <v>9.25</v>
      </c>
      <c r="H260">
        <v>26.98</v>
      </c>
      <c r="I260">
        <v>7.96</v>
      </c>
      <c r="J260">
        <v>12.44</v>
      </c>
    </row>
    <row r="261" spans="1:10" x14ac:dyDescent="0.35">
      <c r="A261" t="s">
        <v>536</v>
      </c>
      <c r="B261" t="s">
        <v>476</v>
      </c>
      <c r="C261" t="s">
        <v>477</v>
      </c>
      <c r="D261" t="s">
        <v>319</v>
      </c>
      <c r="E261">
        <v>139.37</v>
      </c>
      <c r="F261">
        <v>61.51</v>
      </c>
      <c r="G261">
        <v>51.36</v>
      </c>
      <c r="H261">
        <v>41.12</v>
      </c>
      <c r="I261">
        <v>22.46</v>
      </c>
      <c r="J261">
        <v>23.91</v>
      </c>
    </row>
    <row r="262" spans="1:10" x14ac:dyDescent="0.35">
      <c r="A262" t="s">
        <v>537</v>
      </c>
      <c r="B262" t="s">
        <v>476</v>
      </c>
      <c r="C262" t="s">
        <v>477</v>
      </c>
      <c r="D262" t="s">
        <v>319</v>
      </c>
      <c r="E262">
        <v>21.68</v>
      </c>
      <c r="F262">
        <v>10.46</v>
      </c>
      <c r="G262">
        <v>24.74</v>
      </c>
      <c r="H262">
        <v>28.34</v>
      </c>
      <c r="I262">
        <v>10.91</v>
      </c>
      <c r="J262">
        <v>10.31</v>
      </c>
    </row>
    <row r="263" spans="1:10" x14ac:dyDescent="0.35">
      <c r="A263" t="s">
        <v>538</v>
      </c>
      <c r="B263" t="s">
        <v>476</v>
      </c>
      <c r="C263" t="s">
        <v>477</v>
      </c>
      <c r="D263" t="s">
        <v>319</v>
      </c>
      <c r="E263">
        <v>7.42</v>
      </c>
      <c r="F263">
        <v>7.02</v>
      </c>
      <c r="G263">
        <v>3.51</v>
      </c>
      <c r="H263">
        <v>9.59</v>
      </c>
      <c r="I263">
        <v>25.36</v>
      </c>
      <c r="J263">
        <v>11.68</v>
      </c>
    </row>
    <row r="264" spans="1:10" x14ac:dyDescent="0.35">
      <c r="A264" t="s">
        <v>539</v>
      </c>
      <c r="B264" t="s">
        <v>476</v>
      </c>
      <c r="C264" t="s">
        <v>477</v>
      </c>
      <c r="D264" t="s">
        <v>319</v>
      </c>
      <c r="E264">
        <v>13.36</v>
      </c>
      <c r="F264">
        <v>22.55</v>
      </c>
      <c r="G264">
        <v>17.86</v>
      </c>
      <c r="H264">
        <v>15.57</v>
      </c>
      <c r="I264">
        <v>11.3</v>
      </c>
      <c r="J264">
        <v>16.64</v>
      </c>
    </row>
    <row r="265" spans="1:10" x14ac:dyDescent="0.35">
      <c r="A265" t="s">
        <v>540</v>
      </c>
      <c r="B265" t="s">
        <v>476</v>
      </c>
      <c r="C265" t="s">
        <v>477</v>
      </c>
      <c r="D265" t="s">
        <v>319</v>
      </c>
      <c r="E265">
        <v>10.74</v>
      </c>
      <c r="F265">
        <v>14.23</v>
      </c>
      <c r="G265">
        <v>1.74</v>
      </c>
      <c r="H265">
        <v>0.41</v>
      </c>
      <c r="I265">
        <v>3.59</v>
      </c>
      <c r="J265">
        <v>8.11</v>
      </c>
    </row>
    <row r="266" spans="1:10" x14ac:dyDescent="0.35">
      <c r="A266" t="s">
        <v>541</v>
      </c>
      <c r="B266" t="s">
        <v>476</v>
      </c>
      <c r="C266" t="s">
        <v>477</v>
      </c>
      <c r="D266" t="s">
        <v>319</v>
      </c>
      <c r="E266">
        <v>59.14</v>
      </c>
      <c r="F266">
        <v>21.86</v>
      </c>
      <c r="G266">
        <v>10.8</v>
      </c>
      <c r="H266">
        <v>20.83</v>
      </c>
      <c r="I266">
        <v>4.32</v>
      </c>
      <c r="J266">
        <v>16.37</v>
      </c>
    </row>
    <row r="267" spans="1:10" x14ac:dyDescent="0.35">
      <c r="A267" t="s">
        <v>542</v>
      </c>
      <c r="B267" t="s">
        <v>476</v>
      </c>
      <c r="C267" t="s">
        <v>477</v>
      </c>
      <c r="D267" t="s">
        <v>319</v>
      </c>
      <c r="E267">
        <v>5.46</v>
      </c>
      <c r="F267">
        <v>72.650000000000006</v>
      </c>
      <c r="G267">
        <v>1.1200000000000001</v>
      </c>
      <c r="H267">
        <v>0.88</v>
      </c>
      <c r="I267">
        <v>74.760000000000005</v>
      </c>
      <c r="J267">
        <v>76.650000000000006</v>
      </c>
    </row>
    <row r="268" spans="1:10" x14ac:dyDescent="0.35">
      <c r="A268" t="s">
        <v>543</v>
      </c>
      <c r="B268" t="s">
        <v>476</v>
      </c>
      <c r="C268" t="s">
        <v>477</v>
      </c>
      <c r="D268" t="s">
        <v>319</v>
      </c>
      <c r="E268">
        <v>0</v>
      </c>
      <c r="F268">
        <v>13.23</v>
      </c>
      <c r="G268">
        <v>0</v>
      </c>
      <c r="H268">
        <v>0</v>
      </c>
      <c r="I268">
        <v>0</v>
      </c>
      <c r="J268">
        <v>0.2</v>
      </c>
    </row>
    <row r="269" spans="1:10" x14ac:dyDescent="0.35">
      <c r="A269" t="s">
        <v>544</v>
      </c>
      <c r="B269" t="s">
        <v>476</v>
      </c>
      <c r="C269" t="s">
        <v>477</v>
      </c>
      <c r="D269" t="s">
        <v>319</v>
      </c>
      <c r="E269">
        <v>80.989999999999995</v>
      </c>
      <c r="F269">
        <v>60.98</v>
      </c>
      <c r="G269">
        <v>17.77</v>
      </c>
      <c r="H269">
        <v>6.46</v>
      </c>
      <c r="I269">
        <v>7.25</v>
      </c>
      <c r="J269">
        <v>16.13</v>
      </c>
    </row>
    <row r="270" spans="1:10" x14ac:dyDescent="0.35">
      <c r="A270" t="s">
        <v>201</v>
      </c>
      <c r="B270" t="s">
        <v>476</v>
      </c>
      <c r="C270" t="s">
        <v>477</v>
      </c>
      <c r="D270" t="s">
        <v>319</v>
      </c>
      <c r="E270">
        <v>1.61</v>
      </c>
      <c r="F270">
        <v>0.35</v>
      </c>
      <c r="G270">
        <v>1.36</v>
      </c>
      <c r="H270">
        <v>0.35</v>
      </c>
      <c r="I270">
        <v>8.7799999999999994</v>
      </c>
      <c r="J270">
        <v>1.47</v>
      </c>
    </row>
    <row r="271" spans="1:10" x14ac:dyDescent="0.35">
      <c r="A271" t="s">
        <v>545</v>
      </c>
      <c r="B271" t="s">
        <v>476</v>
      </c>
      <c r="C271" t="s">
        <v>477</v>
      </c>
      <c r="D271" t="s">
        <v>319</v>
      </c>
      <c r="E271">
        <v>264.52999999999997</v>
      </c>
      <c r="F271">
        <v>169.21</v>
      </c>
      <c r="G271">
        <v>438.01</v>
      </c>
      <c r="H271">
        <v>886.74</v>
      </c>
      <c r="I271">
        <v>195.64</v>
      </c>
      <c r="J271">
        <v>348.24</v>
      </c>
    </row>
    <row r="272" spans="1:10" x14ac:dyDescent="0.35">
      <c r="A272" t="s">
        <v>546</v>
      </c>
      <c r="B272" t="s">
        <v>476</v>
      </c>
      <c r="C272" t="s">
        <v>477</v>
      </c>
      <c r="D272" t="s">
        <v>319</v>
      </c>
      <c r="E272">
        <v>1.22</v>
      </c>
      <c r="F272">
        <v>13.47</v>
      </c>
      <c r="G272">
        <v>1.84</v>
      </c>
      <c r="H272">
        <v>0.46</v>
      </c>
      <c r="I272">
        <v>9.3000000000000007</v>
      </c>
      <c r="J272">
        <v>4.54</v>
      </c>
    </row>
    <row r="273" spans="1:10" x14ac:dyDescent="0.35">
      <c r="A273" t="s">
        <v>225</v>
      </c>
      <c r="B273" t="s">
        <v>476</v>
      </c>
      <c r="C273" t="s">
        <v>477</v>
      </c>
      <c r="D273" t="s">
        <v>319</v>
      </c>
      <c r="E273">
        <v>0.13</v>
      </c>
      <c r="F273">
        <v>46.44</v>
      </c>
      <c r="G273">
        <v>0.28999999999999998</v>
      </c>
      <c r="H273">
        <v>4.7</v>
      </c>
      <c r="I273">
        <v>0.45</v>
      </c>
      <c r="J273">
        <v>2.34</v>
      </c>
    </row>
    <row r="274" spans="1:10" x14ac:dyDescent="0.35">
      <c r="A274" t="s">
        <v>547</v>
      </c>
      <c r="B274" t="s">
        <v>476</v>
      </c>
      <c r="C274" t="s">
        <v>477</v>
      </c>
      <c r="D274" t="s">
        <v>319</v>
      </c>
      <c r="E274">
        <v>0.08</v>
      </c>
      <c r="F274">
        <v>1.61</v>
      </c>
      <c r="G274">
        <v>0.53</v>
      </c>
      <c r="H274">
        <v>0.88</v>
      </c>
      <c r="I274">
        <v>3.8</v>
      </c>
      <c r="J274">
        <v>0.56000000000000005</v>
      </c>
    </row>
    <row r="275" spans="1:10" x14ac:dyDescent="0.35">
      <c r="A275" t="s">
        <v>548</v>
      </c>
      <c r="B275" t="s">
        <v>476</v>
      </c>
      <c r="C275" t="s">
        <v>477</v>
      </c>
      <c r="D275" t="s">
        <v>319</v>
      </c>
      <c r="E275">
        <v>0.96</v>
      </c>
      <c r="F275">
        <v>1.6</v>
      </c>
      <c r="G275">
        <v>3.91</v>
      </c>
      <c r="H275">
        <v>0.09</v>
      </c>
      <c r="I275">
        <v>0</v>
      </c>
      <c r="J275">
        <v>0.1</v>
      </c>
    </row>
    <row r="276" spans="1:10" x14ac:dyDescent="0.35">
      <c r="A276" t="s">
        <v>549</v>
      </c>
      <c r="B276" t="s">
        <v>476</v>
      </c>
      <c r="C276" t="s">
        <v>477</v>
      </c>
      <c r="D276" t="s">
        <v>319</v>
      </c>
      <c r="E276">
        <v>0.39</v>
      </c>
      <c r="F276">
        <v>4.99</v>
      </c>
      <c r="G276">
        <v>0.9</v>
      </c>
      <c r="H276">
        <v>1.25</v>
      </c>
      <c r="I276">
        <v>5</v>
      </c>
      <c r="J276">
        <v>6.78</v>
      </c>
    </row>
    <row r="277" spans="1:10" x14ac:dyDescent="0.35">
      <c r="A277" t="s">
        <v>550</v>
      </c>
      <c r="B277" t="s">
        <v>476</v>
      </c>
      <c r="C277" t="s">
        <v>477</v>
      </c>
      <c r="D277" t="s">
        <v>319</v>
      </c>
      <c r="E277">
        <v>0</v>
      </c>
      <c r="F277">
        <v>0</v>
      </c>
      <c r="G277">
        <v>0</v>
      </c>
      <c r="H277">
        <v>0</v>
      </c>
      <c r="I277">
        <v>16.989999999999998</v>
      </c>
      <c r="J277">
        <v>5.53</v>
      </c>
    </row>
    <row r="278" spans="1:10" x14ac:dyDescent="0.35">
      <c r="A278" t="s">
        <v>551</v>
      </c>
      <c r="B278" t="s">
        <v>476</v>
      </c>
      <c r="C278" t="s">
        <v>477</v>
      </c>
      <c r="D278" t="s">
        <v>319</v>
      </c>
      <c r="E278">
        <v>1.21</v>
      </c>
      <c r="F278">
        <v>2.63</v>
      </c>
      <c r="G278">
        <v>0.53</v>
      </c>
      <c r="H278">
        <v>2.4500000000000002</v>
      </c>
      <c r="I278">
        <v>0.94</v>
      </c>
      <c r="J278">
        <v>1.19</v>
      </c>
    </row>
    <row r="279" spans="1:10" x14ac:dyDescent="0.35">
      <c r="A279" t="s">
        <v>552</v>
      </c>
      <c r="B279" t="s">
        <v>476</v>
      </c>
      <c r="C279" t="s">
        <v>477</v>
      </c>
      <c r="D279" t="s">
        <v>319</v>
      </c>
      <c r="E279">
        <v>1.42</v>
      </c>
      <c r="F279">
        <v>4.8899999999999997</v>
      </c>
      <c r="G279">
        <v>0.22</v>
      </c>
      <c r="H279">
        <v>3.77</v>
      </c>
      <c r="I279">
        <v>3.23</v>
      </c>
      <c r="J279">
        <v>3.14</v>
      </c>
    </row>
    <row r="280" spans="1:10" x14ac:dyDescent="0.35">
      <c r="A280" t="s">
        <v>553</v>
      </c>
      <c r="B280" t="s">
        <v>476</v>
      </c>
      <c r="C280" t="s">
        <v>477</v>
      </c>
      <c r="D280" t="s">
        <v>319</v>
      </c>
      <c r="E280">
        <v>0.98</v>
      </c>
      <c r="F280">
        <v>0.77</v>
      </c>
      <c r="G280">
        <v>0.56000000000000005</v>
      </c>
      <c r="H280">
        <v>3.02</v>
      </c>
      <c r="I280">
        <v>1.26</v>
      </c>
      <c r="J280">
        <v>0.82</v>
      </c>
    </row>
    <row r="281" spans="1:10" x14ac:dyDescent="0.35">
      <c r="A281" t="s">
        <v>554</v>
      </c>
      <c r="B281" t="s">
        <v>476</v>
      </c>
      <c r="C281" t="s">
        <v>477</v>
      </c>
      <c r="D281" t="s">
        <v>319</v>
      </c>
      <c r="E281">
        <v>3.96</v>
      </c>
      <c r="F281">
        <v>6.36</v>
      </c>
      <c r="G281">
        <v>1.74</v>
      </c>
      <c r="H281">
        <v>0.06</v>
      </c>
      <c r="I281">
        <v>8.52</v>
      </c>
      <c r="J281">
        <v>14.59</v>
      </c>
    </row>
    <row r="282" spans="1:10" x14ac:dyDescent="0.35">
      <c r="A282" t="s">
        <v>555</v>
      </c>
      <c r="B282" t="s">
        <v>476</v>
      </c>
      <c r="C282" t="s">
        <v>477</v>
      </c>
      <c r="D282" t="s">
        <v>319</v>
      </c>
      <c r="E282">
        <v>3.24</v>
      </c>
      <c r="F282">
        <v>74.52</v>
      </c>
      <c r="G282">
        <v>28.67</v>
      </c>
      <c r="H282">
        <v>10.35</v>
      </c>
      <c r="I282">
        <v>43.55</v>
      </c>
      <c r="J282">
        <v>46.35</v>
      </c>
    </row>
    <row r="283" spans="1:10" x14ac:dyDescent="0.35">
      <c r="A283" t="s">
        <v>556</v>
      </c>
      <c r="B283" t="s">
        <v>476</v>
      </c>
      <c r="C283" t="s">
        <v>477</v>
      </c>
      <c r="D283" t="s">
        <v>319</v>
      </c>
      <c r="E283">
        <v>0.93</v>
      </c>
      <c r="F283">
        <v>4.71</v>
      </c>
      <c r="G283">
        <v>0</v>
      </c>
      <c r="H283">
        <v>0.11</v>
      </c>
      <c r="I283">
        <v>0.83</v>
      </c>
      <c r="J283">
        <v>6.01</v>
      </c>
    </row>
    <row r="284" spans="1:10" x14ac:dyDescent="0.35">
      <c r="A284" t="s">
        <v>557</v>
      </c>
      <c r="B284" t="s">
        <v>476</v>
      </c>
      <c r="C284" t="s">
        <v>477</v>
      </c>
      <c r="D284" t="s">
        <v>319</v>
      </c>
      <c r="E284">
        <v>0.19</v>
      </c>
      <c r="F284">
        <v>1.25</v>
      </c>
      <c r="G284">
        <v>0.41</v>
      </c>
      <c r="H284">
        <v>0.37</v>
      </c>
      <c r="I284">
        <v>0.19</v>
      </c>
      <c r="J284">
        <v>2.11</v>
      </c>
    </row>
    <row r="285" spans="1:10" x14ac:dyDescent="0.35">
      <c r="A285" t="s">
        <v>558</v>
      </c>
      <c r="B285" t="s">
        <v>476</v>
      </c>
      <c r="C285" t="s">
        <v>477</v>
      </c>
      <c r="D285" t="s">
        <v>319</v>
      </c>
      <c r="E285">
        <v>2.4700000000000002</v>
      </c>
      <c r="F285">
        <v>2.71</v>
      </c>
      <c r="G285">
        <v>6.44</v>
      </c>
      <c r="H285">
        <v>1.45</v>
      </c>
      <c r="I285">
        <v>6.23</v>
      </c>
      <c r="J285">
        <v>12.19</v>
      </c>
    </row>
    <row r="286" spans="1:10" x14ac:dyDescent="0.35">
      <c r="A286" t="s">
        <v>559</v>
      </c>
      <c r="B286" t="s">
        <v>476</v>
      </c>
      <c r="C286" t="s">
        <v>477</v>
      </c>
      <c r="D286" t="s">
        <v>319</v>
      </c>
      <c r="E286">
        <v>0</v>
      </c>
      <c r="F286">
        <v>0.05</v>
      </c>
      <c r="G286">
        <v>0.06</v>
      </c>
      <c r="H286">
        <v>0.51</v>
      </c>
      <c r="I286">
        <v>20.64</v>
      </c>
      <c r="J286">
        <v>0.1</v>
      </c>
    </row>
    <row r="287" spans="1:10" x14ac:dyDescent="0.35">
      <c r="A287" t="s">
        <v>560</v>
      </c>
      <c r="B287" t="s">
        <v>476</v>
      </c>
      <c r="C287" t="s">
        <v>477</v>
      </c>
      <c r="D287" t="s">
        <v>319</v>
      </c>
      <c r="E287">
        <v>2.15</v>
      </c>
      <c r="F287">
        <v>12.48</v>
      </c>
      <c r="G287">
        <v>15.57</v>
      </c>
      <c r="H287">
        <v>3.69</v>
      </c>
      <c r="I287">
        <v>45.91</v>
      </c>
      <c r="J287">
        <v>19.64</v>
      </c>
    </row>
    <row r="288" spans="1:10" x14ac:dyDescent="0.35">
      <c r="A288" t="s">
        <v>561</v>
      </c>
      <c r="B288" t="s">
        <v>476</v>
      </c>
      <c r="C288" t="s">
        <v>477</v>
      </c>
      <c r="D288" t="s">
        <v>319</v>
      </c>
      <c r="E288">
        <v>12.46</v>
      </c>
      <c r="F288">
        <v>40.44</v>
      </c>
      <c r="G288">
        <v>19.64</v>
      </c>
      <c r="H288">
        <v>17.579999999999998</v>
      </c>
      <c r="I288">
        <v>6.95</v>
      </c>
      <c r="J288">
        <v>9.43</v>
      </c>
    </row>
    <row r="289" spans="1:10" x14ac:dyDescent="0.35">
      <c r="A289" t="s">
        <v>562</v>
      </c>
      <c r="B289" t="s">
        <v>476</v>
      </c>
      <c r="C289" t="s">
        <v>477</v>
      </c>
      <c r="D289" t="s">
        <v>319</v>
      </c>
      <c r="E289">
        <v>15.84</v>
      </c>
      <c r="F289">
        <v>2.56</v>
      </c>
      <c r="G289">
        <v>0.55000000000000004</v>
      </c>
      <c r="H289">
        <v>1.27</v>
      </c>
      <c r="I289">
        <v>1.65</v>
      </c>
      <c r="J289">
        <v>20.54</v>
      </c>
    </row>
    <row r="290" spans="1:10" x14ac:dyDescent="0.35">
      <c r="A290" t="s">
        <v>563</v>
      </c>
      <c r="B290" t="s">
        <v>476</v>
      </c>
      <c r="C290" t="s">
        <v>477</v>
      </c>
      <c r="D290" t="s">
        <v>319</v>
      </c>
      <c r="E290">
        <v>4.4000000000000004</v>
      </c>
      <c r="F290">
        <v>14.83</v>
      </c>
      <c r="G290">
        <v>7.72</v>
      </c>
      <c r="H290">
        <v>4.71</v>
      </c>
      <c r="I290">
        <v>4.13</v>
      </c>
      <c r="J290">
        <v>7.74</v>
      </c>
    </row>
    <row r="291" spans="1:10" x14ac:dyDescent="0.35">
      <c r="A291" t="s">
        <v>564</v>
      </c>
      <c r="B291" t="s">
        <v>476</v>
      </c>
      <c r="C291" t="s">
        <v>477</v>
      </c>
      <c r="D291" t="s">
        <v>319</v>
      </c>
      <c r="E291">
        <v>0</v>
      </c>
      <c r="F291">
        <v>8.15</v>
      </c>
      <c r="G291">
        <v>0</v>
      </c>
      <c r="H291">
        <v>0</v>
      </c>
      <c r="I291">
        <v>0</v>
      </c>
      <c r="J291">
        <v>0.68</v>
      </c>
    </row>
    <row r="292" spans="1:10" x14ac:dyDescent="0.35">
      <c r="A292" t="s">
        <v>565</v>
      </c>
      <c r="B292" t="s">
        <v>476</v>
      </c>
      <c r="C292" t="s">
        <v>477</v>
      </c>
      <c r="D292" t="s">
        <v>319</v>
      </c>
      <c r="E292">
        <v>2.69</v>
      </c>
      <c r="F292">
        <v>1.31</v>
      </c>
      <c r="G292">
        <v>0</v>
      </c>
      <c r="H292">
        <v>0.56999999999999995</v>
      </c>
      <c r="I292">
        <v>1.23</v>
      </c>
      <c r="J292">
        <v>1.06</v>
      </c>
    </row>
    <row r="293" spans="1:10" x14ac:dyDescent="0.35">
      <c r="A293" t="s">
        <v>226</v>
      </c>
      <c r="B293" t="s">
        <v>476</v>
      </c>
      <c r="C293" t="s">
        <v>477</v>
      </c>
      <c r="D293" t="s">
        <v>319</v>
      </c>
      <c r="E293">
        <v>2.96</v>
      </c>
      <c r="F293">
        <v>4.4400000000000004</v>
      </c>
      <c r="G293">
        <v>3.07</v>
      </c>
      <c r="H293">
        <v>5.91</v>
      </c>
      <c r="I293">
        <v>3.97</v>
      </c>
      <c r="J293">
        <v>4.74</v>
      </c>
    </row>
    <row r="294" spans="1:10" x14ac:dyDescent="0.35">
      <c r="A294" t="s">
        <v>566</v>
      </c>
      <c r="B294" t="s">
        <v>476</v>
      </c>
      <c r="C294" t="s">
        <v>477</v>
      </c>
      <c r="D294" t="s">
        <v>319</v>
      </c>
      <c r="E294">
        <v>15.84</v>
      </c>
      <c r="F294">
        <v>2.56</v>
      </c>
      <c r="G294">
        <v>0.55000000000000004</v>
      </c>
      <c r="H294">
        <v>1.27</v>
      </c>
      <c r="I294">
        <v>1.65</v>
      </c>
      <c r="J294">
        <v>20.54</v>
      </c>
    </row>
    <row r="295" spans="1:10" x14ac:dyDescent="0.35">
      <c r="A295" t="s">
        <v>567</v>
      </c>
      <c r="B295" t="s">
        <v>568</v>
      </c>
      <c r="C295" t="s">
        <v>568</v>
      </c>
      <c r="D295" t="s">
        <v>319</v>
      </c>
      <c r="E295">
        <v>30.9</v>
      </c>
      <c r="F295">
        <v>33.35</v>
      </c>
      <c r="G295">
        <v>29.64</v>
      </c>
      <c r="H295">
        <v>22.72</v>
      </c>
      <c r="I295">
        <v>28.82</v>
      </c>
      <c r="J295">
        <v>23.01</v>
      </c>
    </row>
    <row r="296" spans="1:10" x14ac:dyDescent="0.35">
      <c r="A296" t="s">
        <v>569</v>
      </c>
      <c r="B296" t="s">
        <v>568</v>
      </c>
      <c r="C296" t="s">
        <v>568</v>
      </c>
      <c r="D296" t="s">
        <v>319</v>
      </c>
      <c r="E296">
        <v>50.5</v>
      </c>
      <c r="F296">
        <v>39.729999999999997</v>
      </c>
      <c r="G296">
        <v>54.78</v>
      </c>
      <c r="H296">
        <v>49.06</v>
      </c>
      <c r="I296">
        <v>50.97</v>
      </c>
      <c r="J296">
        <v>47.95</v>
      </c>
    </row>
    <row r="297" spans="1:10" x14ac:dyDescent="0.35">
      <c r="A297" t="s">
        <v>570</v>
      </c>
      <c r="B297" t="s">
        <v>568</v>
      </c>
      <c r="C297" t="s">
        <v>568</v>
      </c>
      <c r="D297" t="s">
        <v>319</v>
      </c>
      <c r="E297">
        <v>14.3</v>
      </c>
      <c r="F297">
        <v>8.64</v>
      </c>
      <c r="G297">
        <v>7.9</v>
      </c>
      <c r="H297">
        <v>7.08</v>
      </c>
      <c r="I297">
        <v>4.78</v>
      </c>
      <c r="J297">
        <v>7.28</v>
      </c>
    </row>
    <row r="298" spans="1:10" x14ac:dyDescent="0.35">
      <c r="A298" t="s">
        <v>571</v>
      </c>
      <c r="B298" t="s">
        <v>568</v>
      </c>
      <c r="C298" t="s">
        <v>568</v>
      </c>
      <c r="D298" t="s">
        <v>319</v>
      </c>
      <c r="E298">
        <v>26.62</v>
      </c>
      <c r="F298">
        <v>37.76</v>
      </c>
      <c r="G298">
        <v>25.44</v>
      </c>
      <c r="H298">
        <v>20.83</v>
      </c>
      <c r="I298">
        <v>33.74</v>
      </c>
      <c r="J298">
        <v>35.51</v>
      </c>
    </row>
    <row r="299" spans="1:10" x14ac:dyDescent="0.35">
      <c r="A299" t="s">
        <v>572</v>
      </c>
      <c r="B299" t="s">
        <v>568</v>
      </c>
      <c r="C299" t="s">
        <v>568</v>
      </c>
      <c r="D299" t="s">
        <v>319</v>
      </c>
      <c r="E299">
        <v>16.96</v>
      </c>
      <c r="F299">
        <v>19.54</v>
      </c>
      <c r="G299">
        <v>17.079999999999998</v>
      </c>
      <c r="H299">
        <v>16.23</v>
      </c>
      <c r="I299">
        <v>17.57</v>
      </c>
      <c r="J299">
        <v>14.26</v>
      </c>
    </row>
    <row r="300" spans="1:10" x14ac:dyDescent="0.35">
      <c r="A300" t="s">
        <v>573</v>
      </c>
      <c r="B300" t="s">
        <v>568</v>
      </c>
      <c r="C300" t="s">
        <v>568</v>
      </c>
      <c r="D300" t="s">
        <v>319</v>
      </c>
      <c r="E300">
        <v>26.17</v>
      </c>
      <c r="F300">
        <v>18.920000000000002</v>
      </c>
      <c r="G300">
        <v>17.3</v>
      </c>
      <c r="H300">
        <v>27.07</v>
      </c>
      <c r="I300">
        <v>33.79</v>
      </c>
      <c r="J300">
        <v>19.38</v>
      </c>
    </row>
    <row r="301" spans="1:10" x14ac:dyDescent="0.35">
      <c r="A301" t="s">
        <v>574</v>
      </c>
      <c r="B301" t="s">
        <v>575</v>
      </c>
      <c r="C301" t="s">
        <v>576</v>
      </c>
      <c r="D301" t="s">
        <v>477</v>
      </c>
      <c r="E301">
        <v>0.05</v>
      </c>
      <c r="F301">
        <v>6.49</v>
      </c>
      <c r="G301">
        <v>1.19</v>
      </c>
      <c r="H301">
        <v>1.68</v>
      </c>
      <c r="I301">
        <v>2.64</v>
      </c>
      <c r="J301">
        <v>5.28</v>
      </c>
    </row>
    <row r="302" spans="1:10" x14ac:dyDescent="0.35">
      <c r="A302" t="s">
        <v>577</v>
      </c>
      <c r="B302" t="s">
        <v>575</v>
      </c>
      <c r="C302" t="s">
        <v>576</v>
      </c>
      <c r="D302" t="s">
        <v>477</v>
      </c>
      <c r="E302">
        <v>41.53</v>
      </c>
      <c r="F302">
        <v>28.13</v>
      </c>
      <c r="G302">
        <v>34.369999999999997</v>
      </c>
      <c r="H302">
        <v>40.64</v>
      </c>
      <c r="I302">
        <v>22.92</v>
      </c>
      <c r="J302">
        <v>25.76</v>
      </c>
    </row>
    <row r="303" spans="1:10" x14ac:dyDescent="0.35">
      <c r="A303" t="s">
        <v>578</v>
      </c>
      <c r="B303" t="s">
        <v>575</v>
      </c>
      <c r="C303" t="s">
        <v>576</v>
      </c>
      <c r="D303" t="s">
        <v>477</v>
      </c>
      <c r="E303">
        <v>100.16</v>
      </c>
      <c r="F303">
        <v>108.31</v>
      </c>
      <c r="G303">
        <v>35.85</v>
      </c>
      <c r="H303">
        <v>26.2</v>
      </c>
      <c r="I303">
        <v>23.15</v>
      </c>
      <c r="J303">
        <v>35.25</v>
      </c>
    </row>
    <row r="304" spans="1:10" x14ac:dyDescent="0.35">
      <c r="A304" t="s">
        <v>579</v>
      </c>
      <c r="B304" t="s">
        <v>575</v>
      </c>
      <c r="C304" t="s">
        <v>576</v>
      </c>
      <c r="D304" t="s">
        <v>477</v>
      </c>
      <c r="E304">
        <v>14.2</v>
      </c>
      <c r="F304">
        <v>17.46</v>
      </c>
      <c r="G304">
        <v>13.13</v>
      </c>
      <c r="H304">
        <v>8.5500000000000007</v>
      </c>
      <c r="I304">
        <v>15.21</v>
      </c>
      <c r="J304">
        <v>10.49</v>
      </c>
    </row>
    <row r="305" spans="1:10" x14ac:dyDescent="0.35">
      <c r="A305" t="s">
        <v>580</v>
      </c>
      <c r="B305" t="s">
        <v>575</v>
      </c>
      <c r="C305" t="s">
        <v>576</v>
      </c>
      <c r="D305" t="s">
        <v>477</v>
      </c>
      <c r="E305">
        <v>0</v>
      </c>
      <c r="F305">
        <v>16.22</v>
      </c>
      <c r="G305">
        <v>0.13</v>
      </c>
      <c r="H305">
        <v>0</v>
      </c>
      <c r="I305">
        <v>26.39</v>
      </c>
      <c r="J305">
        <v>5.33</v>
      </c>
    </row>
    <row r="306" spans="1:10" x14ac:dyDescent="0.35">
      <c r="A306" t="s">
        <v>581</v>
      </c>
      <c r="B306" t="s">
        <v>575</v>
      </c>
      <c r="C306" t="s">
        <v>576</v>
      </c>
      <c r="D306" t="s">
        <v>477</v>
      </c>
      <c r="E306">
        <v>45.76</v>
      </c>
      <c r="F306">
        <v>24.67</v>
      </c>
      <c r="G306">
        <v>39.619999999999997</v>
      </c>
      <c r="H306">
        <v>76.69</v>
      </c>
      <c r="I306">
        <v>10.039999999999999</v>
      </c>
      <c r="J306">
        <v>15.19</v>
      </c>
    </row>
    <row r="307" spans="1:10" x14ac:dyDescent="0.35">
      <c r="A307" t="s">
        <v>582</v>
      </c>
      <c r="B307" t="s">
        <v>575</v>
      </c>
      <c r="C307" t="s">
        <v>576</v>
      </c>
      <c r="D307" t="s">
        <v>477</v>
      </c>
      <c r="E307">
        <v>29.58</v>
      </c>
      <c r="F307">
        <v>27.53</v>
      </c>
      <c r="G307">
        <v>19.61</v>
      </c>
      <c r="H307">
        <v>28.18</v>
      </c>
      <c r="I307">
        <v>33.9</v>
      </c>
      <c r="J307">
        <v>20.57</v>
      </c>
    </row>
    <row r="308" spans="1:10" x14ac:dyDescent="0.35">
      <c r="A308" t="s">
        <v>583</v>
      </c>
      <c r="B308" t="s">
        <v>575</v>
      </c>
      <c r="C308" t="s">
        <v>576</v>
      </c>
      <c r="D308" t="s">
        <v>477</v>
      </c>
      <c r="E308">
        <v>12.89</v>
      </c>
      <c r="F308">
        <v>12.26</v>
      </c>
      <c r="G308">
        <v>11.76</v>
      </c>
      <c r="H308">
        <v>11.73</v>
      </c>
      <c r="I308">
        <v>8.5</v>
      </c>
      <c r="J308">
        <v>8.44</v>
      </c>
    </row>
    <row r="309" spans="1:10" x14ac:dyDescent="0.35">
      <c r="A309" t="s">
        <v>584</v>
      </c>
      <c r="B309" t="s">
        <v>575</v>
      </c>
      <c r="C309" t="s">
        <v>576</v>
      </c>
      <c r="D309" t="s">
        <v>477</v>
      </c>
      <c r="E309">
        <v>15.87</v>
      </c>
      <c r="F309">
        <v>25.56</v>
      </c>
      <c r="G309">
        <v>33.86</v>
      </c>
      <c r="H309">
        <v>24.5</v>
      </c>
      <c r="I309">
        <v>16.13</v>
      </c>
      <c r="J309">
        <v>33.869999999999997</v>
      </c>
    </row>
    <row r="310" spans="1:10" x14ac:dyDescent="0.35">
      <c r="A310" t="s">
        <v>585</v>
      </c>
      <c r="B310" t="s">
        <v>575</v>
      </c>
      <c r="C310" t="s">
        <v>576</v>
      </c>
      <c r="D310" t="s">
        <v>477</v>
      </c>
      <c r="E310">
        <v>17.87</v>
      </c>
      <c r="F310">
        <v>0.24</v>
      </c>
      <c r="G310">
        <v>6.74</v>
      </c>
      <c r="H310">
        <v>1</v>
      </c>
      <c r="I310">
        <v>2.08</v>
      </c>
      <c r="J310">
        <v>5.34</v>
      </c>
    </row>
    <row r="311" spans="1:10" x14ac:dyDescent="0.35">
      <c r="A311" t="s">
        <v>586</v>
      </c>
      <c r="B311" t="s">
        <v>575</v>
      </c>
      <c r="C311" t="s">
        <v>576</v>
      </c>
      <c r="D311" t="s">
        <v>477</v>
      </c>
      <c r="E311">
        <v>40.950000000000003</v>
      </c>
      <c r="F311">
        <v>30.74</v>
      </c>
      <c r="G311">
        <v>33.35</v>
      </c>
      <c r="H311">
        <v>37.1</v>
      </c>
      <c r="I311">
        <v>39.01</v>
      </c>
      <c r="J311">
        <v>34.909999999999997</v>
      </c>
    </row>
    <row r="312" spans="1:10" x14ac:dyDescent="0.35">
      <c r="A312" t="s">
        <v>587</v>
      </c>
      <c r="B312" t="s">
        <v>575</v>
      </c>
      <c r="C312" t="s">
        <v>576</v>
      </c>
      <c r="D312" t="s">
        <v>477</v>
      </c>
      <c r="E312">
        <v>0</v>
      </c>
      <c r="F312">
        <v>0.99</v>
      </c>
      <c r="G312">
        <v>0.22</v>
      </c>
      <c r="H312">
        <v>2.68</v>
      </c>
      <c r="I312">
        <v>0</v>
      </c>
      <c r="J312">
        <v>0.1</v>
      </c>
    </row>
    <row r="313" spans="1:10" x14ac:dyDescent="0.35">
      <c r="A313" t="s">
        <v>588</v>
      </c>
      <c r="B313" t="s">
        <v>575</v>
      </c>
      <c r="C313" t="s">
        <v>576</v>
      </c>
      <c r="D313" t="s">
        <v>477</v>
      </c>
      <c r="E313">
        <v>71.69</v>
      </c>
      <c r="F313">
        <v>75.02</v>
      </c>
      <c r="G313">
        <v>57.27</v>
      </c>
      <c r="H313">
        <v>52.11</v>
      </c>
      <c r="I313">
        <v>52.67</v>
      </c>
      <c r="J313">
        <v>50.18</v>
      </c>
    </row>
    <row r="314" spans="1:10" x14ac:dyDescent="0.35">
      <c r="A314" t="s">
        <v>589</v>
      </c>
      <c r="B314" t="s">
        <v>575</v>
      </c>
      <c r="C314" t="s">
        <v>576</v>
      </c>
      <c r="D314" t="s">
        <v>477</v>
      </c>
      <c r="E314">
        <v>0.06</v>
      </c>
      <c r="F314">
        <v>0.91</v>
      </c>
      <c r="G314">
        <v>0</v>
      </c>
      <c r="H314">
        <v>0</v>
      </c>
      <c r="I314">
        <v>2.2599999999999998</v>
      </c>
      <c r="J314">
        <v>2.85</v>
      </c>
    </row>
    <row r="315" spans="1:10" x14ac:dyDescent="0.35">
      <c r="A315" t="s">
        <v>590</v>
      </c>
      <c r="B315" t="s">
        <v>575</v>
      </c>
      <c r="C315" t="s">
        <v>576</v>
      </c>
      <c r="D315" t="s">
        <v>477</v>
      </c>
      <c r="E315">
        <v>32.67</v>
      </c>
      <c r="F315">
        <v>63.32</v>
      </c>
      <c r="G315">
        <v>21.57</v>
      </c>
      <c r="H315">
        <v>28.05</v>
      </c>
      <c r="I315">
        <v>70.040000000000006</v>
      </c>
      <c r="J315">
        <v>25.7</v>
      </c>
    </row>
    <row r="316" spans="1:10" x14ac:dyDescent="0.35">
      <c r="A316" t="s">
        <v>591</v>
      </c>
      <c r="B316" t="s">
        <v>575</v>
      </c>
      <c r="C316" t="s">
        <v>576</v>
      </c>
      <c r="D316" t="s">
        <v>477</v>
      </c>
      <c r="E316">
        <v>14.98</v>
      </c>
      <c r="F316">
        <v>19.66</v>
      </c>
      <c r="G316">
        <v>28.03</v>
      </c>
      <c r="H316">
        <v>16.98</v>
      </c>
      <c r="I316">
        <v>35.450000000000003</v>
      </c>
      <c r="J316">
        <v>23.45</v>
      </c>
    </row>
    <row r="317" spans="1:10" x14ac:dyDescent="0.35">
      <c r="A317" t="s">
        <v>592</v>
      </c>
      <c r="B317" t="s">
        <v>575</v>
      </c>
      <c r="C317" t="s">
        <v>576</v>
      </c>
      <c r="D317" t="s">
        <v>477</v>
      </c>
      <c r="E317">
        <v>18.71</v>
      </c>
      <c r="F317">
        <v>19</v>
      </c>
      <c r="G317">
        <v>18.41</v>
      </c>
      <c r="H317">
        <v>16.86</v>
      </c>
      <c r="I317">
        <v>35.01</v>
      </c>
      <c r="J317">
        <v>26.12</v>
      </c>
    </row>
    <row r="318" spans="1:10" x14ac:dyDescent="0.35">
      <c r="A318" t="s">
        <v>593</v>
      </c>
      <c r="B318" t="s">
        <v>594</v>
      </c>
      <c r="C318" t="s">
        <v>595</v>
      </c>
      <c r="D318" t="s">
        <v>596</v>
      </c>
      <c r="E318">
        <v>58.94</v>
      </c>
      <c r="F318">
        <v>55.57</v>
      </c>
      <c r="G318">
        <v>96.34</v>
      </c>
      <c r="H318">
        <v>211.21</v>
      </c>
      <c r="I318">
        <v>110.23</v>
      </c>
      <c r="J318">
        <v>126.56</v>
      </c>
    </row>
    <row r="319" spans="1:10" x14ac:dyDescent="0.35">
      <c r="A319" t="s">
        <v>597</v>
      </c>
      <c r="B319" t="s">
        <v>594</v>
      </c>
      <c r="C319" t="s">
        <v>595</v>
      </c>
      <c r="D319" t="s">
        <v>596</v>
      </c>
      <c r="E319">
        <v>13.92</v>
      </c>
      <c r="F319">
        <v>15.35</v>
      </c>
      <c r="G319">
        <v>14.84</v>
      </c>
      <c r="H319">
        <v>16.45</v>
      </c>
      <c r="I319">
        <v>32.369999999999997</v>
      </c>
      <c r="J319">
        <v>14.8</v>
      </c>
    </row>
    <row r="320" spans="1:10" x14ac:dyDescent="0.35">
      <c r="A320" t="s">
        <v>227</v>
      </c>
      <c r="B320" t="s">
        <v>594</v>
      </c>
      <c r="C320" t="s">
        <v>595</v>
      </c>
      <c r="D320" t="s">
        <v>596</v>
      </c>
      <c r="E320">
        <v>10.65</v>
      </c>
      <c r="F320">
        <v>15.75</v>
      </c>
      <c r="G320">
        <v>4.3</v>
      </c>
      <c r="H320">
        <v>25.03</v>
      </c>
      <c r="I320">
        <v>11.14</v>
      </c>
      <c r="J320">
        <v>39.89</v>
      </c>
    </row>
    <row r="321" spans="1:10" x14ac:dyDescent="0.35">
      <c r="A321" t="s">
        <v>598</v>
      </c>
      <c r="B321" t="s">
        <v>594</v>
      </c>
      <c r="C321" t="s">
        <v>595</v>
      </c>
      <c r="D321" t="s">
        <v>596</v>
      </c>
      <c r="E321">
        <v>6.87</v>
      </c>
      <c r="F321">
        <v>14.25</v>
      </c>
      <c r="G321">
        <v>7.27</v>
      </c>
      <c r="H321">
        <v>11.64</v>
      </c>
      <c r="I321">
        <v>21.48</v>
      </c>
      <c r="J321">
        <v>20.72</v>
      </c>
    </row>
    <row r="322" spans="1:10" x14ac:dyDescent="0.35">
      <c r="A322" t="s">
        <v>599</v>
      </c>
      <c r="B322" t="s">
        <v>594</v>
      </c>
      <c r="C322" t="s">
        <v>595</v>
      </c>
      <c r="D322" t="s">
        <v>596</v>
      </c>
      <c r="E322">
        <v>58.42</v>
      </c>
      <c r="F322">
        <v>33.380000000000003</v>
      </c>
      <c r="G322">
        <v>57.06</v>
      </c>
      <c r="H322">
        <v>41.81</v>
      </c>
      <c r="I322">
        <v>30.46</v>
      </c>
      <c r="J322">
        <v>19.57</v>
      </c>
    </row>
    <row r="323" spans="1:10" x14ac:dyDescent="0.35">
      <c r="A323" t="s">
        <v>600</v>
      </c>
      <c r="B323" t="s">
        <v>594</v>
      </c>
      <c r="C323" t="s">
        <v>595</v>
      </c>
      <c r="D323" t="s">
        <v>596</v>
      </c>
      <c r="E323">
        <v>0.88</v>
      </c>
      <c r="F323">
        <v>5.61</v>
      </c>
      <c r="G323">
        <v>1.19</v>
      </c>
      <c r="H323">
        <v>3.57</v>
      </c>
      <c r="I323">
        <v>14.47</v>
      </c>
      <c r="J323">
        <v>10.42</v>
      </c>
    </row>
    <row r="324" spans="1:10" x14ac:dyDescent="0.35">
      <c r="A324" t="s">
        <v>601</v>
      </c>
      <c r="B324" t="s">
        <v>594</v>
      </c>
      <c r="C324" t="s">
        <v>595</v>
      </c>
      <c r="D324" t="s">
        <v>596</v>
      </c>
      <c r="E324">
        <v>4.6399999999999997</v>
      </c>
      <c r="F324">
        <v>4.1100000000000003</v>
      </c>
      <c r="G324">
        <v>2.2000000000000002</v>
      </c>
      <c r="H324">
        <v>9</v>
      </c>
      <c r="I324">
        <v>42.38</v>
      </c>
      <c r="J324">
        <v>19.28</v>
      </c>
    </row>
    <row r="325" spans="1:10" x14ac:dyDescent="0.35">
      <c r="A325" t="s">
        <v>602</v>
      </c>
      <c r="B325" t="s">
        <v>594</v>
      </c>
      <c r="C325" t="s">
        <v>595</v>
      </c>
      <c r="D325" t="s">
        <v>596</v>
      </c>
      <c r="E325">
        <v>53.46</v>
      </c>
      <c r="F325">
        <v>41.21</v>
      </c>
      <c r="G325">
        <v>96.93</v>
      </c>
      <c r="H325">
        <v>268.76</v>
      </c>
      <c r="I325">
        <v>80.8</v>
      </c>
      <c r="J325">
        <v>95.82</v>
      </c>
    </row>
    <row r="326" spans="1:10" x14ac:dyDescent="0.35">
      <c r="A326" t="s">
        <v>603</v>
      </c>
      <c r="B326" t="s">
        <v>594</v>
      </c>
      <c r="C326" t="s">
        <v>595</v>
      </c>
      <c r="D326" t="s">
        <v>596</v>
      </c>
      <c r="E326">
        <v>34.229999999999997</v>
      </c>
      <c r="F326">
        <v>5.93</v>
      </c>
      <c r="G326">
        <v>37.619999999999997</v>
      </c>
      <c r="H326">
        <v>190.8</v>
      </c>
      <c r="I326">
        <v>1.4</v>
      </c>
      <c r="J326">
        <v>39.61</v>
      </c>
    </row>
    <row r="327" spans="1:10" x14ac:dyDescent="0.35">
      <c r="A327" t="s">
        <v>604</v>
      </c>
      <c r="B327" t="s">
        <v>605</v>
      </c>
      <c r="C327" t="s">
        <v>606</v>
      </c>
      <c r="D327" t="s">
        <v>319</v>
      </c>
      <c r="E327">
        <v>9.16</v>
      </c>
      <c r="F327">
        <v>3.36</v>
      </c>
      <c r="G327">
        <v>22.45</v>
      </c>
      <c r="H327">
        <v>34.68</v>
      </c>
      <c r="I327">
        <v>30.34</v>
      </c>
      <c r="J327">
        <v>22.14</v>
      </c>
    </row>
    <row r="328" spans="1:10" x14ac:dyDescent="0.35">
      <c r="A328" t="s">
        <v>607</v>
      </c>
      <c r="B328" t="s">
        <v>605</v>
      </c>
      <c r="C328" t="s">
        <v>606</v>
      </c>
      <c r="D328" t="s">
        <v>319</v>
      </c>
      <c r="E328">
        <v>0</v>
      </c>
      <c r="F328">
        <v>0</v>
      </c>
      <c r="G328">
        <v>0.1</v>
      </c>
      <c r="H328">
        <v>0</v>
      </c>
      <c r="I328">
        <v>6.75</v>
      </c>
      <c r="J328">
        <v>0</v>
      </c>
    </row>
    <row r="329" spans="1:10" x14ac:dyDescent="0.35">
      <c r="A329" t="s">
        <v>608</v>
      </c>
      <c r="B329" t="s">
        <v>605</v>
      </c>
      <c r="C329" t="s">
        <v>606</v>
      </c>
      <c r="D329" t="s">
        <v>319</v>
      </c>
      <c r="E329">
        <v>11.64</v>
      </c>
      <c r="F329">
        <v>4.96</v>
      </c>
      <c r="G329">
        <v>9.07</v>
      </c>
      <c r="H329">
        <v>10.25</v>
      </c>
      <c r="I329">
        <v>5.95</v>
      </c>
      <c r="J329">
        <v>10.89</v>
      </c>
    </row>
    <row r="330" spans="1:10" x14ac:dyDescent="0.35">
      <c r="A330" t="s">
        <v>609</v>
      </c>
      <c r="B330" t="s">
        <v>605</v>
      </c>
      <c r="C330" t="s">
        <v>606</v>
      </c>
      <c r="D330" t="s">
        <v>319</v>
      </c>
      <c r="E330">
        <v>0.73</v>
      </c>
      <c r="F330">
        <v>1.74</v>
      </c>
      <c r="G330">
        <v>1.8</v>
      </c>
      <c r="H330">
        <v>3.78</v>
      </c>
      <c r="I330">
        <v>1.69</v>
      </c>
      <c r="J330">
        <v>1.39</v>
      </c>
    </row>
    <row r="331" spans="1:10" x14ac:dyDescent="0.35">
      <c r="A331" t="s">
        <v>610</v>
      </c>
      <c r="B331" t="s">
        <v>605</v>
      </c>
      <c r="C331" t="s">
        <v>606</v>
      </c>
      <c r="D331" t="s">
        <v>319</v>
      </c>
      <c r="E331">
        <v>367.26</v>
      </c>
      <c r="F331">
        <v>39.83</v>
      </c>
      <c r="G331">
        <v>95.98</v>
      </c>
      <c r="H331">
        <v>80.650000000000006</v>
      </c>
      <c r="I331">
        <v>27.8</v>
      </c>
      <c r="J331">
        <v>73.22</v>
      </c>
    </row>
    <row r="332" spans="1:10" x14ac:dyDescent="0.35">
      <c r="A332" t="s">
        <v>611</v>
      </c>
      <c r="B332" t="s">
        <v>605</v>
      </c>
      <c r="C332" t="s">
        <v>606</v>
      </c>
      <c r="D332" t="s">
        <v>319</v>
      </c>
      <c r="E332">
        <v>28.27</v>
      </c>
      <c r="F332">
        <v>24.52</v>
      </c>
      <c r="G332">
        <v>17.600000000000001</v>
      </c>
      <c r="H332">
        <v>22.01</v>
      </c>
      <c r="I332">
        <v>49.84</v>
      </c>
      <c r="J332">
        <v>56.47</v>
      </c>
    </row>
    <row r="333" spans="1:10" x14ac:dyDescent="0.35">
      <c r="A333" t="s">
        <v>612</v>
      </c>
      <c r="B333" t="s">
        <v>605</v>
      </c>
      <c r="C333" t="s">
        <v>606</v>
      </c>
      <c r="D333" t="s">
        <v>319</v>
      </c>
      <c r="E333">
        <v>2.64</v>
      </c>
      <c r="F333">
        <v>2</v>
      </c>
      <c r="G333">
        <v>0.93</v>
      </c>
      <c r="H333">
        <v>0.64</v>
      </c>
      <c r="I333">
        <v>0.04</v>
      </c>
      <c r="J333">
        <v>0.04</v>
      </c>
    </row>
    <row r="334" spans="1:10" x14ac:dyDescent="0.35">
      <c r="A334" t="s">
        <v>613</v>
      </c>
      <c r="B334" t="s">
        <v>605</v>
      </c>
      <c r="C334" t="s">
        <v>606</v>
      </c>
      <c r="D334" t="s">
        <v>319</v>
      </c>
      <c r="E334">
        <v>28.35</v>
      </c>
      <c r="F334">
        <v>0</v>
      </c>
      <c r="G334">
        <v>0</v>
      </c>
      <c r="H334">
        <v>14.39</v>
      </c>
      <c r="I334">
        <v>1.07</v>
      </c>
      <c r="J334">
        <v>5.82</v>
      </c>
    </row>
    <row r="335" spans="1:10" x14ac:dyDescent="0.35">
      <c r="A335" t="s">
        <v>614</v>
      </c>
      <c r="B335" t="s">
        <v>605</v>
      </c>
      <c r="C335" t="s">
        <v>606</v>
      </c>
      <c r="D335" t="s">
        <v>319</v>
      </c>
      <c r="E335">
        <v>0</v>
      </c>
      <c r="F335">
        <v>0.85</v>
      </c>
      <c r="G335">
        <v>0.17</v>
      </c>
      <c r="H335">
        <v>0.21</v>
      </c>
      <c r="I335">
        <v>5.42</v>
      </c>
      <c r="J335">
        <v>7.61</v>
      </c>
    </row>
    <row r="336" spans="1:10" x14ac:dyDescent="0.35">
      <c r="A336" t="s">
        <v>615</v>
      </c>
      <c r="B336" t="s">
        <v>605</v>
      </c>
      <c r="C336" t="s">
        <v>606</v>
      </c>
      <c r="D336" t="s">
        <v>319</v>
      </c>
      <c r="E336">
        <v>4.8899999999999997</v>
      </c>
      <c r="F336">
        <v>36.42</v>
      </c>
      <c r="G336">
        <v>8.26</v>
      </c>
      <c r="H336">
        <v>2.4300000000000002</v>
      </c>
      <c r="I336">
        <v>0.24</v>
      </c>
      <c r="J336">
        <v>0.95</v>
      </c>
    </row>
    <row r="337" spans="1:10" x14ac:dyDescent="0.35">
      <c r="A337" t="s">
        <v>616</v>
      </c>
      <c r="B337" t="s">
        <v>605</v>
      </c>
      <c r="C337" t="s">
        <v>606</v>
      </c>
      <c r="D337" t="s">
        <v>319</v>
      </c>
      <c r="E337">
        <v>3.5</v>
      </c>
      <c r="F337">
        <v>3.15</v>
      </c>
      <c r="G337">
        <v>4.8099999999999996</v>
      </c>
      <c r="H337">
        <v>5.62</v>
      </c>
      <c r="I337">
        <v>2.63</v>
      </c>
      <c r="J337">
        <v>3.2</v>
      </c>
    </row>
    <row r="338" spans="1:10" x14ac:dyDescent="0.35">
      <c r="A338" t="s">
        <v>617</v>
      </c>
      <c r="B338" t="s">
        <v>605</v>
      </c>
      <c r="C338" t="s">
        <v>606</v>
      </c>
      <c r="D338" t="s">
        <v>319</v>
      </c>
      <c r="E338">
        <v>40.07</v>
      </c>
      <c r="F338">
        <v>19.399999999999999</v>
      </c>
      <c r="G338">
        <v>34.83</v>
      </c>
      <c r="H338">
        <v>41.48</v>
      </c>
      <c r="I338">
        <v>30.11</v>
      </c>
      <c r="J338">
        <v>33.78</v>
      </c>
    </row>
    <row r="339" spans="1:10" x14ac:dyDescent="0.35">
      <c r="A339" t="s">
        <v>618</v>
      </c>
      <c r="B339" t="s">
        <v>605</v>
      </c>
      <c r="C339" t="s">
        <v>606</v>
      </c>
      <c r="D339" t="s">
        <v>319</v>
      </c>
      <c r="E339">
        <v>11.67</v>
      </c>
      <c r="F339">
        <v>5.53</v>
      </c>
      <c r="G339">
        <v>4.5199999999999996</v>
      </c>
      <c r="H339">
        <v>7.15</v>
      </c>
      <c r="I339">
        <v>5.0599999999999996</v>
      </c>
      <c r="J339">
        <v>5.56</v>
      </c>
    </row>
    <row r="340" spans="1:10" x14ac:dyDescent="0.35">
      <c r="A340" t="s">
        <v>619</v>
      </c>
      <c r="B340" t="s">
        <v>605</v>
      </c>
      <c r="C340" t="s">
        <v>606</v>
      </c>
      <c r="D340" t="s">
        <v>319</v>
      </c>
      <c r="E340">
        <v>2</v>
      </c>
      <c r="F340">
        <v>0.01</v>
      </c>
      <c r="G340">
        <v>7.0000000000000007E-2</v>
      </c>
      <c r="H340">
        <v>0.67</v>
      </c>
      <c r="I340">
        <v>0.67</v>
      </c>
      <c r="J340">
        <v>0.25</v>
      </c>
    </row>
    <row r="341" spans="1:10" x14ac:dyDescent="0.35">
      <c r="A341" t="s">
        <v>620</v>
      </c>
      <c r="B341" t="s">
        <v>605</v>
      </c>
      <c r="C341" t="s">
        <v>606</v>
      </c>
      <c r="D341" t="s">
        <v>319</v>
      </c>
      <c r="E341">
        <v>0.18</v>
      </c>
      <c r="F341">
        <v>0.56999999999999995</v>
      </c>
      <c r="G341">
        <v>0.56000000000000005</v>
      </c>
      <c r="H341">
        <v>1.54</v>
      </c>
      <c r="I341">
        <v>7.33</v>
      </c>
      <c r="J341">
        <v>2.39</v>
      </c>
    </row>
    <row r="342" spans="1:10" x14ac:dyDescent="0.35">
      <c r="A342" t="s">
        <v>621</v>
      </c>
      <c r="B342" t="s">
        <v>605</v>
      </c>
      <c r="C342" t="s">
        <v>606</v>
      </c>
      <c r="D342" t="s">
        <v>319</v>
      </c>
      <c r="E342">
        <v>46.28</v>
      </c>
      <c r="F342">
        <v>6.76</v>
      </c>
      <c r="G342">
        <v>67.260000000000005</v>
      </c>
      <c r="H342">
        <v>53.54</v>
      </c>
      <c r="I342">
        <v>16.39</v>
      </c>
      <c r="J342">
        <v>19.73</v>
      </c>
    </row>
    <row r="343" spans="1:10" x14ac:dyDescent="0.35">
      <c r="A343" t="s">
        <v>622</v>
      </c>
      <c r="B343" t="s">
        <v>605</v>
      </c>
      <c r="C343" t="s">
        <v>606</v>
      </c>
      <c r="D343" t="s">
        <v>319</v>
      </c>
      <c r="E343">
        <v>0.43</v>
      </c>
      <c r="F343">
        <v>0</v>
      </c>
      <c r="G343">
        <v>9.2100000000000009</v>
      </c>
      <c r="H343">
        <v>3.73</v>
      </c>
      <c r="I343">
        <v>7.78</v>
      </c>
      <c r="J343">
        <v>14.85</v>
      </c>
    </row>
    <row r="344" spans="1:10" x14ac:dyDescent="0.35">
      <c r="A344" t="s">
        <v>623</v>
      </c>
      <c r="B344" t="s">
        <v>605</v>
      </c>
      <c r="C344" t="s">
        <v>606</v>
      </c>
      <c r="D344" t="s">
        <v>319</v>
      </c>
      <c r="E344">
        <v>23.66</v>
      </c>
      <c r="F344">
        <v>7.93</v>
      </c>
      <c r="G344">
        <v>8.02</v>
      </c>
      <c r="H344">
        <v>14.62</v>
      </c>
      <c r="I344">
        <v>10.58</v>
      </c>
      <c r="J344">
        <v>12.81</v>
      </c>
    </row>
    <row r="345" spans="1:10" x14ac:dyDescent="0.35">
      <c r="A345" t="s">
        <v>624</v>
      </c>
      <c r="B345" t="s">
        <v>605</v>
      </c>
      <c r="C345" t="s">
        <v>606</v>
      </c>
      <c r="D345" t="s">
        <v>319</v>
      </c>
      <c r="E345">
        <v>0.62</v>
      </c>
      <c r="F345">
        <v>1.07</v>
      </c>
      <c r="G345">
        <v>2.6</v>
      </c>
      <c r="H345">
        <v>0.67</v>
      </c>
      <c r="I345">
        <v>3.11</v>
      </c>
      <c r="J345">
        <v>2.46</v>
      </c>
    </row>
    <row r="346" spans="1:10" x14ac:dyDescent="0.35">
      <c r="A346" t="s">
        <v>625</v>
      </c>
      <c r="B346" t="s">
        <v>605</v>
      </c>
      <c r="C346" t="s">
        <v>606</v>
      </c>
      <c r="D346" t="s">
        <v>319</v>
      </c>
      <c r="E346">
        <v>179.6</v>
      </c>
      <c r="F346">
        <v>39.299999999999997</v>
      </c>
      <c r="G346">
        <v>33</v>
      </c>
      <c r="H346">
        <v>44.1</v>
      </c>
      <c r="I346">
        <v>21.06</v>
      </c>
      <c r="J346">
        <v>41.3</v>
      </c>
    </row>
    <row r="347" spans="1:10" x14ac:dyDescent="0.35">
      <c r="A347" t="s">
        <v>626</v>
      </c>
      <c r="B347" t="s">
        <v>605</v>
      </c>
      <c r="C347" t="s">
        <v>606</v>
      </c>
      <c r="D347" t="s">
        <v>319</v>
      </c>
      <c r="E347">
        <v>2.7</v>
      </c>
      <c r="F347">
        <v>2.08</v>
      </c>
      <c r="G347">
        <v>2.67</v>
      </c>
      <c r="H347">
        <v>1.77</v>
      </c>
      <c r="I347">
        <v>0.77</v>
      </c>
      <c r="J347">
        <v>3.2</v>
      </c>
    </row>
    <row r="348" spans="1:10" x14ac:dyDescent="0.35">
      <c r="A348" t="s">
        <v>627</v>
      </c>
      <c r="B348" t="s">
        <v>605</v>
      </c>
      <c r="C348" t="s">
        <v>606</v>
      </c>
      <c r="D348" t="s">
        <v>319</v>
      </c>
      <c r="E348">
        <v>0.62</v>
      </c>
      <c r="F348">
        <v>1.07</v>
      </c>
      <c r="G348">
        <v>2.6</v>
      </c>
      <c r="H348">
        <v>0.67</v>
      </c>
      <c r="I348">
        <v>3.11</v>
      </c>
      <c r="J348">
        <v>2.46</v>
      </c>
    </row>
    <row r="349" spans="1:10" x14ac:dyDescent="0.35">
      <c r="A349" t="s">
        <v>628</v>
      </c>
      <c r="B349" t="s">
        <v>605</v>
      </c>
      <c r="C349" t="s">
        <v>606</v>
      </c>
      <c r="D349" t="s">
        <v>319</v>
      </c>
      <c r="E349">
        <v>1.0900000000000001</v>
      </c>
      <c r="F349">
        <v>1.65</v>
      </c>
      <c r="G349">
        <v>1.53</v>
      </c>
      <c r="H349">
        <v>0.2</v>
      </c>
      <c r="I349">
        <v>0.18</v>
      </c>
      <c r="J349">
        <v>0</v>
      </c>
    </row>
    <row r="350" spans="1:10" x14ac:dyDescent="0.35">
      <c r="A350" t="s">
        <v>629</v>
      </c>
      <c r="B350" t="s">
        <v>605</v>
      </c>
      <c r="C350" t="s">
        <v>606</v>
      </c>
      <c r="D350" t="s">
        <v>319</v>
      </c>
      <c r="E350">
        <v>10.119999999999999</v>
      </c>
      <c r="F350">
        <v>12.17</v>
      </c>
      <c r="G350">
        <v>17.22</v>
      </c>
      <c r="H350">
        <v>34.770000000000003</v>
      </c>
      <c r="I350">
        <v>42.29</v>
      </c>
      <c r="J350">
        <v>48.02</v>
      </c>
    </row>
    <row r="351" spans="1:10" x14ac:dyDescent="0.35">
      <c r="A351" t="s">
        <v>630</v>
      </c>
      <c r="B351" t="s">
        <v>605</v>
      </c>
      <c r="C351" t="s">
        <v>606</v>
      </c>
      <c r="D351" t="s">
        <v>319</v>
      </c>
      <c r="E351">
        <v>0</v>
      </c>
      <c r="F351">
        <v>0</v>
      </c>
      <c r="G351">
        <v>0</v>
      </c>
      <c r="H351">
        <v>0</v>
      </c>
      <c r="I351">
        <v>1.18</v>
      </c>
      <c r="J351">
        <v>3.58</v>
      </c>
    </row>
    <row r="352" spans="1:10" x14ac:dyDescent="0.35">
      <c r="A352" t="s">
        <v>631</v>
      </c>
      <c r="B352" t="s">
        <v>605</v>
      </c>
      <c r="C352" t="s">
        <v>606</v>
      </c>
      <c r="D352" t="s">
        <v>319</v>
      </c>
      <c r="E352">
        <v>16.850000000000001</v>
      </c>
      <c r="F352">
        <v>2.0499999999999998</v>
      </c>
      <c r="G352">
        <v>0.76</v>
      </c>
      <c r="H352">
        <v>2.36</v>
      </c>
      <c r="I352">
        <v>0.48</v>
      </c>
      <c r="J352">
        <v>3.03</v>
      </c>
    </row>
    <row r="353" spans="1:10" x14ac:dyDescent="0.35">
      <c r="A353" t="s">
        <v>632</v>
      </c>
      <c r="B353" t="s">
        <v>605</v>
      </c>
      <c r="C353" t="s">
        <v>606</v>
      </c>
      <c r="D353" t="s">
        <v>319</v>
      </c>
      <c r="E353">
        <v>0</v>
      </c>
      <c r="F353">
        <v>0.11</v>
      </c>
      <c r="G353">
        <v>69.62</v>
      </c>
      <c r="H353">
        <v>0.21</v>
      </c>
      <c r="I353">
        <v>109.74</v>
      </c>
      <c r="J353">
        <v>9.48</v>
      </c>
    </row>
    <row r="354" spans="1:10" x14ac:dyDescent="0.35">
      <c r="A354" t="s">
        <v>633</v>
      </c>
      <c r="B354" t="s">
        <v>605</v>
      </c>
      <c r="C354" t="s">
        <v>606</v>
      </c>
      <c r="D354" t="s">
        <v>319</v>
      </c>
      <c r="E354">
        <v>7.3</v>
      </c>
      <c r="F354">
        <v>13.69</v>
      </c>
      <c r="G354">
        <v>1.68</v>
      </c>
      <c r="H354">
        <v>2.69</v>
      </c>
      <c r="I354">
        <v>9.59</v>
      </c>
      <c r="J354">
        <v>25.18</v>
      </c>
    </row>
    <row r="355" spans="1:10" x14ac:dyDescent="0.35">
      <c r="A355" t="s">
        <v>634</v>
      </c>
      <c r="B355" t="s">
        <v>605</v>
      </c>
      <c r="C355" t="s">
        <v>606</v>
      </c>
      <c r="D355" t="s">
        <v>319</v>
      </c>
      <c r="E355">
        <v>0.01</v>
      </c>
      <c r="F355">
        <v>1.61</v>
      </c>
      <c r="G355">
        <v>19.940000000000001</v>
      </c>
      <c r="H355">
        <v>0.11</v>
      </c>
      <c r="I355">
        <v>86.1</v>
      </c>
      <c r="J355">
        <v>1.32</v>
      </c>
    </row>
    <row r="356" spans="1:10" x14ac:dyDescent="0.35">
      <c r="A356" t="s">
        <v>635</v>
      </c>
      <c r="B356" t="s">
        <v>605</v>
      </c>
      <c r="C356" t="s">
        <v>606</v>
      </c>
      <c r="D356" t="s">
        <v>319</v>
      </c>
      <c r="E356">
        <v>21.8</v>
      </c>
      <c r="F356">
        <v>9.48</v>
      </c>
      <c r="G356">
        <v>23.84</v>
      </c>
      <c r="H356">
        <v>42.2</v>
      </c>
      <c r="I356">
        <v>72.400000000000006</v>
      </c>
      <c r="J356">
        <v>23.55</v>
      </c>
    </row>
    <row r="357" spans="1:10" x14ac:dyDescent="0.35">
      <c r="A357" t="s">
        <v>636</v>
      </c>
      <c r="B357" t="s">
        <v>605</v>
      </c>
      <c r="C357" t="s">
        <v>606</v>
      </c>
      <c r="D357" t="s">
        <v>319</v>
      </c>
      <c r="E357">
        <v>8.98</v>
      </c>
      <c r="F357">
        <v>3.05</v>
      </c>
      <c r="G357">
        <v>11.5</v>
      </c>
      <c r="H357">
        <v>13.1</v>
      </c>
      <c r="I357">
        <v>6.77</v>
      </c>
      <c r="J357">
        <v>12.42</v>
      </c>
    </row>
    <row r="358" spans="1:10" x14ac:dyDescent="0.35">
      <c r="A358" t="s">
        <v>637</v>
      </c>
      <c r="B358" t="s">
        <v>605</v>
      </c>
      <c r="C358" t="s">
        <v>606</v>
      </c>
      <c r="D358" t="s">
        <v>319</v>
      </c>
      <c r="E358">
        <v>7.46</v>
      </c>
      <c r="F358">
        <v>1.97</v>
      </c>
      <c r="G358">
        <v>2.73</v>
      </c>
      <c r="H358">
        <v>5.36</v>
      </c>
      <c r="I358">
        <v>2.2400000000000002</v>
      </c>
      <c r="J358">
        <v>4.9000000000000004</v>
      </c>
    </row>
    <row r="359" spans="1:10" x14ac:dyDescent="0.35">
      <c r="A359" t="s">
        <v>638</v>
      </c>
      <c r="B359" t="s">
        <v>605</v>
      </c>
      <c r="C359" t="s">
        <v>606</v>
      </c>
      <c r="D359" t="s">
        <v>319</v>
      </c>
      <c r="E359">
        <v>0</v>
      </c>
      <c r="F359">
        <v>0</v>
      </c>
      <c r="G359">
        <v>0.86</v>
      </c>
      <c r="H359">
        <v>11.14</v>
      </c>
      <c r="I359">
        <v>2.06</v>
      </c>
      <c r="J359">
        <v>8.06</v>
      </c>
    </row>
    <row r="360" spans="1:10" x14ac:dyDescent="0.35">
      <c r="A360" t="s">
        <v>639</v>
      </c>
      <c r="B360" t="s">
        <v>640</v>
      </c>
      <c r="C360" t="s">
        <v>641</v>
      </c>
      <c r="D360" t="s">
        <v>319</v>
      </c>
      <c r="E360">
        <v>2.29</v>
      </c>
      <c r="F360">
        <v>11.53</v>
      </c>
      <c r="G360">
        <v>4.4000000000000004</v>
      </c>
      <c r="H360">
        <v>1.64</v>
      </c>
      <c r="I360">
        <v>72.98</v>
      </c>
      <c r="J360">
        <v>68.540000000000006</v>
      </c>
    </row>
    <row r="361" spans="1:10" x14ac:dyDescent="0.35">
      <c r="A361" t="s">
        <v>642</v>
      </c>
      <c r="B361" t="s">
        <v>640</v>
      </c>
      <c r="C361" t="s">
        <v>641</v>
      </c>
      <c r="D361" t="s">
        <v>319</v>
      </c>
      <c r="E361">
        <v>0</v>
      </c>
      <c r="F361">
        <v>0</v>
      </c>
      <c r="G361">
        <v>0</v>
      </c>
      <c r="H361">
        <v>12.06</v>
      </c>
      <c r="I361">
        <v>6.04</v>
      </c>
      <c r="J361">
        <v>2.02</v>
      </c>
    </row>
    <row r="362" spans="1:10" x14ac:dyDescent="0.35">
      <c r="A362" t="s">
        <v>643</v>
      </c>
      <c r="B362" t="s">
        <v>640</v>
      </c>
      <c r="C362" t="s">
        <v>641</v>
      </c>
      <c r="D362" t="s">
        <v>319</v>
      </c>
      <c r="E362">
        <v>1.48</v>
      </c>
      <c r="F362">
        <v>2.84</v>
      </c>
      <c r="G362">
        <v>42.13</v>
      </c>
      <c r="H362">
        <v>5.09</v>
      </c>
      <c r="I362">
        <v>56</v>
      </c>
      <c r="J362">
        <v>57.84</v>
      </c>
    </row>
    <row r="363" spans="1:10" x14ac:dyDescent="0.35">
      <c r="A363" t="s">
        <v>644</v>
      </c>
      <c r="B363" t="s">
        <v>640</v>
      </c>
      <c r="C363" t="s">
        <v>641</v>
      </c>
      <c r="D363" t="s">
        <v>319</v>
      </c>
      <c r="E363">
        <v>153.1</v>
      </c>
      <c r="F363">
        <v>34.200000000000003</v>
      </c>
      <c r="G363">
        <v>39.81</v>
      </c>
      <c r="H363">
        <v>13.8</v>
      </c>
      <c r="I363">
        <v>36.51</v>
      </c>
      <c r="J363">
        <v>47.05</v>
      </c>
    </row>
    <row r="364" spans="1:10" x14ac:dyDescent="0.35">
      <c r="A364" t="s">
        <v>645</v>
      </c>
      <c r="B364" t="s">
        <v>640</v>
      </c>
      <c r="C364" t="s">
        <v>641</v>
      </c>
      <c r="D364" t="s">
        <v>319</v>
      </c>
      <c r="E364">
        <v>4.1500000000000004</v>
      </c>
      <c r="F364">
        <v>2.48</v>
      </c>
      <c r="G364">
        <v>4.78</v>
      </c>
      <c r="H364">
        <v>5.0999999999999996</v>
      </c>
      <c r="I364">
        <v>5.51</v>
      </c>
      <c r="J364">
        <v>11.18</v>
      </c>
    </row>
    <row r="365" spans="1:10" x14ac:dyDescent="0.35">
      <c r="A365" t="s">
        <v>646</v>
      </c>
      <c r="B365" t="s">
        <v>640</v>
      </c>
      <c r="C365" t="s">
        <v>641</v>
      </c>
      <c r="D365" t="s">
        <v>319</v>
      </c>
      <c r="E365">
        <v>21.04</v>
      </c>
      <c r="F365">
        <v>16.850000000000001</v>
      </c>
      <c r="G365">
        <v>17.46</v>
      </c>
      <c r="H365">
        <v>12.25</v>
      </c>
      <c r="I365">
        <v>14.91</v>
      </c>
      <c r="J365">
        <v>16.239999999999998</v>
      </c>
    </row>
    <row r="366" spans="1:10" x14ac:dyDescent="0.35">
      <c r="A366" t="s">
        <v>647</v>
      </c>
      <c r="B366" t="s">
        <v>640</v>
      </c>
      <c r="C366" t="s">
        <v>641</v>
      </c>
      <c r="D366" t="s">
        <v>319</v>
      </c>
      <c r="E366">
        <v>10.32</v>
      </c>
      <c r="F366">
        <v>7.0000000000000007E-2</v>
      </c>
      <c r="G366">
        <v>1.39</v>
      </c>
      <c r="H366">
        <v>73.069999999999993</v>
      </c>
      <c r="I366">
        <v>3.65</v>
      </c>
      <c r="J366">
        <v>22.48</v>
      </c>
    </row>
    <row r="367" spans="1:10" x14ac:dyDescent="0.35">
      <c r="A367" t="s">
        <v>648</v>
      </c>
      <c r="B367" t="s">
        <v>640</v>
      </c>
      <c r="C367" t="s">
        <v>641</v>
      </c>
      <c r="D367" t="s">
        <v>319</v>
      </c>
      <c r="E367">
        <v>0.08</v>
      </c>
      <c r="F367">
        <v>2.66</v>
      </c>
      <c r="G367">
        <v>1.93</v>
      </c>
      <c r="H367">
        <v>0.44</v>
      </c>
      <c r="I367">
        <v>4.9800000000000004</v>
      </c>
      <c r="J367">
        <v>1.3</v>
      </c>
    </row>
    <row r="368" spans="1:10" x14ac:dyDescent="0.35">
      <c r="A368" t="s">
        <v>649</v>
      </c>
      <c r="B368" t="s">
        <v>640</v>
      </c>
      <c r="C368" t="s">
        <v>641</v>
      </c>
      <c r="D368" t="s">
        <v>319</v>
      </c>
      <c r="E368">
        <v>2.68</v>
      </c>
      <c r="F368">
        <v>0.62</v>
      </c>
      <c r="G368">
        <v>0</v>
      </c>
      <c r="H368">
        <v>1.92</v>
      </c>
      <c r="I368">
        <v>0</v>
      </c>
      <c r="J368">
        <v>0</v>
      </c>
    </row>
    <row r="369" spans="1:10" x14ac:dyDescent="0.35">
      <c r="A369" t="s">
        <v>650</v>
      </c>
      <c r="B369" t="s">
        <v>640</v>
      </c>
      <c r="C369" t="s">
        <v>641</v>
      </c>
      <c r="D369" t="s">
        <v>319</v>
      </c>
      <c r="E369">
        <v>2.99</v>
      </c>
      <c r="F369">
        <v>0.61</v>
      </c>
      <c r="G369">
        <v>5.31</v>
      </c>
      <c r="H369">
        <v>1.86</v>
      </c>
      <c r="I369">
        <v>6.15</v>
      </c>
      <c r="J369">
        <v>16.64</v>
      </c>
    </row>
    <row r="370" spans="1:10" x14ac:dyDescent="0.35">
      <c r="A370" t="s">
        <v>651</v>
      </c>
      <c r="B370" t="s">
        <v>640</v>
      </c>
      <c r="C370" t="s">
        <v>641</v>
      </c>
      <c r="D370" t="s">
        <v>319</v>
      </c>
      <c r="E370">
        <v>0.55000000000000004</v>
      </c>
      <c r="F370">
        <v>0</v>
      </c>
      <c r="G370">
        <v>13.01</v>
      </c>
      <c r="H370">
        <v>3.89</v>
      </c>
      <c r="I370">
        <v>1.61</v>
      </c>
      <c r="J370">
        <v>0.62</v>
      </c>
    </row>
    <row r="371" spans="1:10" x14ac:dyDescent="0.35">
      <c r="A371" t="s">
        <v>652</v>
      </c>
      <c r="B371" t="s">
        <v>640</v>
      </c>
      <c r="C371" t="s">
        <v>641</v>
      </c>
      <c r="D371" t="s">
        <v>319</v>
      </c>
      <c r="E371">
        <v>1.25</v>
      </c>
      <c r="F371">
        <v>0</v>
      </c>
      <c r="G371">
        <v>3.77</v>
      </c>
      <c r="H371">
        <v>6.2</v>
      </c>
      <c r="I371">
        <v>2.73</v>
      </c>
      <c r="J371">
        <v>5.12</v>
      </c>
    </row>
    <row r="372" spans="1:10" x14ac:dyDescent="0.35">
      <c r="A372" t="s">
        <v>653</v>
      </c>
      <c r="B372" t="s">
        <v>640</v>
      </c>
      <c r="C372" t="s">
        <v>641</v>
      </c>
      <c r="D372" t="s">
        <v>319</v>
      </c>
      <c r="E372">
        <v>80.680000000000007</v>
      </c>
      <c r="F372">
        <v>24.85</v>
      </c>
      <c r="G372">
        <v>58.22</v>
      </c>
      <c r="H372">
        <v>75.75</v>
      </c>
      <c r="I372">
        <v>44.28</v>
      </c>
      <c r="J372">
        <v>61</v>
      </c>
    </row>
    <row r="373" spans="1:10" x14ac:dyDescent="0.35">
      <c r="A373" t="s">
        <v>654</v>
      </c>
      <c r="B373" t="s">
        <v>640</v>
      </c>
      <c r="C373" t="s">
        <v>641</v>
      </c>
      <c r="D373" t="s">
        <v>319</v>
      </c>
      <c r="E373">
        <v>30.12</v>
      </c>
      <c r="F373">
        <v>43.18</v>
      </c>
      <c r="G373">
        <v>30.71</v>
      </c>
      <c r="H373">
        <v>38.43</v>
      </c>
      <c r="I373">
        <v>41.93</v>
      </c>
      <c r="J373">
        <v>43.59</v>
      </c>
    </row>
    <row r="374" spans="1:10" x14ac:dyDescent="0.35">
      <c r="A374" t="s">
        <v>655</v>
      </c>
      <c r="B374" t="s">
        <v>640</v>
      </c>
      <c r="C374" t="s">
        <v>641</v>
      </c>
      <c r="D374" t="s">
        <v>319</v>
      </c>
      <c r="E374">
        <v>2.27</v>
      </c>
      <c r="F374">
        <v>5.67</v>
      </c>
      <c r="G374">
        <v>4.0599999999999996</v>
      </c>
      <c r="H374">
        <v>11.1</v>
      </c>
      <c r="I374">
        <v>6.91</v>
      </c>
      <c r="J374">
        <v>11.03</v>
      </c>
    </row>
    <row r="375" spans="1:10" x14ac:dyDescent="0.35">
      <c r="A375" t="s">
        <v>656</v>
      </c>
      <c r="B375" t="s">
        <v>640</v>
      </c>
      <c r="C375" t="s">
        <v>641</v>
      </c>
      <c r="D375" t="s">
        <v>319</v>
      </c>
      <c r="E375">
        <v>0.05</v>
      </c>
      <c r="F375">
        <v>9.9499999999999993</v>
      </c>
      <c r="G375">
        <v>0.16</v>
      </c>
      <c r="H375">
        <v>0</v>
      </c>
      <c r="I375">
        <v>31.8</v>
      </c>
      <c r="J375">
        <v>3.07</v>
      </c>
    </row>
    <row r="376" spans="1:10" x14ac:dyDescent="0.35">
      <c r="A376" t="s">
        <v>657</v>
      </c>
      <c r="B376" t="s">
        <v>640</v>
      </c>
      <c r="C376" t="s">
        <v>641</v>
      </c>
      <c r="D376" t="s">
        <v>319</v>
      </c>
      <c r="E376">
        <v>0</v>
      </c>
      <c r="F376">
        <v>0</v>
      </c>
      <c r="G376">
        <v>5.62</v>
      </c>
      <c r="H376">
        <v>0</v>
      </c>
      <c r="I376">
        <v>5.07</v>
      </c>
      <c r="J376">
        <v>0</v>
      </c>
    </row>
    <row r="377" spans="1:10" x14ac:dyDescent="0.35">
      <c r="A377" t="s">
        <v>658</v>
      </c>
      <c r="B377" t="s">
        <v>640</v>
      </c>
      <c r="C377" t="s">
        <v>641</v>
      </c>
      <c r="D377" t="s">
        <v>319</v>
      </c>
      <c r="E377">
        <v>2.84</v>
      </c>
      <c r="F377">
        <v>1.07</v>
      </c>
      <c r="G377">
        <v>1</v>
      </c>
      <c r="H377">
        <v>0.88</v>
      </c>
      <c r="I377">
        <v>0</v>
      </c>
      <c r="J377">
        <v>0</v>
      </c>
    </row>
    <row r="378" spans="1:10" x14ac:dyDescent="0.35">
      <c r="A378" t="s">
        <v>659</v>
      </c>
      <c r="B378" t="s">
        <v>640</v>
      </c>
      <c r="C378" t="s">
        <v>641</v>
      </c>
      <c r="D378" t="s">
        <v>319</v>
      </c>
      <c r="E378">
        <v>185.5</v>
      </c>
      <c r="F378">
        <v>138.86000000000001</v>
      </c>
      <c r="G378">
        <v>70.75</v>
      </c>
      <c r="H378">
        <v>85.99</v>
      </c>
      <c r="I378">
        <v>65.239999999999995</v>
      </c>
      <c r="J378">
        <v>73.52</v>
      </c>
    </row>
    <row r="379" spans="1:10" x14ac:dyDescent="0.35">
      <c r="A379" t="s">
        <v>660</v>
      </c>
      <c r="B379" t="s">
        <v>640</v>
      </c>
      <c r="C379" t="s">
        <v>641</v>
      </c>
      <c r="D379" t="s">
        <v>319</v>
      </c>
      <c r="E379">
        <v>0.53</v>
      </c>
      <c r="F379">
        <v>0</v>
      </c>
      <c r="G379">
        <v>6.08</v>
      </c>
      <c r="H379">
        <v>14.93</v>
      </c>
      <c r="I379">
        <v>4.21</v>
      </c>
      <c r="J379">
        <v>2.1</v>
      </c>
    </row>
    <row r="380" spans="1:10" x14ac:dyDescent="0.35">
      <c r="A380" t="s">
        <v>661</v>
      </c>
      <c r="B380" t="s">
        <v>640</v>
      </c>
      <c r="C380" t="s">
        <v>641</v>
      </c>
      <c r="D380" t="s">
        <v>319</v>
      </c>
      <c r="E380">
        <v>23.16</v>
      </c>
      <c r="F380">
        <v>30.57</v>
      </c>
      <c r="G380">
        <v>19</v>
      </c>
      <c r="H380">
        <v>20.73</v>
      </c>
      <c r="I380">
        <v>35.17</v>
      </c>
      <c r="J380">
        <v>26.96</v>
      </c>
    </row>
    <row r="381" spans="1:10" x14ac:dyDescent="0.35">
      <c r="A381" t="s">
        <v>662</v>
      </c>
      <c r="B381" t="s">
        <v>640</v>
      </c>
      <c r="C381" t="s">
        <v>641</v>
      </c>
      <c r="D381" t="s">
        <v>319</v>
      </c>
      <c r="E381">
        <v>16.260000000000002</v>
      </c>
      <c r="F381">
        <v>29.56</v>
      </c>
      <c r="G381">
        <v>22.66</v>
      </c>
      <c r="H381">
        <v>32.5</v>
      </c>
      <c r="I381">
        <v>69.02</v>
      </c>
      <c r="J381">
        <v>30.38</v>
      </c>
    </row>
    <row r="382" spans="1:10" x14ac:dyDescent="0.35">
      <c r="A382" t="s">
        <v>663</v>
      </c>
      <c r="B382" t="s">
        <v>640</v>
      </c>
      <c r="C382" t="s">
        <v>641</v>
      </c>
      <c r="D382" t="s">
        <v>319</v>
      </c>
      <c r="E382">
        <v>0.27</v>
      </c>
      <c r="F382">
        <v>58.09</v>
      </c>
      <c r="G382">
        <v>3.26</v>
      </c>
      <c r="H382">
        <v>0.24</v>
      </c>
      <c r="I382">
        <v>92.2</v>
      </c>
      <c r="J382">
        <v>25.93</v>
      </c>
    </row>
    <row r="383" spans="1:10" x14ac:dyDescent="0.35">
      <c r="A383" t="s">
        <v>664</v>
      </c>
      <c r="B383" t="s">
        <v>665</v>
      </c>
      <c r="C383" t="s">
        <v>666</v>
      </c>
      <c r="D383" t="s">
        <v>319</v>
      </c>
      <c r="E383">
        <v>7</v>
      </c>
      <c r="F383">
        <v>0.98</v>
      </c>
      <c r="G383">
        <v>33.700000000000003</v>
      </c>
      <c r="H383">
        <v>1.26</v>
      </c>
      <c r="I383">
        <v>22.9</v>
      </c>
      <c r="J383">
        <v>72.27</v>
      </c>
    </row>
    <row r="384" spans="1:10" x14ac:dyDescent="0.35">
      <c r="A384" t="s">
        <v>667</v>
      </c>
      <c r="B384" t="s">
        <v>665</v>
      </c>
      <c r="C384" t="s">
        <v>666</v>
      </c>
      <c r="D384" t="s">
        <v>319</v>
      </c>
      <c r="E384">
        <v>0</v>
      </c>
      <c r="F384">
        <v>0</v>
      </c>
      <c r="G384">
        <v>0</v>
      </c>
      <c r="H384">
        <v>0</v>
      </c>
      <c r="I384">
        <v>32.090000000000003</v>
      </c>
      <c r="J384">
        <v>0</v>
      </c>
    </row>
    <row r="385" spans="1:10" x14ac:dyDescent="0.35">
      <c r="A385" t="s">
        <v>668</v>
      </c>
      <c r="B385" t="s">
        <v>665</v>
      </c>
      <c r="C385" t="s">
        <v>666</v>
      </c>
      <c r="D385" t="s">
        <v>319</v>
      </c>
      <c r="E385">
        <v>0</v>
      </c>
      <c r="F385">
        <v>0</v>
      </c>
      <c r="G385">
        <v>0.46</v>
      </c>
      <c r="H385">
        <v>0.32</v>
      </c>
      <c r="I385">
        <v>14.95</v>
      </c>
      <c r="J385">
        <v>37.79</v>
      </c>
    </row>
    <row r="386" spans="1:10" x14ac:dyDescent="0.35">
      <c r="A386" t="s">
        <v>669</v>
      </c>
      <c r="B386" t="s">
        <v>665</v>
      </c>
      <c r="C386" t="s">
        <v>666</v>
      </c>
      <c r="D386" t="s">
        <v>319</v>
      </c>
      <c r="E386">
        <v>0</v>
      </c>
      <c r="F386">
        <v>0</v>
      </c>
      <c r="G386">
        <v>7.0000000000000007E-2</v>
      </c>
      <c r="H386">
        <v>0</v>
      </c>
      <c r="I386">
        <v>8.65</v>
      </c>
      <c r="J386">
        <v>0</v>
      </c>
    </row>
    <row r="387" spans="1:10" x14ac:dyDescent="0.35">
      <c r="A387" t="s">
        <v>670</v>
      </c>
      <c r="B387" t="s">
        <v>665</v>
      </c>
      <c r="C387" t="s">
        <v>666</v>
      </c>
      <c r="D387" t="s">
        <v>319</v>
      </c>
      <c r="E387">
        <v>0.25</v>
      </c>
      <c r="F387">
        <v>0</v>
      </c>
      <c r="G387">
        <v>3.72</v>
      </c>
      <c r="H387">
        <v>0.11</v>
      </c>
      <c r="I387">
        <v>7.52</v>
      </c>
      <c r="J387">
        <v>12.55</v>
      </c>
    </row>
    <row r="388" spans="1:10" x14ac:dyDescent="0.35">
      <c r="A388" t="s">
        <v>671</v>
      </c>
      <c r="B388" t="s">
        <v>665</v>
      </c>
      <c r="C388" t="s">
        <v>666</v>
      </c>
      <c r="D388" t="s">
        <v>319</v>
      </c>
      <c r="E388">
        <v>2.5</v>
      </c>
      <c r="F388">
        <v>0</v>
      </c>
      <c r="G388">
        <v>44.73</v>
      </c>
      <c r="H388">
        <v>5.8</v>
      </c>
      <c r="I388">
        <v>39.39</v>
      </c>
      <c r="J388">
        <v>3.16</v>
      </c>
    </row>
    <row r="389" spans="1:10" x14ac:dyDescent="0.35">
      <c r="A389" t="s">
        <v>672</v>
      </c>
      <c r="B389" t="s">
        <v>665</v>
      </c>
      <c r="C389" t="s">
        <v>666</v>
      </c>
      <c r="D389" t="s">
        <v>319</v>
      </c>
      <c r="E389">
        <v>38.1</v>
      </c>
      <c r="F389">
        <v>0.45</v>
      </c>
      <c r="G389">
        <v>104.11</v>
      </c>
      <c r="H389">
        <v>17.190000000000001</v>
      </c>
      <c r="I389">
        <v>61.44</v>
      </c>
      <c r="J389">
        <v>23.73</v>
      </c>
    </row>
    <row r="390" spans="1:10" x14ac:dyDescent="0.35">
      <c r="A390" t="s">
        <v>673</v>
      </c>
      <c r="B390" t="s">
        <v>665</v>
      </c>
      <c r="C390" t="s">
        <v>666</v>
      </c>
      <c r="D390" t="s">
        <v>319</v>
      </c>
      <c r="E390">
        <v>0</v>
      </c>
      <c r="F390">
        <v>0</v>
      </c>
      <c r="G390">
        <v>0.52</v>
      </c>
      <c r="H390">
        <v>0.27</v>
      </c>
      <c r="I390">
        <v>5.31</v>
      </c>
      <c r="J390">
        <v>0</v>
      </c>
    </row>
    <row r="391" spans="1:10" x14ac:dyDescent="0.35">
      <c r="A391" t="s">
        <v>674</v>
      </c>
      <c r="B391" t="s">
        <v>665</v>
      </c>
      <c r="C391" t="s">
        <v>666</v>
      </c>
      <c r="D391" t="s">
        <v>319</v>
      </c>
      <c r="E391">
        <v>3.88</v>
      </c>
      <c r="F391">
        <v>0</v>
      </c>
      <c r="G391">
        <v>5.65</v>
      </c>
      <c r="H391">
        <v>12.64</v>
      </c>
      <c r="I391">
        <v>23.55</v>
      </c>
      <c r="J391">
        <v>9.11</v>
      </c>
    </row>
    <row r="392" spans="1:10" x14ac:dyDescent="0.35">
      <c r="A392" t="s">
        <v>675</v>
      </c>
      <c r="B392" t="s">
        <v>676</v>
      </c>
      <c r="C392" t="s">
        <v>677</v>
      </c>
      <c r="D392" t="s">
        <v>678</v>
      </c>
      <c r="E392">
        <v>4.18</v>
      </c>
      <c r="F392">
        <v>0.64</v>
      </c>
      <c r="G392">
        <v>1.36</v>
      </c>
      <c r="H392">
        <v>2.4300000000000002</v>
      </c>
      <c r="I392">
        <v>0.41</v>
      </c>
      <c r="J392">
        <v>3.92</v>
      </c>
    </row>
    <row r="393" spans="1:10" x14ac:dyDescent="0.35">
      <c r="A393" t="s">
        <v>679</v>
      </c>
      <c r="B393" t="s">
        <v>676</v>
      </c>
      <c r="C393" t="s">
        <v>677</v>
      </c>
      <c r="D393" t="s">
        <v>678</v>
      </c>
      <c r="E393">
        <v>35.31</v>
      </c>
      <c r="F393">
        <v>2.36</v>
      </c>
      <c r="G393">
        <v>3.18</v>
      </c>
      <c r="H393">
        <v>8.34</v>
      </c>
      <c r="I393">
        <v>0.21</v>
      </c>
      <c r="J393">
        <v>0.63</v>
      </c>
    </row>
    <row r="394" spans="1:10" x14ac:dyDescent="0.35">
      <c r="A394" t="s">
        <v>680</v>
      </c>
      <c r="B394" t="s">
        <v>676</v>
      </c>
      <c r="C394" t="s">
        <v>677</v>
      </c>
      <c r="D394" t="s">
        <v>678</v>
      </c>
      <c r="E394">
        <v>58.05</v>
      </c>
      <c r="F394">
        <v>21.64</v>
      </c>
      <c r="G394">
        <v>79.56</v>
      </c>
      <c r="H394">
        <v>130.69</v>
      </c>
      <c r="I394">
        <v>46.78</v>
      </c>
      <c r="J394">
        <v>66.08</v>
      </c>
    </row>
    <row r="395" spans="1:10" x14ac:dyDescent="0.35">
      <c r="A395" t="s">
        <v>681</v>
      </c>
      <c r="B395" t="s">
        <v>676</v>
      </c>
      <c r="C395" t="s">
        <v>677</v>
      </c>
      <c r="D395" t="s">
        <v>678</v>
      </c>
      <c r="E395">
        <v>0.88</v>
      </c>
      <c r="F395">
        <v>2.1800000000000002</v>
      </c>
      <c r="G395">
        <v>1.42</v>
      </c>
      <c r="H395">
        <v>1.59</v>
      </c>
      <c r="I395">
        <v>1.33</v>
      </c>
      <c r="J395">
        <v>1.32</v>
      </c>
    </row>
    <row r="396" spans="1:10" x14ac:dyDescent="0.35">
      <c r="A396" t="s">
        <v>682</v>
      </c>
      <c r="B396" t="s">
        <v>676</v>
      </c>
      <c r="C396" t="s">
        <v>677</v>
      </c>
      <c r="D396" t="s">
        <v>678</v>
      </c>
      <c r="E396">
        <v>3.01</v>
      </c>
      <c r="F396">
        <v>0.79</v>
      </c>
      <c r="G396">
        <v>0.14000000000000001</v>
      </c>
      <c r="H396">
        <v>0</v>
      </c>
      <c r="I396">
        <v>1.42</v>
      </c>
      <c r="J396">
        <v>0.62</v>
      </c>
    </row>
    <row r="397" spans="1:10" x14ac:dyDescent="0.35">
      <c r="A397" t="s">
        <v>683</v>
      </c>
      <c r="B397" t="s">
        <v>676</v>
      </c>
      <c r="C397" t="s">
        <v>677</v>
      </c>
      <c r="D397" t="s">
        <v>678</v>
      </c>
      <c r="E397">
        <v>1.64</v>
      </c>
      <c r="F397">
        <v>3.35</v>
      </c>
      <c r="G397">
        <v>2.0099999999999998</v>
      </c>
      <c r="H397">
        <v>1.6</v>
      </c>
      <c r="I397">
        <v>1.72</v>
      </c>
      <c r="J397">
        <v>2.0699999999999998</v>
      </c>
    </row>
    <row r="398" spans="1:10" x14ac:dyDescent="0.35">
      <c r="A398" t="s">
        <v>684</v>
      </c>
      <c r="B398" t="s">
        <v>676</v>
      </c>
      <c r="C398" t="s">
        <v>677</v>
      </c>
      <c r="D398" t="s">
        <v>678</v>
      </c>
      <c r="E398">
        <v>44.84</v>
      </c>
      <c r="F398">
        <v>24.86</v>
      </c>
      <c r="G398">
        <v>30.68</v>
      </c>
      <c r="H398">
        <v>32.590000000000003</v>
      </c>
      <c r="I398">
        <v>14.89</v>
      </c>
      <c r="J398">
        <v>16.16</v>
      </c>
    </row>
    <row r="399" spans="1:10" x14ac:dyDescent="0.35">
      <c r="A399" t="s">
        <v>685</v>
      </c>
      <c r="B399" t="s">
        <v>676</v>
      </c>
      <c r="C399" t="s">
        <v>677</v>
      </c>
      <c r="D399" t="s">
        <v>678</v>
      </c>
      <c r="E399">
        <v>0.83</v>
      </c>
      <c r="F399">
        <v>14.01</v>
      </c>
      <c r="G399">
        <v>0</v>
      </c>
      <c r="H399">
        <v>1.03</v>
      </c>
      <c r="I399">
        <v>0.06</v>
      </c>
      <c r="J399">
        <v>3.76</v>
      </c>
    </row>
    <row r="400" spans="1:10" x14ac:dyDescent="0.35">
      <c r="A400" t="s">
        <v>686</v>
      </c>
      <c r="B400" t="s">
        <v>676</v>
      </c>
      <c r="C400" t="s">
        <v>677</v>
      </c>
      <c r="D400" t="s">
        <v>678</v>
      </c>
      <c r="E400">
        <v>1.72</v>
      </c>
      <c r="F400">
        <v>5.4</v>
      </c>
      <c r="G400">
        <v>0.22</v>
      </c>
      <c r="H400">
        <v>0</v>
      </c>
      <c r="I400">
        <v>0.1</v>
      </c>
      <c r="J400">
        <v>0.21</v>
      </c>
    </row>
    <row r="401" spans="1:10" x14ac:dyDescent="0.35">
      <c r="A401" t="s">
        <v>687</v>
      </c>
      <c r="B401" t="s">
        <v>676</v>
      </c>
      <c r="C401" t="s">
        <v>677</v>
      </c>
      <c r="D401" t="s">
        <v>678</v>
      </c>
      <c r="E401">
        <v>2.11</v>
      </c>
      <c r="F401">
        <v>0.51</v>
      </c>
      <c r="G401">
        <v>0.93</v>
      </c>
      <c r="H401">
        <v>3.28</v>
      </c>
      <c r="I401">
        <v>13.46</v>
      </c>
      <c r="J401">
        <v>18.66</v>
      </c>
    </row>
    <row r="402" spans="1:10" x14ac:dyDescent="0.35">
      <c r="A402" t="s">
        <v>688</v>
      </c>
      <c r="B402" t="s">
        <v>676</v>
      </c>
      <c r="C402" t="s">
        <v>677</v>
      </c>
      <c r="D402" t="s">
        <v>678</v>
      </c>
      <c r="E402">
        <v>31.83</v>
      </c>
      <c r="F402">
        <v>10.91</v>
      </c>
      <c r="G402">
        <v>5.8</v>
      </c>
      <c r="H402">
        <v>5.67</v>
      </c>
      <c r="I402">
        <v>0.98</v>
      </c>
      <c r="J402">
        <v>1.75</v>
      </c>
    </row>
    <row r="403" spans="1:10" x14ac:dyDescent="0.35">
      <c r="A403" t="s">
        <v>689</v>
      </c>
      <c r="B403" t="s">
        <v>676</v>
      </c>
      <c r="C403" t="s">
        <v>677</v>
      </c>
      <c r="D403" t="s">
        <v>678</v>
      </c>
      <c r="E403">
        <v>0.16</v>
      </c>
      <c r="F403">
        <v>0</v>
      </c>
      <c r="G403">
        <v>0</v>
      </c>
      <c r="H403">
        <v>0</v>
      </c>
      <c r="I403">
        <v>2.83</v>
      </c>
      <c r="J403">
        <v>2.04</v>
      </c>
    </row>
    <row r="404" spans="1:10" x14ac:dyDescent="0.35">
      <c r="A404" t="s">
        <v>690</v>
      </c>
      <c r="B404" t="s">
        <v>676</v>
      </c>
      <c r="C404" t="s">
        <v>677</v>
      </c>
      <c r="D404" t="s">
        <v>678</v>
      </c>
      <c r="E404">
        <v>3.09</v>
      </c>
      <c r="F404">
        <v>4.3499999999999996</v>
      </c>
      <c r="G404">
        <v>8.8000000000000007</v>
      </c>
      <c r="H404">
        <v>6.87</v>
      </c>
      <c r="I404">
        <v>8.1999999999999993</v>
      </c>
      <c r="J404">
        <v>5.6</v>
      </c>
    </row>
    <row r="405" spans="1:10" x14ac:dyDescent="0.35">
      <c r="A405" t="s">
        <v>691</v>
      </c>
      <c r="B405" t="s">
        <v>676</v>
      </c>
      <c r="C405" t="s">
        <v>677</v>
      </c>
      <c r="D405" t="s">
        <v>678</v>
      </c>
      <c r="E405">
        <v>31.34</v>
      </c>
      <c r="F405">
        <v>7.52</v>
      </c>
      <c r="G405">
        <v>37.43</v>
      </c>
      <c r="H405">
        <v>24.04</v>
      </c>
      <c r="I405">
        <v>1.08</v>
      </c>
      <c r="J405">
        <v>7.59</v>
      </c>
    </row>
    <row r="406" spans="1:10" x14ac:dyDescent="0.35">
      <c r="A406" t="s">
        <v>692</v>
      </c>
      <c r="B406" t="s">
        <v>676</v>
      </c>
      <c r="C406" t="s">
        <v>677</v>
      </c>
      <c r="D406" t="s">
        <v>678</v>
      </c>
      <c r="E406">
        <v>0</v>
      </c>
      <c r="F406">
        <v>0</v>
      </c>
      <c r="G406">
        <v>0</v>
      </c>
      <c r="H406">
        <v>0.51</v>
      </c>
      <c r="I406">
        <v>0.35</v>
      </c>
      <c r="J406">
        <v>3.6</v>
      </c>
    </row>
    <row r="407" spans="1:10" x14ac:dyDescent="0.35">
      <c r="A407" t="s">
        <v>693</v>
      </c>
      <c r="B407" t="s">
        <v>676</v>
      </c>
      <c r="C407" t="s">
        <v>677</v>
      </c>
      <c r="D407" t="s">
        <v>678</v>
      </c>
      <c r="E407">
        <v>2.4700000000000002</v>
      </c>
      <c r="F407">
        <v>0.09</v>
      </c>
      <c r="G407">
        <v>2.91</v>
      </c>
      <c r="H407">
        <v>4.67</v>
      </c>
      <c r="I407">
        <v>0.08</v>
      </c>
      <c r="J407">
        <v>5.91</v>
      </c>
    </row>
    <row r="408" spans="1:10" x14ac:dyDescent="0.35">
      <c r="A408" t="s">
        <v>694</v>
      </c>
      <c r="B408" t="s">
        <v>676</v>
      </c>
      <c r="C408" t="s">
        <v>677</v>
      </c>
      <c r="D408" t="s">
        <v>678</v>
      </c>
      <c r="E408">
        <v>43.82</v>
      </c>
      <c r="F408">
        <v>42.36</v>
      </c>
      <c r="G408">
        <v>34.85</v>
      </c>
      <c r="H408">
        <v>22.72</v>
      </c>
      <c r="I408">
        <v>38.729999999999997</v>
      </c>
      <c r="J408">
        <v>35.54</v>
      </c>
    </row>
    <row r="409" spans="1:10" x14ac:dyDescent="0.35">
      <c r="A409" t="s">
        <v>695</v>
      </c>
      <c r="B409" t="s">
        <v>676</v>
      </c>
      <c r="C409" t="s">
        <v>677</v>
      </c>
      <c r="D409" t="s">
        <v>678</v>
      </c>
      <c r="E409">
        <v>12.41</v>
      </c>
      <c r="F409">
        <v>39.51</v>
      </c>
      <c r="G409">
        <v>2.76</v>
      </c>
      <c r="H409">
        <v>7.69</v>
      </c>
      <c r="I409">
        <v>2.25</v>
      </c>
      <c r="J409">
        <v>5.41</v>
      </c>
    </row>
    <row r="410" spans="1:10" x14ac:dyDescent="0.35">
      <c r="A410" t="s">
        <v>696</v>
      </c>
      <c r="B410" t="s">
        <v>676</v>
      </c>
      <c r="C410" t="s">
        <v>677</v>
      </c>
      <c r="D410" t="s">
        <v>678</v>
      </c>
      <c r="E410">
        <v>81.7</v>
      </c>
      <c r="F410">
        <v>9.9499999999999993</v>
      </c>
      <c r="G410">
        <v>14.22</v>
      </c>
      <c r="H410">
        <v>15.2</v>
      </c>
      <c r="I410">
        <v>6.16</v>
      </c>
      <c r="J410">
        <v>29.74</v>
      </c>
    </row>
    <row r="411" spans="1:10" x14ac:dyDescent="0.35">
      <c r="A411" t="s">
        <v>697</v>
      </c>
      <c r="B411" t="s">
        <v>676</v>
      </c>
      <c r="C411" t="s">
        <v>677</v>
      </c>
      <c r="D411" t="s">
        <v>678</v>
      </c>
      <c r="E411">
        <v>0.09</v>
      </c>
      <c r="F411">
        <v>2.25</v>
      </c>
      <c r="G411">
        <v>2.11</v>
      </c>
      <c r="H411">
        <v>0.46</v>
      </c>
      <c r="I411">
        <v>12.51</v>
      </c>
      <c r="J411">
        <v>1.08</v>
      </c>
    </row>
    <row r="412" spans="1:10" x14ac:dyDescent="0.35">
      <c r="A412" t="s">
        <v>698</v>
      </c>
      <c r="B412" t="s">
        <v>676</v>
      </c>
      <c r="C412" t="s">
        <v>677</v>
      </c>
      <c r="D412" t="s">
        <v>678</v>
      </c>
      <c r="E412">
        <v>0.42</v>
      </c>
      <c r="F412">
        <v>0.85</v>
      </c>
      <c r="G412">
        <v>1.1599999999999999</v>
      </c>
      <c r="H412">
        <v>0.24</v>
      </c>
      <c r="I412">
        <v>1.92</v>
      </c>
      <c r="J412">
        <v>0.46</v>
      </c>
    </row>
    <row r="413" spans="1:10" x14ac:dyDescent="0.35">
      <c r="A413" t="s">
        <v>699</v>
      </c>
      <c r="B413" t="s">
        <v>676</v>
      </c>
      <c r="C413" t="s">
        <v>677</v>
      </c>
      <c r="D413" t="s">
        <v>678</v>
      </c>
      <c r="E413">
        <v>3.34</v>
      </c>
      <c r="F413">
        <v>7.36</v>
      </c>
      <c r="G413">
        <v>6.28</v>
      </c>
      <c r="H413">
        <v>6.02</v>
      </c>
      <c r="I413">
        <v>6.14</v>
      </c>
      <c r="J413">
        <v>5.39</v>
      </c>
    </row>
    <row r="414" spans="1:10" x14ac:dyDescent="0.35">
      <c r="A414" t="s">
        <v>700</v>
      </c>
      <c r="B414" t="s">
        <v>676</v>
      </c>
      <c r="C414" t="s">
        <v>677</v>
      </c>
      <c r="D414" t="s">
        <v>678</v>
      </c>
      <c r="E414">
        <v>116.27</v>
      </c>
      <c r="F414">
        <v>4.1100000000000003</v>
      </c>
      <c r="G414">
        <v>7.71</v>
      </c>
      <c r="H414">
        <v>8.8800000000000008</v>
      </c>
      <c r="I414">
        <v>1.51</v>
      </c>
      <c r="J414">
        <v>1.27</v>
      </c>
    </row>
    <row r="415" spans="1:10" x14ac:dyDescent="0.35">
      <c r="A415" t="s">
        <v>701</v>
      </c>
      <c r="B415" t="s">
        <v>676</v>
      </c>
      <c r="C415" t="s">
        <v>677</v>
      </c>
      <c r="D415" t="s">
        <v>678</v>
      </c>
      <c r="E415">
        <v>0.12</v>
      </c>
      <c r="F415">
        <v>0.28999999999999998</v>
      </c>
      <c r="G415">
        <v>2.2200000000000002</v>
      </c>
      <c r="H415">
        <v>0.08</v>
      </c>
      <c r="I415">
        <v>1.48</v>
      </c>
      <c r="J415">
        <v>0.15</v>
      </c>
    </row>
    <row r="416" spans="1:10" x14ac:dyDescent="0.35">
      <c r="A416" t="s">
        <v>202</v>
      </c>
      <c r="B416" t="s">
        <v>676</v>
      </c>
      <c r="C416" t="s">
        <v>677</v>
      </c>
      <c r="D416" t="s">
        <v>678</v>
      </c>
      <c r="E416">
        <v>0.62</v>
      </c>
      <c r="F416">
        <v>0.05</v>
      </c>
      <c r="G416">
        <v>0</v>
      </c>
      <c r="H416">
        <v>0.26</v>
      </c>
      <c r="I416">
        <v>1.29</v>
      </c>
      <c r="J416">
        <v>0.04</v>
      </c>
    </row>
    <row r="417" spans="1:10" x14ac:dyDescent="0.35">
      <c r="A417" t="s">
        <v>702</v>
      </c>
      <c r="B417" t="s">
        <v>676</v>
      </c>
      <c r="C417" t="s">
        <v>677</v>
      </c>
      <c r="D417" t="s">
        <v>678</v>
      </c>
      <c r="E417">
        <v>0.28999999999999998</v>
      </c>
      <c r="F417">
        <v>0.43</v>
      </c>
      <c r="G417">
        <v>18.48</v>
      </c>
      <c r="H417">
        <v>42.24</v>
      </c>
      <c r="I417">
        <v>0.42</v>
      </c>
      <c r="J417">
        <v>1.53</v>
      </c>
    </row>
    <row r="418" spans="1:10" x14ac:dyDescent="0.35">
      <c r="A418" t="s">
        <v>703</v>
      </c>
      <c r="B418" t="s">
        <v>676</v>
      </c>
      <c r="C418" t="s">
        <v>677</v>
      </c>
      <c r="D418" t="s">
        <v>678</v>
      </c>
      <c r="E418">
        <v>502.63</v>
      </c>
      <c r="F418">
        <v>199.7</v>
      </c>
      <c r="G418">
        <v>160.94</v>
      </c>
      <c r="H418">
        <v>135.56</v>
      </c>
      <c r="I418">
        <v>23.8</v>
      </c>
      <c r="J418">
        <v>123.98</v>
      </c>
    </row>
    <row r="419" spans="1:10" x14ac:dyDescent="0.35">
      <c r="A419" t="s">
        <v>704</v>
      </c>
      <c r="B419" t="s">
        <v>676</v>
      </c>
      <c r="C419" t="s">
        <v>677</v>
      </c>
      <c r="D419" t="s">
        <v>678</v>
      </c>
      <c r="E419">
        <v>3.46</v>
      </c>
      <c r="F419">
        <v>1.01</v>
      </c>
      <c r="G419">
        <v>1.55</v>
      </c>
      <c r="H419">
        <v>1.92</v>
      </c>
      <c r="I419">
        <v>11.15</v>
      </c>
      <c r="J419">
        <v>3.13</v>
      </c>
    </row>
    <row r="420" spans="1:10" x14ac:dyDescent="0.35">
      <c r="A420" t="s">
        <v>705</v>
      </c>
      <c r="B420" t="s">
        <v>676</v>
      </c>
      <c r="C420" t="s">
        <v>677</v>
      </c>
      <c r="D420" t="s">
        <v>678</v>
      </c>
      <c r="E420">
        <v>24.74</v>
      </c>
      <c r="F420">
        <v>3.5</v>
      </c>
      <c r="G420">
        <v>1.43</v>
      </c>
      <c r="H420">
        <v>0</v>
      </c>
      <c r="I420">
        <v>0</v>
      </c>
      <c r="J420">
        <v>0</v>
      </c>
    </row>
    <row r="421" spans="1:10" x14ac:dyDescent="0.35">
      <c r="A421" t="s">
        <v>706</v>
      </c>
      <c r="B421" t="s">
        <v>676</v>
      </c>
      <c r="C421" t="s">
        <v>677</v>
      </c>
      <c r="D421" t="s">
        <v>678</v>
      </c>
      <c r="E421">
        <v>43.39</v>
      </c>
      <c r="F421">
        <v>47.99</v>
      </c>
      <c r="G421">
        <v>110.05</v>
      </c>
      <c r="H421">
        <v>21.23</v>
      </c>
      <c r="I421">
        <v>8.94</v>
      </c>
      <c r="J421">
        <v>25.89</v>
      </c>
    </row>
    <row r="422" spans="1:10" x14ac:dyDescent="0.35">
      <c r="A422" t="s">
        <v>707</v>
      </c>
      <c r="B422" t="s">
        <v>676</v>
      </c>
      <c r="C422" t="s">
        <v>677</v>
      </c>
      <c r="D422" t="s">
        <v>678</v>
      </c>
      <c r="E422">
        <v>1.43</v>
      </c>
      <c r="F422">
        <v>0.42</v>
      </c>
      <c r="G422">
        <v>32.74</v>
      </c>
      <c r="H422">
        <v>2.61</v>
      </c>
      <c r="I422">
        <v>3.62</v>
      </c>
      <c r="J422">
        <v>1.74</v>
      </c>
    </row>
    <row r="423" spans="1:10" x14ac:dyDescent="0.35">
      <c r="A423" t="s">
        <v>708</v>
      </c>
      <c r="B423" t="s">
        <v>676</v>
      </c>
      <c r="C423" t="s">
        <v>677</v>
      </c>
      <c r="D423" t="s">
        <v>678</v>
      </c>
      <c r="E423">
        <v>12.02</v>
      </c>
      <c r="F423">
        <v>41.9</v>
      </c>
      <c r="G423">
        <v>2.69</v>
      </c>
      <c r="H423">
        <v>14.88</v>
      </c>
      <c r="I423">
        <v>2.89</v>
      </c>
      <c r="J423">
        <v>8.86</v>
      </c>
    </row>
    <row r="424" spans="1:10" x14ac:dyDescent="0.35">
      <c r="A424" t="s">
        <v>709</v>
      </c>
      <c r="B424" t="s">
        <v>676</v>
      </c>
      <c r="C424" t="s">
        <v>677</v>
      </c>
      <c r="D424" t="s">
        <v>678</v>
      </c>
      <c r="E424">
        <v>54.43</v>
      </c>
      <c r="F424">
        <v>29.51</v>
      </c>
      <c r="G424">
        <v>21.96</v>
      </c>
      <c r="H424">
        <v>67.81</v>
      </c>
      <c r="I424">
        <v>82.05</v>
      </c>
      <c r="J424">
        <v>60.15</v>
      </c>
    </row>
    <row r="425" spans="1:10" x14ac:dyDescent="0.35">
      <c r="A425" t="s">
        <v>710</v>
      </c>
      <c r="B425" t="s">
        <v>676</v>
      </c>
      <c r="C425" t="s">
        <v>677</v>
      </c>
      <c r="D425" t="s">
        <v>678</v>
      </c>
      <c r="E425">
        <v>0</v>
      </c>
      <c r="F425">
        <v>0</v>
      </c>
      <c r="G425">
        <v>0</v>
      </c>
      <c r="H425">
        <v>0</v>
      </c>
      <c r="I425">
        <v>4.55</v>
      </c>
      <c r="J425">
        <v>0</v>
      </c>
    </row>
    <row r="426" spans="1:10" x14ac:dyDescent="0.35">
      <c r="A426" t="s">
        <v>711</v>
      </c>
      <c r="B426" t="s">
        <v>676</v>
      </c>
      <c r="C426" t="s">
        <v>677</v>
      </c>
      <c r="D426" t="s">
        <v>678</v>
      </c>
      <c r="E426">
        <v>9.1</v>
      </c>
      <c r="F426">
        <v>9.0500000000000007</v>
      </c>
      <c r="G426">
        <v>56.35</v>
      </c>
      <c r="H426">
        <v>63.5</v>
      </c>
      <c r="I426">
        <v>51.97</v>
      </c>
      <c r="J426">
        <v>48.34</v>
      </c>
    </row>
    <row r="427" spans="1:10" x14ac:dyDescent="0.35">
      <c r="A427" t="s">
        <v>712</v>
      </c>
      <c r="B427" t="s">
        <v>676</v>
      </c>
      <c r="C427" t="s">
        <v>677</v>
      </c>
      <c r="D427" t="s">
        <v>678</v>
      </c>
      <c r="E427">
        <v>1.41</v>
      </c>
      <c r="F427">
        <v>1.51</v>
      </c>
      <c r="G427">
        <v>0</v>
      </c>
      <c r="H427">
        <v>0.86</v>
      </c>
      <c r="I427">
        <v>0.16</v>
      </c>
      <c r="J427">
        <v>0</v>
      </c>
    </row>
    <row r="428" spans="1:10" x14ac:dyDescent="0.35">
      <c r="A428" t="s">
        <v>713</v>
      </c>
      <c r="B428" t="s">
        <v>676</v>
      </c>
      <c r="C428" t="s">
        <v>677</v>
      </c>
      <c r="D428" t="s">
        <v>678</v>
      </c>
      <c r="E428">
        <v>0.22</v>
      </c>
      <c r="F428">
        <v>0.14000000000000001</v>
      </c>
      <c r="G428">
        <v>4.96</v>
      </c>
      <c r="H428">
        <v>2.2599999999999998</v>
      </c>
      <c r="I428">
        <v>10.54</v>
      </c>
      <c r="J428">
        <v>14.17</v>
      </c>
    </row>
    <row r="429" spans="1:10" x14ac:dyDescent="0.35">
      <c r="A429" t="s">
        <v>714</v>
      </c>
      <c r="B429" t="s">
        <v>676</v>
      </c>
      <c r="C429" t="s">
        <v>677</v>
      </c>
      <c r="D429" t="s">
        <v>678</v>
      </c>
      <c r="E429">
        <v>19.170000000000002</v>
      </c>
      <c r="F429">
        <v>0.23</v>
      </c>
      <c r="G429">
        <v>0.78</v>
      </c>
      <c r="H429">
        <v>1.89</v>
      </c>
      <c r="I429">
        <v>0.2</v>
      </c>
      <c r="J429">
        <v>2.37</v>
      </c>
    </row>
    <row r="430" spans="1:10" x14ac:dyDescent="0.35">
      <c r="A430" t="s">
        <v>715</v>
      </c>
      <c r="B430" t="s">
        <v>676</v>
      </c>
      <c r="C430" t="s">
        <v>677</v>
      </c>
      <c r="D430" t="s">
        <v>678</v>
      </c>
      <c r="E430">
        <v>2.67</v>
      </c>
      <c r="F430">
        <v>4.59</v>
      </c>
      <c r="G430">
        <v>0.19</v>
      </c>
      <c r="H430">
        <v>1.79</v>
      </c>
      <c r="I430">
        <v>0</v>
      </c>
      <c r="J430">
        <v>1.1100000000000001</v>
      </c>
    </row>
    <row r="431" spans="1:10" x14ac:dyDescent="0.35">
      <c r="A431" t="s">
        <v>716</v>
      </c>
      <c r="B431" t="s">
        <v>676</v>
      </c>
      <c r="C431" t="s">
        <v>677</v>
      </c>
      <c r="D431" t="s">
        <v>678</v>
      </c>
      <c r="E431">
        <v>0.08</v>
      </c>
      <c r="F431">
        <v>4.82</v>
      </c>
      <c r="G431">
        <v>0.04</v>
      </c>
      <c r="H431">
        <v>0.18</v>
      </c>
      <c r="I431">
        <v>0.3</v>
      </c>
      <c r="J431">
        <v>1.64</v>
      </c>
    </row>
    <row r="432" spans="1:10" x14ac:dyDescent="0.35">
      <c r="A432" t="s">
        <v>717</v>
      </c>
      <c r="B432" t="s">
        <v>676</v>
      </c>
      <c r="C432" t="s">
        <v>677</v>
      </c>
      <c r="D432" t="s">
        <v>678</v>
      </c>
      <c r="E432">
        <v>24.74</v>
      </c>
      <c r="F432">
        <v>3.5</v>
      </c>
      <c r="G432">
        <v>1.43</v>
      </c>
      <c r="H432">
        <v>0</v>
      </c>
      <c r="I432">
        <v>0</v>
      </c>
      <c r="J432">
        <v>0</v>
      </c>
    </row>
    <row r="433" spans="1:10" x14ac:dyDescent="0.35">
      <c r="A433" t="s">
        <v>718</v>
      </c>
      <c r="B433" t="s">
        <v>676</v>
      </c>
      <c r="C433" t="s">
        <v>677</v>
      </c>
      <c r="D433" t="s">
        <v>678</v>
      </c>
      <c r="E433">
        <v>2.65</v>
      </c>
      <c r="F433">
        <v>2.5099999999999998</v>
      </c>
      <c r="G433">
        <v>3.48</v>
      </c>
      <c r="H433">
        <v>0</v>
      </c>
      <c r="I433">
        <v>0.88</v>
      </c>
      <c r="J433">
        <v>0.92</v>
      </c>
    </row>
    <row r="434" spans="1:10" x14ac:dyDescent="0.35">
      <c r="A434" t="s">
        <v>719</v>
      </c>
      <c r="B434" t="s">
        <v>676</v>
      </c>
      <c r="C434" t="s">
        <v>677</v>
      </c>
      <c r="D434" t="s">
        <v>678</v>
      </c>
      <c r="E434">
        <v>69.209999999999994</v>
      </c>
      <c r="F434">
        <v>91.45</v>
      </c>
      <c r="G434">
        <v>32.24</v>
      </c>
      <c r="H434">
        <v>15.53</v>
      </c>
      <c r="I434">
        <v>17.75</v>
      </c>
      <c r="J434">
        <v>35.28</v>
      </c>
    </row>
    <row r="435" spans="1:10" x14ac:dyDescent="0.35">
      <c r="A435" t="s">
        <v>720</v>
      </c>
      <c r="B435" t="s">
        <v>676</v>
      </c>
      <c r="C435" t="s">
        <v>677</v>
      </c>
      <c r="D435" t="s">
        <v>678</v>
      </c>
      <c r="E435">
        <v>26.23</v>
      </c>
      <c r="F435">
        <v>24.47</v>
      </c>
      <c r="G435">
        <v>26.17</v>
      </c>
      <c r="H435">
        <v>28.05</v>
      </c>
      <c r="I435">
        <v>31.12</v>
      </c>
      <c r="J435">
        <v>26.59</v>
      </c>
    </row>
    <row r="436" spans="1:10" x14ac:dyDescent="0.35">
      <c r="A436" t="s">
        <v>721</v>
      </c>
      <c r="B436" t="s">
        <v>676</v>
      </c>
      <c r="C436" t="s">
        <v>677</v>
      </c>
      <c r="D436" t="s">
        <v>678</v>
      </c>
      <c r="E436">
        <v>0.06</v>
      </c>
      <c r="F436">
        <v>0.06</v>
      </c>
      <c r="G436">
        <v>0.13</v>
      </c>
      <c r="H436">
        <v>1.69</v>
      </c>
      <c r="I436">
        <v>0.86</v>
      </c>
      <c r="J436">
        <v>15.35</v>
      </c>
    </row>
    <row r="437" spans="1:10" x14ac:dyDescent="0.35">
      <c r="A437" t="s">
        <v>722</v>
      </c>
      <c r="B437" t="s">
        <v>676</v>
      </c>
      <c r="C437" t="s">
        <v>677</v>
      </c>
      <c r="D437" t="s">
        <v>678</v>
      </c>
      <c r="E437">
        <v>3.8</v>
      </c>
      <c r="F437">
        <v>3.26</v>
      </c>
      <c r="G437">
        <v>0.99</v>
      </c>
      <c r="H437">
        <v>21.04</v>
      </c>
      <c r="I437">
        <v>0.93</v>
      </c>
      <c r="J437">
        <v>2.97</v>
      </c>
    </row>
    <row r="438" spans="1:10" x14ac:dyDescent="0.35">
      <c r="A438" t="s">
        <v>723</v>
      </c>
      <c r="B438" t="s">
        <v>676</v>
      </c>
      <c r="C438" t="s">
        <v>677</v>
      </c>
      <c r="D438" t="s">
        <v>678</v>
      </c>
      <c r="E438">
        <v>124.93</v>
      </c>
      <c r="F438">
        <v>36.26</v>
      </c>
      <c r="G438">
        <v>73.98</v>
      </c>
      <c r="H438">
        <v>100.02</v>
      </c>
      <c r="I438">
        <v>43.28</v>
      </c>
      <c r="J438">
        <v>46.44</v>
      </c>
    </row>
    <row r="439" spans="1:10" x14ac:dyDescent="0.35">
      <c r="A439" t="s">
        <v>724</v>
      </c>
      <c r="B439" t="s">
        <v>676</v>
      </c>
      <c r="C439" t="s">
        <v>677</v>
      </c>
      <c r="D439" t="s">
        <v>678</v>
      </c>
      <c r="E439">
        <v>0.16</v>
      </c>
      <c r="F439">
        <v>0</v>
      </c>
      <c r="G439">
        <v>1.86</v>
      </c>
      <c r="H439">
        <v>0.47</v>
      </c>
      <c r="I439">
        <v>4.62</v>
      </c>
      <c r="J439">
        <v>1.4</v>
      </c>
    </row>
    <row r="440" spans="1:10" x14ac:dyDescent="0.35">
      <c r="A440" t="s">
        <v>725</v>
      </c>
      <c r="B440" t="s">
        <v>676</v>
      </c>
      <c r="C440" t="s">
        <v>677</v>
      </c>
      <c r="D440" t="s">
        <v>678</v>
      </c>
      <c r="E440">
        <v>289.17</v>
      </c>
      <c r="F440">
        <v>154.5</v>
      </c>
      <c r="G440">
        <v>84.63</v>
      </c>
      <c r="H440">
        <v>95.34</v>
      </c>
      <c r="I440">
        <v>13.69</v>
      </c>
      <c r="J440">
        <v>63.56</v>
      </c>
    </row>
    <row r="441" spans="1:10" x14ac:dyDescent="0.35">
      <c r="A441" t="s">
        <v>228</v>
      </c>
      <c r="B441" t="s">
        <v>676</v>
      </c>
      <c r="C441" t="s">
        <v>677</v>
      </c>
      <c r="D441" t="s">
        <v>678</v>
      </c>
      <c r="E441">
        <v>39.869999999999997</v>
      </c>
      <c r="F441">
        <v>55.96</v>
      </c>
      <c r="G441">
        <v>34.479999999999997</v>
      </c>
      <c r="H441">
        <v>53.89</v>
      </c>
      <c r="I441">
        <v>36.020000000000003</v>
      </c>
      <c r="J441">
        <v>52.43</v>
      </c>
    </row>
    <row r="442" spans="1:10" x14ac:dyDescent="0.35">
      <c r="A442" t="s">
        <v>726</v>
      </c>
      <c r="B442" t="s">
        <v>676</v>
      </c>
      <c r="C442" t="s">
        <v>677</v>
      </c>
      <c r="D442" t="s">
        <v>678</v>
      </c>
      <c r="E442">
        <v>4.22</v>
      </c>
      <c r="F442">
        <v>12.96</v>
      </c>
      <c r="G442">
        <v>5.53</v>
      </c>
      <c r="H442">
        <v>5.85</v>
      </c>
      <c r="I442">
        <v>10.11</v>
      </c>
      <c r="J442">
        <v>9.4</v>
      </c>
    </row>
    <row r="443" spans="1:10" x14ac:dyDescent="0.35">
      <c r="A443" t="s">
        <v>727</v>
      </c>
      <c r="B443" t="s">
        <v>676</v>
      </c>
      <c r="C443" t="s">
        <v>677</v>
      </c>
      <c r="D443" t="s">
        <v>678</v>
      </c>
      <c r="E443">
        <v>341.7</v>
      </c>
      <c r="F443">
        <v>180.94</v>
      </c>
      <c r="G443">
        <v>86.33</v>
      </c>
      <c r="H443">
        <v>60.72</v>
      </c>
      <c r="I443">
        <v>14.01</v>
      </c>
      <c r="J443">
        <v>69.41</v>
      </c>
    </row>
    <row r="444" spans="1:10" x14ac:dyDescent="0.35">
      <c r="A444" t="s">
        <v>728</v>
      </c>
      <c r="B444" t="s">
        <v>676</v>
      </c>
      <c r="C444" t="s">
        <v>677</v>
      </c>
      <c r="D444" t="s">
        <v>678</v>
      </c>
      <c r="E444">
        <v>1.83</v>
      </c>
      <c r="F444">
        <v>3.34</v>
      </c>
      <c r="G444">
        <v>0</v>
      </c>
      <c r="H444">
        <v>0.61</v>
      </c>
      <c r="I444">
        <v>0.19</v>
      </c>
      <c r="J444">
        <v>0.19</v>
      </c>
    </row>
    <row r="445" spans="1:10" x14ac:dyDescent="0.35">
      <c r="A445" t="s">
        <v>729</v>
      </c>
      <c r="B445" t="s">
        <v>676</v>
      </c>
      <c r="C445" t="s">
        <v>677</v>
      </c>
      <c r="D445" t="s">
        <v>678</v>
      </c>
      <c r="E445">
        <v>53.85</v>
      </c>
      <c r="F445">
        <v>5.43</v>
      </c>
      <c r="G445">
        <v>11.76</v>
      </c>
      <c r="H445">
        <v>11.33</v>
      </c>
      <c r="I445">
        <v>3.04</v>
      </c>
      <c r="J445">
        <v>11.41</v>
      </c>
    </row>
    <row r="446" spans="1:10" x14ac:dyDescent="0.35">
      <c r="A446" t="s">
        <v>730</v>
      </c>
      <c r="B446" t="s">
        <v>676</v>
      </c>
      <c r="C446" t="s">
        <v>677</v>
      </c>
      <c r="D446" t="s">
        <v>678</v>
      </c>
      <c r="E446">
        <v>13.38</v>
      </c>
      <c r="F446">
        <v>20.21</v>
      </c>
      <c r="G446">
        <v>9.25</v>
      </c>
      <c r="H446">
        <v>18.29</v>
      </c>
      <c r="I446">
        <v>33.54</v>
      </c>
      <c r="J446">
        <v>31.22</v>
      </c>
    </row>
    <row r="447" spans="1:10" x14ac:dyDescent="0.35">
      <c r="A447" t="s">
        <v>731</v>
      </c>
      <c r="B447" t="s">
        <v>676</v>
      </c>
      <c r="C447" t="s">
        <v>677</v>
      </c>
      <c r="D447" t="s">
        <v>678</v>
      </c>
      <c r="E447">
        <v>3.01</v>
      </c>
      <c r="F447">
        <v>1.48</v>
      </c>
      <c r="G447">
        <v>0.23</v>
      </c>
      <c r="H447">
        <v>1.1000000000000001</v>
      </c>
      <c r="I447">
        <v>4.34</v>
      </c>
      <c r="J447">
        <v>0.95</v>
      </c>
    </row>
    <row r="448" spans="1:10" x14ac:dyDescent="0.35">
      <c r="A448" t="s">
        <v>732</v>
      </c>
      <c r="B448" t="s">
        <v>733</v>
      </c>
      <c r="C448" t="s">
        <v>734</v>
      </c>
      <c r="D448" t="s">
        <v>735</v>
      </c>
      <c r="E448">
        <v>30.07</v>
      </c>
      <c r="F448">
        <v>23.67</v>
      </c>
      <c r="G448">
        <v>16.29</v>
      </c>
      <c r="H448">
        <v>31.55</v>
      </c>
      <c r="I448">
        <v>21.56</v>
      </c>
      <c r="J448">
        <v>17.5</v>
      </c>
    </row>
    <row r="449" spans="1:10" x14ac:dyDescent="0.35">
      <c r="A449" t="s">
        <v>736</v>
      </c>
      <c r="B449" t="s">
        <v>733</v>
      </c>
      <c r="C449" t="s">
        <v>734</v>
      </c>
      <c r="D449" t="s">
        <v>735</v>
      </c>
      <c r="E449">
        <v>0</v>
      </c>
      <c r="F449">
        <v>0</v>
      </c>
      <c r="G449">
        <v>1.72</v>
      </c>
      <c r="H449">
        <v>2.85</v>
      </c>
      <c r="I449">
        <v>0.26</v>
      </c>
      <c r="J449">
        <v>0</v>
      </c>
    </row>
    <row r="450" spans="1:10" x14ac:dyDescent="0.35">
      <c r="A450" t="s">
        <v>737</v>
      </c>
      <c r="B450" t="s">
        <v>733</v>
      </c>
      <c r="C450" t="s">
        <v>734</v>
      </c>
      <c r="D450" t="s">
        <v>735</v>
      </c>
      <c r="E450">
        <v>14.72</v>
      </c>
      <c r="F450">
        <v>21.73</v>
      </c>
      <c r="G450">
        <v>22.21</v>
      </c>
      <c r="H450">
        <v>25.41</v>
      </c>
      <c r="I450">
        <v>22.25</v>
      </c>
      <c r="J450">
        <v>21.34</v>
      </c>
    </row>
    <row r="451" spans="1:10" x14ac:dyDescent="0.35">
      <c r="A451" t="s">
        <v>738</v>
      </c>
      <c r="B451" t="s">
        <v>733</v>
      </c>
      <c r="C451" t="s">
        <v>734</v>
      </c>
      <c r="D451" t="s">
        <v>735</v>
      </c>
      <c r="E451">
        <v>0.28000000000000003</v>
      </c>
      <c r="F451">
        <v>0.31</v>
      </c>
      <c r="G451">
        <v>0.18</v>
      </c>
      <c r="H451">
        <v>0.24</v>
      </c>
      <c r="I451">
        <v>0.5</v>
      </c>
      <c r="J451">
        <v>0.28999999999999998</v>
      </c>
    </row>
    <row r="452" spans="1:10" x14ac:dyDescent="0.35">
      <c r="A452" t="s">
        <v>739</v>
      </c>
      <c r="B452" t="s">
        <v>733</v>
      </c>
      <c r="C452" t="s">
        <v>734</v>
      </c>
      <c r="D452" t="s">
        <v>735</v>
      </c>
      <c r="E452">
        <v>22.07</v>
      </c>
      <c r="F452">
        <v>25.84</v>
      </c>
      <c r="G452">
        <v>28.54</v>
      </c>
      <c r="H452">
        <v>20.09</v>
      </c>
      <c r="I452">
        <v>24.76</v>
      </c>
      <c r="J452">
        <v>13.52</v>
      </c>
    </row>
    <row r="453" spans="1:10" x14ac:dyDescent="0.35">
      <c r="A453" t="s">
        <v>740</v>
      </c>
      <c r="B453" t="s">
        <v>733</v>
      </c>
      <c r="C453" t="s">
        <v>734</v>
      </c>
      <c r="D453" t="s">
        <v>735</v>
      </c>
      <c r="E453">
        <v>12.35</v>
      </c>
      <c r="F453">
        <v>11.47</v>
      </c>
      <c r="G453">
        <v>9.49</v>
      </c>
      <c r="H453">
        <v>7.26</v>
      </c>
      <c r="I453">
        <v>23.61</v>
      </c>
      <c r="J453">
        <v>15.03</v>
      </c>
    </row>
    <row r="454" spans="1:10" x14ac:dyDescent="0.35">
      <c r="A454" t="s">
        <v>741</v>
      </c>
      <c r="B454" t="s">
        <v>733</v>
      </c>
      <c r="C454" t="s">
        <v>734</v>
      </c>
      <c r="D454" t="s">
        <v>735</v>
      </c>
      <c r="E454">
        <v>14.17</v>
      </c>
      <c r="F454">
        <v>21.55</v>
      </c>
      <c r="G454">
        <v>20.95</v>
      </c>
      <c r="H454">
        <v>23.1</v>
      </c>
      <c r="I454">
        <v>27.74</v>
      </c>
      <c r="J454">
        <v>24.44</v>
      </c>
    </row>
    <row r="455" spans="1:10" x14ac:dyDescent="0.35">
      <c r="A455" t="s">
        <v>742</v>
      </c>
      <c r="B455" t="s">
        <v>733</v>
      </c>
      <c r="C455" t="s">
        <v>734</v>
      </c>
      <c r="D455" t="s">
        <v>735</v>
      </c>
      <c r="E455">
        <v>16.37</v>
      </c>
      <c r="F455">
        <v>22.71</v>
      </c>
      <c r="G455">
        <v>10.71</v>
      </c>
      <c r="H455">
        <v>15.33</v>
      </c>
      <c r="I455">
        <v>22.66</v>
      </c>
      <c r="J455">
        <v>16.71</v>
      </c>
    </row>
    <row r="456" spans="1:10" x14ac:dyDescent="0.35">
      <c r="A456" t="s">
        <v>743</v>
      </c>
      <c r="B456" t="s">
        <v>733</v>
      </c>
      <c r="C456" t="s">
        <v>734</v>
      </c>
      <c r="D456" t="s">
        <v>735</v>
      </c>
      <c r="E456">
        <v>72.709999999999994</v>
      </c>
      <c r="F456">
        <v>92.14</v>
      </c>
      <c r="G456">
        <v>98.72</v>
      </c>
      <c r="H456">
        <v>97.87</v>
      </c>
      <c r="I456">
        <v>130.09</v>
      </c>
      <c r="J456">
        <v>115.93</v>
      </c>
    </row>
    <row r="457" spans="1:10" x14ac:dyDescent="0.35">
      <c r="A457" t="s">
        <v>744</v>
      </c>
      <c r="B457" t="s">
        <v>733</v>
      </c>
      <c r="C457" t="s">
        <v>734</v>
      </c>
      <c r="D457" t="s">
        <v>735</v>
      </c>
      <c r="E457">
        <v>18.350000000000001</v>
      </c>
      <c r="F457">
        <v>25.47</v>
      </c>
      <c r="G457">
        <v>19.260000000000002</v>
      </c>
      <c r="H457">
        <v>20.56</v>
      </c>
      <c r="I457">
        <v>17.79</v>
      </c>
      <c r="J457">
        <v>22.62</v>
      </c>
    </row>
    <row r="458" spans="1:10" x14ac:dyDescent="0.35">
      <c r="A458" t="s">
        <v>745</v>
      </c>
      <c r="B458" t="s">
        <v>733</v>
      </c>
      <c r="C458" t="s">
        <v>734</v>
      </c>
      <c r="D458" t="s">
        <v>735</v>
      </c>
      <c r="E458">
        <v>79.540000000000006</v>
      </c>
      <c r="F458">
        <v>77.67</v>
      </c>
      <c r="G458">
        <v>74.010000000000005</v>
      </c>
      <c r="H458">
        <v>65.8</v>
      </c>
      <c r="I458">
        <v>69.87</v>
      </c>
      <c r="J458">
        <v>71.739999999999995</v>
      </c>
    </row>
    <row r="459" spans="1:10" x14ac:dyDescent="0.35">
      <c r="A459" t="s">
        <v>746</v>
      </c>
      <c r="B459" t="s">
        <v>733</v>
      </c>
      <c r="C459" t="s">
        <v>734</v>
      </c>
      <c r="D459" t="s">
        <v>735</v>
      </c>
      <c r="E459">
        <v>14.97</v>
      </c>
      <c r="F459">
        <v>14.32</v>
      </c>
      <c r="G459">
        <v>21.96</v>
      </c>
      <c r="H459">
        <v>17.84</v>
      </c>
      <c r="I459">
        <v>15.93</v>
      </c>
      <c r="J459">
        <v>18.23</v>
      </c>
    </row>
    <row r="460" spans="1:10" x14ac:dyDescent="0.35">
      <c r="A460" t="s">
        <v>747</v>
      </c>
      <c r="B460" t="s">
        <v>733</v>
      </c>
      <c r="C460" t="s">
        <v>734</v>
      </c>
      <c r="D460" t="s">
        <v>735</v>
      </c>
      <c r="E460">
        <v>28.83</v>
      </c>
      <c r="F460">
        <v>31.97</v>
      </c>
      <c r="G460">
        <v>25.49</v>
      </c>
      <c r="H460">
        <v>32.71</v>
      </c>
      <c r="I460">
        <v>27.16</v>
      </c>
      <c r="J460">
        <v>23.42</v>
      </c>
    </row>
    <row r="461" spans="1:10" x14ac:dyDescent="0.35">
      <c r="A461" t="s">
        <v>748</v>
      </c>
      <c r="B461" t="s">
        <v>733</v>
      </c>
      <c r="C461" t="s">
        <v>734</v>
      </c>
      <c r="D461" t="s">
        <v>735</v>
      </c>
      <c r="E461">
        <v>0.18</v>
      </c>
      <c r="F461">
        <v>0.73</v>
      </c>
      <c r="G461">
        <v>7.5</v>
      </c>
      <c r="H461">
        <v>7.66</v>
      </c>
      <c r="I461">
        <v>2.57</v>
      </c>
      <c r="J461">
        <v>2.2999999999999998</v>
      </c>
    </row>
    <row r="462" spans="1:10" x14ac:dyDescent="0.35">
      <c r="A462" t="s">
        <v>749</v>
      </c>
      <c r="B462" t="s">
        <v>733</v>
      </c>
      <c r="C462" t="s">
        <v>734</v>
      </c>
      <c r="D462" t="s">
        <v>735</v>
      </c>
      <c r="E462">
        <v>0</v>
      </c>
      <c r="F462">
        <v>0.25</v>
      </c>
      <c r="G462">
        <v>0.62</v>
      </c>
      <c r="H462">
        <v>0.26</v>
      </c>
      <c r="I462">
        <v>2.77</v>
      </c>
      <c r="J462">
        <v>0.59</v>
      </c>
    </row>
    <row r="463" spans="1:10" x14ac:dyDescent="0.35">
      <c r="A463" t="s">
        <v>750</v>
      </c>
      <c r="B463" t="s">
        <v>733</v>
      </c>
      <c r="C463" t="s">
        <v>734</v>
      </c>
      <c r="D463" t="s">
        <v>735</v>
      </c>
      <c r="E463">
        <v>20.68</v>
      </c>
      <c r="F463">
        <v>29.83</v>
      </c>
      <c r="G463">
        <v>25.34</v>
      </c>
      <c r="H463">
        <v>23.39</v>
      </c>
      <c r="I463">
        <v>16.68</v>
      </c>
      <c r="J463">
        <v>15.1</v>
      </c>
    </row>
    <row r="464" spans="1:10" x14ac:dyDescent="0.35">
      <c r="A464" t="s">
        <v>751</v>
      </c>
      <c r="B464" t="s">
        <v>733</v>
      </c>
      <c r="C464" t="s">
        <v>734</v>
      </c>
      <c r="D464" t="s">
        <v>735</v>
      </c>
      <c r="E464">
        <v>3.95</v>
      </c>
      <c r="F464">
        <v>5.39</v>
      </c>
      <c r="G464">
        <v>5.17</v>
      </c>
      <c r="H464">
        <v>4.2</v>
      </c>
      <c r="I464">
        <v>20.3</v>
      </c>
      <c r="J464">
        <v>5.4</v>
      </c>
    </row>
    <row r="465" spans="1:10" x14ac:dyDescent="0.35">
      <c r="A465" t="s">
        <v>752</v>
      </c>
      <c r="B465" t="s">
        <v>733</v>
      </c>
      <c r="C465" t="s">
        <v>734</v>
      </c>
      <c r="D465" t="s">
        <v>735</v>
      </c>
      <c r="E465">
        <v>24.27</v>
      </c>
      <c r="F465">
        <v>16.04</v>
      </c>
      <c r="G465">
        <v>22.2</v>
      </c>
      <c r="H465">
        <v>26.03</v>
      </c>
      <c r="I465">
        <v>7.33</v>
      </c>
      <c r="J465">
        <v>15.85</v>
      </c>
    </row>
    <row r="466" spans="1:10" x14ac:dyDescent="0.35">
      <c r="A466" t="s">
        <v>753</v>
      </c>
      <c r="B466" t="s">
        <v>733</v>
      </c>
      <c r="C466" t="s">
        <v>734</v>
      </c>
      <c r="D466" t="s">
        <v>735</v>
      </c>
      <c r="E466">
        <v>17.3</v>
      </c>
      <c r="F466">
        <v>16.2</v>
      </c>
      <c r="G466">
        <v>20.29</v>
      </c>
      <c r="H466">
        <v>22.12</v>
      </c>
      <c r="I466">
        <v>20.38</v>
      </c>
      <c r="J466">
        <v>24.92</v>
      </c>
    </row>
    <row r="467" spans="1:10" x14ac:dyDescent="0.35">
      <c r="A467" t="s">
        <v>754</v>
      </c>
      <c r="B467" t="s">
        <v>733</v>
      </c>
      <c r="C467" t="s">
        <v>734</v>
      </c>
      <c r="D467" t="s">
        <v>735</v>
      </c>
      <c r="E467">
        <v>20.36</v>
      </c>
      <c r="F467">
        <v>11.07</v>
      </c>
      <c r="G467">
        <v>13.86</v>
      </c>
      <c r="H467">
        <v>10.37</v>
      </c>
      <c r="I467">
        <v>30.7</v>
      </c>
      <c r="J467">
        <v>25.34</v>
      </c>
    </row>
    <row r="468" spans="1:10" x14ac:dyDescent="0.35">
      <c r="A468" t="s">
        <v>755</v>
      </c>
      <c r="B468" t="s">
        <v>733</v>
      </c>
      <c r="C468" t="s">
        <v>734</v>
      </c>
      <c r="D468" t="s">
        <v>735</v>
      </c>
      <c r="E468">
        <v>12.45</v>
      </c>
      <c r="F468">
        <v>13.06</v>
      </c>
      <c r="G468">
        <v>18.989999999999998</v>
      </c>
      <c r="H468">
        <v>15.1</v>
      </c>
      <c r="I468">
        <v>15.61</v>
      </c>
      <c r="J468">
        <v>18.059999999999999</v>
      </c>
    </row>
    <row r="469" spans="1:10" x14ac:dyDescent="0.35">
      <c r="A469" t="s">
        <v>756</v>
      </c>
      <c r="B469" t="s">
        <v>733</v>
      </c>
      <c r="C469" t="s">
        <v>734</v>
      </c>
      <c r="D469" t="s">
        <v>735</v>
      </c>
      <c r="E469">
        <v>85.03</v>
      </c>
      <c r="F469">
        <v>57.26</v>
      </c>
      <c r="G469">
        <v>104.3</v>
      </c>
      <c r="H469">
        <v>166.46</v>
      </c>
      <c r="I469">
        <v>75.86</v>
      </c>
      <c r="J469">
        <v>92.02</v>
      </c>
    </row>
    <row r="470" spans="1:10" x14ac:dyDescent="0.35">
      <c r="A470" t="s">
        <v>757</v>
      </c>
      <c r="B470" t="s">
        <v>733</v>
      </c>
      <c r="C470" t="s">
        <v>734</v>
      </c>
      <c r="D470" t="s">
        <v>735</v>
      </c>
      <c r="E470">
        <v>0.37</v>
      </c>
      <c r="F470">
        <v>0.79</v>
      </c>
      <c r="G470">
        <v>5.71</v>
      </c>
      <c r="H470">
        <v>0.48</v>
      </c>
      <c r="I470">
        <v>0.31</v>
      </c>
      <c r="J470">
        <v>1.26</v>
      </c>
    </row>
    <row r="471" spans="1:10" x14ac:dyDescent="0.35">
      <c r="A471" t="s">
        <v>758</v>
      </c>
      <c r="B471" t="s">
        <v>733</v>
      </c>
      <c r="C471" t="s">
        <v>734</v>
      </c>
      <c r="D471" t="s">
        <v>735</v>
      </c>
      <c r="E471">
        <v>15.42</v>
      </c>
      <c r="F471">
        <v>12.91</v>
      </c>
      <c r="G471">
        <v>9.7100000000000009</v>
      </c>
      <c r="H471">
        <v>17.73</v>
      </c>
      <c r="I471">
        <v>4.51</v>
      </c>
      <c r="J471">
        <v>5.54</v>
      </c>
    </row>
    <row r="472" spans="1:10" x14ac:dyDescent="0.35">
      <c r="A472" t="s">
        <v>759</v>
      </c>
      <c r="B472" t="s">
        <v>733</v>
      </c>
      <c r="C472" t="s">
        <v>734</v>
      </c>
      <c r="D472" t="s">
        <v>735</v>
      </c>
      <c r="E472">
        <v>14.83</v>
      </c>
      <c r="F472">
        <v>13.29</v>
      </c>
      <c r="G472">
        <v>17.46</v>
      </c>
      <c r="H472">
        <v>17.739999999999998</v>
      </c>
      <c r="I472">
        <v>22.04</v>
      </c>
      <c r="J472">
        <v>17.329999999999998</v>
      </c>
    </row>
    <row r="473" spans="1:10" x14ac:dyDescent="0.35">
      <c r="A473" t="s">
        <v>760</v>
      </c>
      <c r="B473" t="s">
        <v>733</v>
      </c>
      <c r="C473" t="s">
        <v>734</v>
      </c>
      <c r="D473" t="s">
        <v>735</v>
      </c>
      <c r="E473">
        <v>3.43</v>
      </c>
      <c r="F473">
        <v>18.170000000000002</v>
      </c>
      <c r="G473">
        <v>0.08</v>
      </c>
      <c r="H473">
        <v>9.69</v>
      </c>
      <c r="I473">
        <v>1.0900000000000001</v>
      </c>
      <c r="J473">
        <v>15.36</v>
      </c>
    </row>
    <row r="474" spans="1:10" x14ac:dyDescent="0.35">
      <c r="A474" t="s">
        <v>761</v>
      </c>
      <c r="B474" t="s">
        <v>733</v>
      </c>
      <c r="C474" t="s">
        <v>734</v>
      </c>
      <c r="D474" t="s">
        <v>735</v>
      </c>
      <c r="E474">
        <v>51.89</v>
      </c>
      <c r="F474">
        <v>53.61</v>
      </c>
      <c r="G474">
        <v>69.319999999999993</v>
      </c>
      <c r="H474">
        <v>65.540000000000006</v>
      </c>
      <c r="I474">
        <v>90.71</v>
      </c>
      <c r="J474">
        <v>78.88</v>
      </c>
    </row>
    <row r="475" spans="1:10" x14ac:dyDescent="0.35">
      <c r="A475" t="s">
        <v>762</v>
      </c>
      <c r="B475" t="s">
        <v>733</v>
      </c>
      <c r="C475" t="s">
        <v>734</v>
      </c>
      <c r="D475" t="s">
        <v>735</v>
      </c>
      <c r="E475">
        <v>8.94</v>
      </c>
      <c r="F475">
        <v>20.73</v>
      </c>
      <c r="G475">
        <v>15.41</v>
      </c>
      <c r="H475">
        <v>12.02</v>
      </c>
      <c r="I475">
        <v>17.34</v>
      </c>
      <c r="J475">
        <v>15</v>
      </c>
    </row>
    <row r="476" spans="1:10" x14ac:dyDescent="0.35">
      <c r="A476" t="s">
        <v>763</v>
      </c>
      <c r="B476" t="s">
        <v>733</v>
      </c>
      <c r="C476" t="s">
        <v>734</v>
      </c>
      <c r="D476" t="s">
        <v>735</v>
      </c>
      <c r="E476">
        <v>110.5</v>
      </c>
      <c r="F476">
        <v>199.18</v>
      </c>
      <c r="G476">
        <v>84.68</v>
      </c>
      <c r="H476">
        <v>116.23</v>
      </c>
      <c r="I476">
        <v>125.02</v>
      </c>
      <c r="J476">
        <v>140.26</v>
      </c>
    </row>
    <row r="477" spans="1:10" x14ac:dyDescent="0.35">
      <c r="A477" t="s">
        <v>764</v>
      </c>
      <c r="B477" t="s">
        <v>733</v>
      </c>
      <c r="C477" t="s">
        <v>734</v>
      </c>
      <c r="D477" t="s">
        <v>735</v>
      </c>
      <c r="E477">
        <v>10.47</v>
      </c>
      <c r="F477">
        <v>9.74</v>
      </c>
      <c r="G477">
        <v>16.82</v>
      </c>
      <c r="H477">
        <v>6.87</v>
      </c>
      <c r="I477">
        <v>13.36</v>
      </c>
      <c r="J477">
        <v>9.9600000000000009</v>
      </c>
    </row>
    <row r="478" spans="1:10" x14ac:dyDescent="0.35">
      <c r="A478" t="s">
        <v>765</v>
      </c>
      <c r="B478" t="s">
        <v>733</v>
      </c>
      <c r="C478" t="s">
        <v>734</v>
      </c>
      <c r="D478" t="s">
        <v>735</v>
      </c>
      <c r="E478">
        <v>44.3</v>
      </c>
      <c r="F478">
        <v>36.51</v>
      </c>
      <c r="G478">
        <v>22.57</v>
      </c>
      <c r="H478">
        <v>19.899999999999999</v>
      </c>
      <c r="I478">
        <v>20.76</v>
      </c>
      <c r="J478">
        <v>14.63</v>
      </c>
    </row>
    <row r="479" spans="1:10" x14ac:dyDescent="0.35">
      <c r="A479" t="s">
        <v>766</v>
      </c>
      <c r="B479" t="s">
        <v>733</v>
      </c>
      <c r="C479" t="s">
        <v>734</v>
      </c>
      <c r="D479" t="s">
        <v>735</v>
      </c>
      <c r="E479">
        <v>10.64</v>
      </c>
      <c r="F479">
        <v>8.15</v>
      </c>
      <c r="G479">
        <v>11.7</v>
      </c>
      <c r="H479">
        <v>11.96</v>
      </c>
      <c r="I479">
        <v>18.04</v>
      </c>
      <c r="J479">
        <v>11.82</v>
      </c>
    </row>
    <row r="480" spans="1:10" x14ac:dyDescent="0.35">
      <c r="A480" t="s">
        <v>767</v>
      </c>
      <c r="B480" t="s">
        <v>733</v>
      </c>
      <c r="C480" t="s">
        <v>734</v>
      </c>
      <c r="D480" t="s">
        <v>735</v>
      </c>
      <c r="E480">
        <v>35.409999999999997</v>
      </c>
      <c r="F480">
        <v>53.72</v>
      </c>
      <c r="G480">
        <v>51.9</v>
      </c>
      <c r="H480">
        <v>53.89</v>
      </c>
      <c r="I480">
        <v>31.25</v>
      </c>
      <c r="J480">
        <v>41.82</v>
      </c>
    </row>
    <row r="481" spans="1:10" x14ac:dyDescent="0.35">
      <c r="A481" t="s">
        <v>768</v>
      </c>
      <c r="B481" t="s">
        <v>733</v>
      </c>
      <c r="C481" t="s">
        <v>734</v>
      </c>
      <c r="D481" t="s">
        <v>735</v>
      </c>
      <c r="E481">
        <v>7.92</v>
      </c>
      <c r="F481">
        <v>15.94</v>
      </c>
      <c r="G481">
        <v>21.44</v>
      </c>
      <c r="H481">
        <v>29.95</v>
      </c>
      <c r="I481">
        <v>15.2</v>
      </c>
      <c r="J481">
        <v>16.95</v>
      </c>
    </row>
    <row r="482" spans="1:10" x14ac:dyDescent="0.35">
      <c r="A482" t="s">
        <v>769</v>
      </c>
      <c r="B482" t="s">
        <v>733</v>
      </c>
      <c r="C482" t="s">
        <v>734</v>
      </c>
      <c r="D482" t="s">
        <v>735</v>
      </c>
      <c r="E482">
        <v>19.93</v>
      </c>
      <c r="F482">
        <v>16.309999999999999</v>
      </c>
      <c r="G482">
        <v>17.21</v>
      </c>
      <c r="H482">
        <v>18.41</v>
      </c>
      <c r="I482">
        <v>16.96</v>
      </c>
      <c r="J482">
        <v>24.97</v>
      </c>
    </row>
    <row r="483" spans="1:10" x14ac:dyDescent="0.35">
      <c r="A483" t="s">
        <v>770</v>
      </c>
      <c r="B483" t="s">
        <v>733</v>
      </c>
      <c r="C483" t="s">
        <v>734</v>
      </c>
      <c r="D483" t="s">
        <v>735</v>
      </c>
      <c r="E483">
        <v>30.74</v>
      </c>
      <c r="F483">
        <v>30.52</v>
      </c>
      <c r="G483">
        <v>15.78</v>
      </c>
      <c r="H483">
        <v>9.49</v>
      </c>
      <c r="I483">
        <v>28.51</v>
      </c>
      <c r="J483">
        <v>15.89</v>
      </c>
    </row>
    <row r="484" spans="1:10" x14ac:dyDescent="0.35">
      <c r="A484" t="s">
        <v>771</v>
      </c>
      <c r="B484" t="s">
        <v>733</v>
      </c>
      <c r="C484" t="s">
        <v>734</v>
      </c>
      <c r="D484" t="s">
        <v>735</v>
      </c>
      <c r="E484">
        <v>16.14</v>
      </c>
      <c r="F484">
        <v>20.29</v>
      </c>
      <c r="G484">
        <v>22.39</v>
      </c>
      <c r="H484">
        <v>17.52</v>
      </c>
      <c r="I484">
        <v>19.62</v>
      </c>
      <c r="J484">
        <v>19.16</v>
      </c>
    </row>
    <row r="485" spans="1:10" x14ac:dyDescent="0.35">
      <c r="A485" t="s">
        <v>772</v>
      </c>
      <c r="B485" t="s">
        <v>733</v>
      </c>
      <c r="C485" t="s">
        <v>734</v>
      </c>
      <c r="D485" t="s">
        <v>735</v>
      </c>
      <c r="E485">
        <v>21.8</v>
      </c>
      <c r="F485">
        <v>13.32</v>
      </c>
      <c r="G485">
        <v>29.3</v>
      </c>
      <c r="H485">
        <v>37.82</v>
      </c>
      <c r="I485">
        <v>22.88</v>
      </c>
      <c r="J485">
        <v>17.34</v>
      </c>
    </row>
    <row r="486" spans="1:10" x14ac:dyDescent="0.35">
      <c r="A486" t="s">
        <v>773</v>
      </c>
      <c r="B486" t="s">
        <v>733</v>
      </c>
      <c r="C486" t="s">
        <v>734</v>
      </c>
      <c r="D486" t="s">
        <v>735</v>
      </c>
      <c r="E486">
        <v>60.88</v>
      </c>
      <c r="F486">
        <v>124.62</v>
      </c>
      <c r="G486">
        <v>93.19</v>
      </c>
      <c r="H486">
        <v>76.430000000000007</v>
      </c>
      <c r="I486">
        <v>135.68</v>
      </c>
      <c r="J486">
        <v>103.51</v>
      </c>
    </row>
    <row r="487" spans="1:10" x14ac:dyDescent="0.35">
      <c r="A487" t="s">
        <v>229</v>
      </c>
      <c r="B487" t="s">
        <v>733</v>
      </c>
      <c r="C487" t="s">
        <v>734</v>
      </c>
      <c r="D487" t="s">
        <v>735</v>
      </c>
      <c r="E487">
        <v>20.25</v>
      </c>
      <c r="F487">
        <v>57.57</v>
      </c>
      <c r="G487">
        <v>32.409999999999997</v>
      </c>
      <c r="H487">
        <v>45.01</v>
      </c>
      <c r="I487">
        <v>31.53</v>
      </c>
      <c r="J487">
        <v>65.930000000000007</v>
      </c>
    </row>
    <row r="488" spans="1:10" x14ac:dyDescent="0.35">
      <c r="A488" t="s">
        <v>203</v>
      </c>
      <c r="B488" t="s">
        <v>733</v>
      </c>
      <c r="C488" t="s">
        <v>734</v>
      </c>
      <c r="D488" t="s">
        <v>735</v>
      </c>
      <c r="E488">
        <v>7.64</v>
      </c>
      <c r="F488">
        <v>5.94</v>
      </c>
      <c r="G488">
        <v>9.52</v>
      </c>
      <c r="H488">
        <v>8.84</v>
      </c>
      <c r="I488">
        <v>7.92</v>
      </c>
      <c r="J488">
        <v>5.51</v>
      </c>
    </row>
    <row r="489" spans="1:10" x14ac:dyDescent="0.35">
      <c r="A489" t="s">
        <v>774</v>
      </c>
      <c r="B489" t="s">
        <v>733</v>
      </c>
      <c r="C489" t="s">
        <v>734</v>
      </c>
      <c r="D489" t="s">
        <v>735</v>
      </c>
      <c r="E489">
        <v>31.95</v>
      </c>
      <c r="F489">
        <v>21.36</v>
      </c>
      <c r="G489">
        <v>19.72</v>
      </c>
      <c r="H489">
        <v>29.92</v>
      </c>
      <c r="I489">
        <v>26.49</v>
      </c>
      <c r="J489">
        <v>26.12</v>
      </c>
    </row>
    <row r="490" spans="1:10" x14ac:dyDescent="0.35">
      <c r="A490" t="s">
        <v>775</v>
      </c>
      <c r="B490" t="s">
        <v>733</v>
      </c>
      <c r="C490" t="s">
        <v>734</v>
      </c>
      <c r="D490" t="s">
        <v>735</v>
      </c>
      <c r="E490">
        <v>29.06</v>
      </c>
      <c r="F490">
        <v>30.1</v>
      </c>
      <c r="G490">
        <v>30.54</v>
      </c>
      <c r="H490">
        <v>42</v>
      </c>
      <c r="I490">
        <v>49.16</v>
      </c>
      <c r="J490">
        <v>45.58</v>
      </c>
    </row>
    <row r="491" spans="1:10" x14ac:dyDescent="0.35">
      <c r="A491" t="s">
        <v>776</v>
      </c>
      <c r="B491" t="s">
        <v>733</v>
      </c>
      <c r="C491" t="s">
        <v>734</v>
      </c>
      <c r="D491" t="s">
        <v>735</v>
      </c>
      <c r="E491">
        <v>0.11</v>
      </c>
      <c r="F491">
        <v>1.59</v>
      </c>
      <c r="G491">
        <v>0.39</v>
      </c>
      <c r="H491">
        <v>0.1</v>
      </c>
      <c r="I491">
        <v>6.95</v>
      </c>
      <c r="J491">
        <v>3</v>
      </c>
    </row>
    <row r="492" spans="1:10" x14ac:dyDescent="0.35">
      <c r="A492" t="s">
        <v>777</v>
      </c>
      <c r="B492" t="s">
        <v>733</v>
      </c>
      <c r="C492" t="s">
        <v>734</v>
      </c>
      <c r="D492" t="s">
        <v>735</v>
      </c>
      <c r="E492">
        <v>7.0000000000000007E-2</v>
      </c>
      <c r="F492">
        <v>4.54</v>
      </c>
      <c r="G492">
        <v>1.53</v>
      </c>
      <c r="H492">
        <v>0.22</v>
      </c>
      <c r="I492">
        <v>27.25</v>
      </c>
      <c r="J492">
        <v>32.29</v>
      </c>
    </row>
    <row r="493" spans="1:10" x14ac:dyDescent="0.35">
      <c r="A493" t="s">
        <v>778</v>
      </c>
      <c r="B493" t="s">
        <v>733</v>
      </c>
      <c r="C493" t="s">
        <v>734</v>
      </c>
      <c r="D493" t="s">
        <v>735</v>
      </c>
      <c r="E493">
        <v>9.8699999999999992</v>
      </c>
      <c r="F493">
        <v>2.39</v>
      </c>
      <c r="G493">
        <v>5.34</v>
      </c>
      <c r="H493">
        <v>18.25</v>
      </c>
      <c r="I493">
        <v>8.6199999999999992</v>
      </c>
      <c r="J493">
        <v>8.0500000000000007</v>
      </c>
    </row>
    <row r="494" spans="1:10" x14ac:dyDescent="0.35">
      <c r="A494" t="s">
        <v>779</v>
      </c>
      <c r="B494" t="s">
        <v>733</v>
      </c>
      <c r="C494" t="s">
        <v>734</v>
      </c>
      <c r="D494" t="s">
        <v>735</v>
      </c>
      <c r="E494">
        <v>0</v>
      </c>
      <c r="F494">
        <v>0</v>
      </c>
      <c r="G494">
        <v>2.2200000000000002</v>
      </c>
      <c r="H494">
        <v>1.39</v>
      </c>
      <c r="I494">
        <v>1.41</v>
      </c>
      <c r="J494">
        <v>0</v>
      </c>
    </row>
    <row r="495" spans="1:10" x14ac:dyDescent="0.35">
      <c r="A495" t="s">
        <v>780</v>
      </c>
      <c r="B495" t="s">
        <v>733</v>
      </c>
      <c r="C495" t="s">
        <v>734</v>
      </c>
      <c r="D495" t="s">
        <v>735</v>
      </c>
      <c r="E495">
        <v>24.24</v>
      </c>
      <c r="F495">
        <v>22.91</v>
      </c>
      <c r="G495">
        <v>25.78</v>
      </c>
      <c r="H495">
        <v>27.51</v>
      </c>
      <c r="I495">
        <v>24.71</v>
      </c>
      <c r="J495">
        <v>20.88</v>
      </c>
    </row>
    <row r="496" spans="1:10" x14ac:dyDescent="0.35">
      <c r="A496" t="s">
        <v>781</v>
      </c>
      <c r="B496" t="s">
        <v>733</v>
      </c>
      <c r="C496" t="s">
        <v>734</v>
      </c>
      <c r="D496" t="s">
        <v>735</v>
      </c>
      <c r="E496">
        <v>4.25</v>
      </c>
      <c r="F496">
        <v>5.73</v>
      </c>
      <c r="G496">
        <v>3.59</v>
      </c>
      <c r="H496">
        <v>0</v>
      </c>
      <c r="I496">
        <v>0</v>
      </c>
      <c r="J496">
        <v>2.33</v>
      </c>
    </row>
    <row r="497" spans="1:10" x14ac:dyDescent="0.35">
      <c r="A497" t="s">
        <v>782</v>
      </c>
      <c r="B497" t="s">
        <v>733</v>
      </c>
      <c r="C497" t="s">
        <v>734</v>
      </c>
      <c r="D497" t="s">
        <v>735</v>
      </c>
      <c r="E497">
        <v>265.33</v>
      </c>
      <c r="F497">
        <v>277.10000000000002</v>
      </c>
      <c r="G497">
        <v>287.42</v>
      </c>
      <c r="H497">
        <v>695.15</v>
      </c>
      <c r="I497">
        <v>290.48</v>
      </c>
      <c r="J497">
        <v>358.13</v>
      </c>
    </row>
    <row r="498" spans="1:10" x14ac:dyDescent="0.35">
      <c r="A498" t="s">
        <v>783</v>
      </c>
      <c r="B498" t="s">
        <v>733</v>
      </c>
      <c r="C498" t="s">
        <v>734</v>
      </c>
      <c r="D498" t="s">
        <v>735</v>
      </c>
      <c r="E498">
        <v>618.17999999999995</v>
      </c>
      <c r="F498">
        <v>179.68</v>
      </c>
      <c r="G498">
        <v>184.74</v>
      </c>
      <c r="H498">
        <v>175.71</v>
      </c>
      <c r="I498">
        <v>47.23</v>
      </c>
      <c r="J498">
        <v>159.16999999999999</v>
      </c>
    </row>
    <row r="499" spans="1:10" x14ac:dyDescent="0.35">
      <c r="A499" t="s">
        <v>784</v>
      </c>
      <c r="B499" t="s">
        <v>733</v>
      </c>
      <c r="C499" t="s">
        <v>734</v>
      </c>
      <c r="D499" t="s">
        <v>735</v>
      </c>
      <c r="E499">
        <v>31.09</v>
      </c>
      <c r="F499">
        <v>35.97</v>
      </c>
      <c r="G499">
        <v>26.45</v>
      </c>
      <c r="H499">
        <v>30.27</v>
      </c>
      <c r="I499">
        <v>42.6</v>
      </c>
      <c r="J499">
        <v>26.17</v>
      </c>
    </row>
    <row r="500" spans="1:10" x14ac:dyDescent="0.35">
      <c r="A500" t="s">
        <v>785</v>
      </c>
      <c r="B500" t="s">
        <v>733</v>
      </c>
      <c r="C500" t="s">
        <v>734</v>
      </c>
      <c r="D500" t="s">
        <v>735</v>
      </c>
      <c r="E500">
        <v>39.549999999999997</v>
      </c>
      <c r="F500">
        <v>71.02</v>
      </c>
      <c r="G500">
        <v>63.67</v>
      </c>
      <c r="H500">
        <v>51.76</v>
      </c>
      <c r="I500">
        <v>70.02</v>
      </c>
      <c r="J500">
        <v>75.760000000000005</v>
      </c>
    </row>
    <row r="501" spans="1:10" x14ac:dyDescent="0.35">
      <c r="A501" t="s">
        <v>786</v>
      </c>
      <c r="B501" t="s">
        <v>733</v>
      </c>
      <c r="C501" t="s">
        <v>734</v>
      </c>
      <c r="D501" t="s">
        <v>735</v>
      </c>
      <c r="E501">
        <v>4.53</v>
      </c>
      <c r="F501">
        <v>3.52</v>
      </c>
      <c r="G501">
        <v>17.29</v>
      </c>
      <c r="H501">
        <v>14.76</v>
      </c>
      <c r="I501">
        <v>8.3800000000000008</v>
      </c>
      <c r="J501">
        <v>8.9499999999999993</v>
      </c>
    </row>
    <row r="502" spans="1:10" x14ac:dyDescent="0.35">
      <c r="A502" t="s">
        <v>787</v>
      </c>
      <c r="B502" t="s">
        <v>733</v>
      </c>
      <c r="C502" t="s">
        <v>734</v>
      </c>
      <c r="D502" t="s">
        <v>735</v>
      </c>
      <c r="E502">
        <v>735.46</v>
      </c>
      <c r="F502">
        <v>244.8</v>
      </c>
      <c r="G502">
        <v>245.59</v>
      </c>
      <c r="H502">
        <v>389.05</v>
      </c>
      <c r="I502">
        <v>46.99</v>
      </c>
      <c r="J502">
        <v>152.22999999999999</v>
      </c>
    </row>
    <row r="503" spans="1:10" x14ac:dyDescent="0.35">
      <c r="A503" t="s">
        <v>788</v>
      </c>
      <c r="B503" t="s">
        <v>733</v>
      </c>
      <c r="C503" t="s">
        <v>734</v>
      </c>
      <c r="D503" t="s">
        <v>735</v>
      </c>
      <c r="E503">
        <v>0</v>
      </c>
      <c r="F503">
        <v>0.61</v>
      </c>
      <c r="G503">
        <v>0.12</v>
      </c>
      <c r="H503">
        <v>0.12</v>
      </c>
      <c r="I503">
        <v>8.4499999999999993</v>
      </c>
      <c r="J503">
        <v>9.9700000000000006</v>
      </c>
    </row>
    <row r="504" spans="1:10" x14ac:dyDescent="0.35">
      <c r="A504" t="s">
        <v>789</v>
      </c>
      <c r="B504" t="s">
        <v>790</v>
      </c>
      <c r="C504" t="s">
        <v>791</v>
      </c>
      <c r="D504" t="s">
        <v>319</v>
      </c>
      <c r="E504">
        <v>22.61</v>
      </c>
      <c r="F504">
        <v>33.24</v>
      </c>
      <c r="G504">
        <v>28.88</v>
      </c>
      <c r="H504">
        <v>20.7</v>
      </c>
      <c r="I504">
        <v>30.97</v>
      </c>
      <c r="J504">
        <v>19.07</v>
      </c>
    </row>
    <row r="505" spans="1:10" x14ac:dyDescent="0.35">
      <c r="A505" t="s">
        <v>792</v>
      </c>
      <c r="B505" t="s">
        <v>793</v>
      </c>
      <c r="C505" t="s">
        <v>794</v>
      </c>
      <c r="D505" t="s">
        <v>319</v>
      </c>
      <c r="E505">
        <v>10.73</v>
      </c>
      <c r="F505">
        <v>24.04</v>
      </c>
      <c r="G505">
        <v>0</v>
      </c>
      <c r="H505">
        <v>13.98</v>
      </c>
      <c r="I505">
        <v>0</v>
      </c>
      <c r="J505">
        <v>1.34</v>
      </c>
    </row>
    <row r="506" spans="1:10" x14ac:dyDescent="0.35">
      <c r="A506" t="s">
        <v>795</v>
      </c>
      <c r="B506" t="s">
        <v>793</v>
      </c>
      <c r="C506" t="s">
        <v>794</v>
      </c>
      <c r="D506" t="s">
        <v>319</v>
      </c>
      <c r="E506">
        <v>5.12</v>
      </c>
      <c r="F506">
        <v>44.04</v>
      </c>
      <c r="G506">
        <v>10.43</v>
      </c>
      <c r="H506">
        <v>7.14</v>
      </c>
      <c r="I506">
        <v>40.39</v>
      </c>
      <c r="J506">
        <v>40.81</v>
      </c>
    </row>
    <row r="507" spans="1:10" x14ac:dyDescent="0.35">
      <c r="A507" t="s">
        <v>796</v>
      </c>
      <c r="B507" t="s">
        <v>793</v>
      </c>
      <c r="C507" t="s">
        <v>794</v>
      </c>
      <c r="D507" t="s">
        <v>319</v>
      </c>
      <c r="E507">
        <v>1.51</v>
      </c>
      <c r="F507">
        <v>0.84</v>
      </c>
      <c r="G507">
        <v>0.65</v>
      </c>
      <c r="H507">
        <v>0.87</v>
      </c>
      <c r="I507">
        <v>1.83</v>
      </c>
      <c r="J507">
        <v>2.4</v>
      </c>
    </row>
    <row r="508" spans="1:10" x14ac:dyDescent="0.35">
      <c r="A508" t="s">
        <v>797</v>
      </c>
      <c r="B508" t="s">
        <v>793</v>
      </c>
      <c r="C508" t="s">
        <v>794</v>
      </c>
      <c r="D508" t="s">
        <v>319</v>
      </c>
      <c r="E508">
        <v>3.16</v>
      </c>
      <c r="F508">
        <v>5.48</v>
      </c>
      <c r="G508">
        <v>3.13</v>
      </c>
      <c r="H508">
        <v>3.68</v>
      </c>
      <c r="I508">
        <v>5.44</v>
      </c>
      <c r="J508">
        <v>4.38</v>
      </c>
    </row>
    <row r="509" spans="1:10" x14ac:dyDescent="0.35">
      <c r="A509" t="s">
        <v>798</v>
      </c>
      <c r="B509" t="s">
        <v>793</v>
      </c>
      <c r="C509" t="s">
        <v>794</v>
      </c>
      <c r="D509" t="s">
        <v>319</v>
      </c>
      <c r="E509">
        <v>2.33</v>
      </c>
      <c r="F509">
        <v>2.11</v>
      </c>
      <c r="G509">
        <v>2.5499999999999998</v>
      </c>
      <c r="H509">
        <v>2.15</v>
      </c>
      <c r="I509">
        <v>4.97</v>
      </c>
      <c r="J509">
        <v>2.23</v>
      </c>
    </row>
    <row r="510" spans="1:10" x14ac:dyDescent="0.35">
      <c r="A510" t="s">
        <v>799</v>
      </c>
      <c r="B510" t="s">
        <v>793</v>
      </c>
      <c r="C510" t="s">
        <v>794</v>
      </c>
      <c r="D510" t="s">
        <v>319</v>
      </c>
      <c r="E510">
        <v>7.28</v>
      </c>
      <c r="F510">
        <v>12.94</v>
      </c>
      <c r="G510">
        <v>3.44</v>
      </c>
      <c r="H510">
        <v>6.63</v>
      </c>
      <c r="I510">
        <v>2.2599999999999998</v>
      </c>
      <c r="J510">
        <v>3.19</v>
      </c>
    </row>
    <row r="511" spans="1:10" x14ac:dyDescent="0.35">
      <c r="A511" t="s">
        <v>800</v>
      </c>
      <c r="B511" t="s">
        <v>793</v>
      </c>
      <c r="C511" t="s">
        <v>794</v>
      </c>
      <c r="D511" t="s">
        <v>319</v>
      </c>
      <c r="E511">
        <v>0.13</v>
      </c>
      <c r="F511">
        <v>2.39</v>
      </c>
      <c r="G511">
        <v>0.04</v>
      </c>
      <c r="H511">
        <v>0.32</v>
      </c>
      <c r="I511">
        <v>0.92</v>
      </c>
      <c r="J511">
        <v>9.36</v>
      </c>
    </row>
    <row r="512" spans="1:10" x14ac:dyDescent="0.35">
      <c r="A512" t="s">
        <v>801</v>
      </c>
      <c r="B512" t="s">
        <v>802</v>
      </c>
      <c r="C512" t="s">
        <v>802</v>
      </c>
      <c r="D512" t="s">
        <v>319</v>
      </c>
      <c r="E512">
        <v>20.69</v>
      </c>
      <c r="F512">
        <v>53.35</v>
      </c>
      <c r="G512">
        <v>18.88</v>
      </c>
      <c r="H512">
        <v>24.36</v>
      </c>
      <c r="I512">
        <v>32.49</v>
      </c>
      <c r="J512">
        <v>26.36</v>
      </c>
    </row>
    <row r="513" spans="1:10" x14ac:dyDescent="0.35">
      <c r="A513" t="s">
        <v>803</v>
      </c>
      <c r="B513" t="s">
        <v>802</v>
      </c>
      <c r="C513" t="s">
        <v>802</v>
      </c>
      <c r="D513" t="s">
        <v>319</v>
      </c>
      <c r="E513">
        <v>20.22</v>
      </c>
      <c r="F513">
        <v>22.11</v>
      </c>
      <c r="G513">
        <v>18.78</v>
      </c>
      <c r="H513">
        <v>23.33</v>
      </c>
      <c r="I513">
        <v>26.89</v>
      </c>
      <c r="J513">
        <v>16.059999999999999</v>
      </c>
    </row>
    <row r="514" spans="1:10" x14ac:dyDescent="0.35">
      <c r="A514" t="s">
        <v>804</v>
      </c>
      <c r="B514" t="s">
        <v>802</v>
      </c>
      <c r="C514" t="s">
        <v>802</v>
      </c>
      <c r="D514" t="s">
        <v>319</v>
      </c>
      <c r="E514">
        <v>9.92</v>
      </c>
      <c r="F514">
        <v>5.58</v>
      </c>
      <c r="G514">
        <v>4.57</v>
      </c>
      <c r="H514">
        <v>1.9</v>
      </c>
      <c r="I514">
        <v>2.2000000000000002</v>
      </c>
      <c r="J514">
        <v>4.0599999999999996</v>
      </c>
    </row>
    <row r="515" spans="1:10" x14ac:dyDescent="0.35">
      <c r="A515" t="s">
        <v>805</v>
      </c>
      <c r="B515" t="s">
        <v>802</v>
      </c>
      <c r="C515" t="s">
        <v>802</v>
      </c>
      <c r="D515" t="s">
        <v>319</v>
      </c>
      <c r="E515">
        <v>100.54</v>
      </c>
      <c r="F515">
        <v>181.52</v>
      </c>
      <c r="G515">
        <v>110.09</v>
      </c>
      <c r="H515">
        <v>180.44</v>
      </c>
      <c r="I515">
        <v>79.73</v>
      </c>
      <c r="J515">
        <v>83.42</v>
      </c>
    </row>
    <row r="516" spans="1:10" x14ac:dyDescent="0.35">
      <c r="A516" t="s">
        <v>806</v>
      </c>
      <c r="B516" t="s">
        <v>807</v>
      </c>
      <c r="C516" t="s">
        <v>808</v>
      </c>
      <c r="D516" t="s">
        <v>319</v>
      </c>
      <c r="E516">
        <v>7.0000000000000007E-2</v>
      </c>
      <c r="F516">
        <v>0.43</v>
      </c>
      <c r="G516">
        <v>0.35</v>
      </c>
      <c r="H516">
        <v>1.01</v>
      </c>
      <c r="I516">
        <v>0.11</v>
      </c>
      <c r="J516">
        <v>1.34</v>
      </c>
    </row>
    <row r="517" spans="1:10" x14ac:dyDescent="0.35">
      <c r="A517" t="s">
        <v>809</v>
      </c>
      <c r="B517" t="s">
        <v>807</v>
      </c>
      <c r="C517" t="s">
        <v>808</v>
      </c>
      <c r="D517" t="s">
        <v>319</v>
      </c>
      <c r="E517">
        <v>1.83</v>
      </c>
      <c r="F517">
        <v>5.8</v>
      </c>
      <c r="G517">
        <v>3.97</v>
      </c>
      <c r="H517">
        <v>4.87</v>
      </c>
      <c r="I517">
        <v>6.48</v>
      </c>
      <c r="J517">
        <v>13</v>
      </c>
    </row>
    <row r="518" spans="1:10" x14ac:dyDescent="0.35">
      <c r="A518" t="s">
        <v>810</v>
      </c>
      <c r="B518" t="s">
        <v>807</v>
      </c>
      <c r="C518" t="s">
        <v>808</v>
      </c>
      <c r="D518" t="s">
        <v>319</v>
      </c>
      <c r="E518">
        <v>9.82</v>
      </c>
      <c r="F518">
        <v>13.67</v>
      </c>
      <c r="G518">
        <v>8.56</v>
      </c>
      <c r="H518">
        <v>10.83</v>
      </c>
      <c r="I518">
        <v>7.27</v>
      </c>
      <c r="J518">
        <v>7.39</v>
      </c>
    </row>
    <row r="519" spans="1:10" x14ac:dyDescent="0.35">
      <c r="A519" t="s">
        <v>811</v>
      </c>
      <c r="B519" t="s">
        <v>807</v>
      </c>
      <c r="C519" t="s">
        <v>808</v>
      </c>
      <c r="D519" t="s">
        <v>319</v>
      </c>
      <c r="E519">
        <v>4.42</v>
      </c>
      <c r="F519">
        <v>12.34</v>
      </c>
      <c r="G519">
        <v>4.49</v>
      </c>
      <c r="H519">
        <v>2.2200000000000002</v>
      </c>
      <c r="I519">
        <v>12.08</v>
      </c>
      <c r="J519">
        <v>14.7</v>
      </c>
    </row>
    <row r="520" spans="1:10" x14ac:dyDescent="0.35">
      <c r="A520" t="s">
        <v>812</v>
      </c>
      <c r="B520" t="s">
        <v>807</v>
      </c>
      <c r="C520" t="s">
        <v>808</v>
      </c>
      <c r="D520" t="s">
        <v>319</v>
      </c>
      <c r="E520">
        <v>22.14</v>
      </c>
      <c r="F520">
        <v>201.7</v>
      </c>
      <c r="G520">
        <v>38.81</v>
      </c>
      <c r="H520">
        <v>8.4600000000000009</v>
      </c>
      <c r="I520">
        <v>194.9</v>
      </c>
      <c r="J520">
        <v>196.9</v>
      </c>
    </row>
    <row r="521" spans="1:10" x14ac:dyDescent="0.35">
      <c r="A521" t="s">
        <v>813</v>
      </c>
      <c r="B521" t="s">
        <v>807</v>
      </c>
      <c r="C521" t="s">
        <v>808</v>
      </c>
      <c r="D521" t="s">
        <v>319</v>
      </c>
      <c r="E521">
        <v>67.099999999999994</v>
      </c>
      <c r="F521">
        <v>61.41</v>
      </c>
      <c r="G521">
        <v>30.83</v>
      </c>
      <c r="H521">
        <v>60.96</v>
      </c>
      <c r="I521">
        <v>25.82</v>
      </c>
      <c r="J521">
        <v>30.93</v>
      </c>
    </row>
    <row r="522" spans="1:10" x14ac:dyDescent="0.35">
      <c r="A522" t="s">
        <v>814</v>
      </c>
      <c r="B522" t="s">
        <v>807</v>
      </c>
      <c r="C522" t="s">
        <v>808</v>
      </c>
      <c r="D522" t="s">
        <v>319</v>
      </c>
      <c r="E522">
        <v>1</v>
      </c>
      <c r="F522">
        <v>2.93</v>
      </c>
      <c r="G522">
        <v>1.8</v>
      </c>
      <c r="H522">
        <v>1.23</v>
      </c>
      <c r="I522">
        <v>3.84</v>
      </c>
      <c r="J522">
        <v>3.94</v>
      </c>
    </row>
    <row r="523" spans="1:10" x14ac:dyDescent="0.35">
      <c r="A523" t="s">
        <v>815</v>
      </c>
      <c r="B523" t="s">
        <v>816</v>
      </c>
      <c r="C523" t="s">
        <v>817</v>
      </c>
      <c r="D523" t="s">
        <v>319</v>
      </c>
      <c r="E523">
        <v>78.13</v>
      </c>
      <c r="F523">
        <v>36.11</v>
      </c>
      <c r="G523">
        <v>74.45</v>
      </c>
      <c r="H523">
        <v>76.05</v>
      </c>
      <c r="I523">
        <v>64.06</v>
      </c>
      <c r="J523">
        <v>53.57</v>
      </c>
    </row>
    <row r="524" spans="1:10" x14ac:dyDescent="0.35">
      <c r="A524" t="s">
        <v>818</v>
      </c>
      <c r="B524" t="s">
        <v>816</v>
      </c>
      <c r="C524" t="s">
        <v>817</v>
      </c>
      <c r="D524" t="s">
        <v>319</v>
      </c>
      <c r="E524">
        <v>19.11</v>
      </c>
      <c r="F524">
        <v>16.3</v>
      </c>
      <c r="G524">
        <v>15.8</v>
      </c>
      <c r="H524">
        <v>13.66</v>
      </c>
      <c r="I524">
        <v>5.71</v>
      </c>
      <c r="J524">
        <v>6.87</v>
      </c>
    </row>
    <row r="525" spans="1:10" x14ac:dyDescent="0.35">
      <c r="A525" t="s">
        <v>819</v>
      </c>
      <c r="B525" t="s">
        <v>816</v>
      </c>
      <c r="C525" t="s">
        <v>817</v>
      </c>
      <c r="D525" t="s">
        <v>319</v>
      </c>
      <c r="E525">
        <v>30.16</v>
      </c>
      <c r="F525">
        <v>17.760000000000002</v>
      </c>
      <c r="G525">
        <v>29.8</v>
      </c>
      <c r="H525">
        <v>44.38</v>
      </c>
      <c r="I525">
        <v>49.63</v>
      </c>
      <c r="J525">
        <v>29.23</v>
      </c>
    </row>
    <row r="526" spans="1:10" x14ac:dyDescent="0.35">
      <c r="A526" t="s">
        <v>820</v>
      </c>
      <c r="B526" t="s">
        <v>816</v>
      </c>
      <c r="C526" t="s">
        <v>817</v>
      </c>
      <c r="D526" t="s">
        <v>319</v>
      </c>
      <c r="E526">
        <v>17.190000000000001</v>
      </c>
      <c r="F526">
        <v>14.66</v>
      </c>
      <c r="G526">
        <v>14.8</v>
      </c>
      <c r="H526">
        <v>12.81</v>
      </c>
      <c r="I526">
        <v>13.18</v>
      </c>
      <c r="J526">
        <v>10.07</v>
      </c>
    </row>
    <row r="527" spans="1:10" x14ac:dyDescent="0.35">
      <c r="A527" t="s">
        <v>821</v>
      </c>
      <c r="B527" t="s">
        <v>816</v>
      </c>
      <c r="C527" t="s">
        <v>817</v>
      </c>
      <c r="D527" t="s">
        <v>319</v>
      </c>
      <c r="E527">
        <v>177.36</v>
      </c>
      <c r="F527">
        <v>115.32</v>
      </c>
      <c r="G527">
        <v>105.74</v>
      </c>
      <c r="H527">
        <v>158.52000000000001</v>
      </c>
      <c r="I527">
        <v>147.16</v>
      </c>
      <c r="J527">
        <v>95.91</v>
      </c>
    </row>
    <row r="528" spans="1:10" x14ac:dyDescent="0.35">
      <c r="A528" t="s">
        <v>822</v>
      </c>
      <c r="B528" t="s">
        <v>823</v>
      </c>
      <c r="C528" t="s">
        <v>823</v>
      </c>
      <c r="D528" t="s">
        <v>319</v>
      </c>
      <c r="E528">
        <v>14.28</v>
      </c>
      <c r="F528">
        <v>22.44</v>
      </c>
      <c r="G528">
        <v>25</v>
      </c>
      <c r="H528">
        <v>21.56</v>
      </c>
      <c r="I528">
        <v>27.7</v>
      </c>
      <c r="J528">
        <v>21.46</v>
      </c>
    </row>
    <row r="529" spans="1:10" x14ac:dyDescent="0.35">
      <c r="A529" t="s">
        <v>824</v>
      </c>
      <c r="B529" t="s">
        <v>823</v>
      </c>
      <c r="C529" t="s">
        <v>823</v>
      </c>
      <c r="D529" t="s">
        <v>319</v>
      </c>
      <c r="E529">
        <v>0.89</v>
      </c>
      <c r="F529">
        <v>6.4</v>
      </c>
      <c r="G529">
        <v>2.09</v>
      </c>
      <c r="H529">
        <v>1.55</v>
      </c>
      <c r="I529">
        <v>0.72</v>
      </c>
      <c r="J529">
        <v>1.7</v>
      </c>
    </row>
    <row r="530" spans="1:10" x14ac:dyDescent="0.35">
      <c r="A530" t="s">
        <v>825</v>
      </c>
      <c r="B530" t="s">
        <v>823</v>
      </c>
      <c r="C530" t="s">
        <v>823</v>
      </c>
      <c r="D530" t="s">
        <v>319</v>
      </c>
      <c r="E530">
        <v>0.08</v>
      </c>
      <c r="F530">
        <v>0.57999999999999996</v>
      </c>
      <c r="G530">
        <v>0.74</v>
      </c>
      <c r="H530">
        <v>0.14000000000000001</v>
      </c>
      <c r="I530">
        <v>0.16</v>
      </c>
      <c r="J530">
        <v>0.34</v>
      </c>
    </row>
    <row r="531" spans="1:10" x14ac:dyDescent="0.35">
      <c r="A531" t="s">
        <v>826</v>
      </c>
      <c r="B531" t="s">
        <v>823</v>
      </c>
      <c r="C531" t="s">
        <v>823</v>
      </c>
      <c r="D531" t="s">
        <v>319</v>
      </c>
      <c r="E531">
        <v>0.21</v>
      </c>
      <c r="F531">
        <v>1.1599999999999999</v>
      </c>
      <c r="G531">
        <v>0.57999999999999996</v>
      </c>
      <c r="H531">
        <v>0.54</v>
      </c>
      <c r="I531">
        <v>0.62</v>
      </c>
      <c r="J531">
        <v>0.71</v>
      </c>
    </row>
    <row r="532" spans="1:10" x14ac:dyDescent="0.35">
      <c r="A532" t="s">
        <v>827</v>
      </c>
      <c r="B532" t="s">
        <v>823</v>
      </c>
      <c r="C532" t="s">
        <v>823</v>
      </c>
      <c r="D532" t="s">
        <v>319</v>
      </c>
      <c r="E532">
        <v>3.21</v>
      </c>
      <c r="F532">
        <v>4.09</v>
      </c>
      <c r="G532">
        <v>3.49</v>
      </c>
      <c r="H532">
        <v>4.83</v>
      </c>
      <c r="I532">
        <v>4.3099999999999996</v>
      </c>
      <c r="J532">
        <v>4.38</v>
      </c>
    </row>
    <row r="533" spans="1:10" x14ac:dyDescent="0.35">
      <c r="A533" t="s">
        <v>828</v>
      </c>
      <c r="B533" t="s">
        <v>823</v>
      </c>
      <c r="C533" t="s">
        <v>823</v>
      </c>
      <c r="D533" t="s">
        <v>319</v>
      </c>
      <c r="E533">
        <v>9.52</v>
      </c>
      <c r="F533">
        <v>11.05</v>
      </c>
      <c r="G533">
        <v>12.47</v>
      </c>
      <c r="H533">
        <v>15.72</v>
      </c>
      <c r="I533">
        <v>6.55</v>
      </c>
      <c r="J533">
        <v>9.75</v>
      </c>
    </row>
    <row r="534" spans="1:10" x14ac:dyDescent="0.35">
      <c r="A534" t="s">
        <v>829</v>
      </c>
      <c r="B534" t="s">
        <v>823</v>
      </c>
      <c r="C534" t="s">
        <v>823</v>
      </c>
      <c r="D534" t="s">
        <v>319</v>
      </c>
      <c r="E534">
        <v>5.18</v>
      </c>
      <c r="F534">
        <v>10.23</v>
      </c>
      <c r="G534">
        <v>6.84</v>
      </c>
      <c r="H534">
        <v>5.0999999999999996</v>
      </c>
      <c r="I534">
        <v>7.32</v>
      </c>
      <c r="J534">
        <v>5.27</v>
      </c>
    </row>
    <row r="535" spans="1:10" x14ac:dyDescent="0.35">
      <c r="A535" t="s">
        <v>830</v>
      </c>
      <c r="B535" t="s">
        <v>823</v>
      </c>
      <c r="C535" t="s">
        <v>823</v>
      </c>
      <c r="D535" t="s">
        <v>319</v>
      </c>
      <c r="E535">
        <v>0.3</v>
      </c>
      <c r="F535">
        <v>0.33</v>
      </c>
      <c r="G535">
        <v>1.38</v>
      </c>
      <c r="H535">
        <v>2.57</v>
      </c>
      <c r="I535">
        <v>1.47</v>
      </c>
      <c r="J535">
        <v>0.69</v>
      </c>
    </row>
    <row r="536" spans="1:10" x14ac:dyDescent="0.35">
      <c r="A536" t="s">
        <v>831</v>
      </c>
      <c r="B536" t="s">
        <v>823</v>
      </c>
      <c r="C536" t="s">
        <v>823</v>
      </c>
      <c r="D536" t="s">
        <v>319</v>
      </c>
      <c r="E536">
        <v>3.12</v>
      </c>
      <c r="F536">
        <v>1.75</v>
      </c>
      <c r="G536">
        <v>5.98</v>
      </c>
      <c r="H536">
        <v>6.69</v>
      </c>
      <c r="I536">
        <v>6.64</v>
      </c>
      <c r="J536">
        <v>7.82</v>
      </c>
    </row>
    <row r="537" spans="1:10" x14ac:dyDescent="0.35">
      <c r="A537" t="s">
        <v>832</v>
      </c>
      <c r="B537" t="s">
        <v>823</v>
      </c>
      <c r="C537" t="s">
        <v>823</v>
      </c>
      <c r="D537" t="s">
        <v>319</v>
      </c>
      <c r="E537">
        <v>0.33</v>
      </c>
      <c r="F537">
        <v>0.5</v>
      </c>
      <c r="G537">
        <v>1.98</v>
      </c>
      <c r="H537">
        <v>1.47</v>
      </c>
      <c r="I537">
        <v>0.16</v>
      </c>
      <c r="J537">
        <v>0.16</v>
      </c>
    </row>
    <row r="538" spans="1:10" x14ac:dyDescent="0.35">
      <c r="A538" t="s">
        <v>833</v>
      </c>
      <c r="B538" t="s">
        <v>823</v>
      </c>
      <c r="C538" t="s">
        <v>823</v>
      </c>
      <c r="D538" t="s">
        <v>319</v>
      </c>
      <c r="E538">
        <v>5.07</v>
      </c>
      <c r="F538">
        <v>4.8899999999999997</v>
      </c>
      <c r="G538">
        <v>7.21</v>
      </c>
      <c r="H538">
        <v>6.78</v>
      </c>
      <c r="I538">
        <v>3.95</v>
      </c>
      <c r="J538">
        <v>3.18</v>
      </c>
    </row>
    <row r="539" spans="1:10" x14ac:dyDescent="0.35">
      <c r="A539" t="s">
        <v>834</v>
      </c>
      <c r="B539" t="s">
        <v>823</v>
      </c>
      <c r="C539" t="s">
        <v>823</v>
      </c>
      <c r="D539" t="s">
        <v>319</v>
      </c>
      <c r="E539">
        <v>11.97</v>
      </c>
      <c r="F539">
        <v>9.3800000000000008</v>
      </c>
      <c r="G539">
        <v>20.78</v>
      </c>
      <c r="H539">
        <v>23.13</v>
      </c>
      <c r="I539">
        <v>16.78</v>
      </c>
      <c r="J539">
        <v>15.56</v>
      </c>
    </row>
    <row r="540" spans="1:10" x14ac:dyDescent="0.35">
      <c r="A540" t="s">
        <v>835</v>
      </c>
      <c r="B540" t="s">
        <v>823</v>
      </c>
      <c r="C540" t="s">
        <v>823</v>
      </c>
      <c r="D540" t="s">
        <v>319</v>
      </c>
      <c r="E540">
        <v>2.33</v>
      </c>
      <c r="F540">
        <v>3.17</v>
      </c>
      <c r="G540">
        <v>3.37</v>
      </c>
      <c r="H540">
        <v>5.48</v>
      </c>
      <c r="I540">
        <v>4.32</v>
      </c>
      <c r="J540">
        <v>4.6500000000000004</v>
      </c>
    </row>
    <row r="541" spans="1:10" x14ac:dyDescent="0.35">
      <c r="A541" t="s">
        <v>836</v>
      </c>
      <c r="B541" t="s">
        <v>823</v>
      </c>
      <c r="C541" t="s">
        <v>823</v>
      </c>
      <c r="D541" t="s">
        <v>319</v>
      </c>
      <c r="E541">
        <v>0.19</v>
      </c>
      <c r="F541">
        <v>0.74</v>
      </c>
      <c r="G541">
        <v>0.83</v>
      </c>
      <c r="H541">
        <v>1.37</v>
      </c>
      <c r="I541">
        <v>0.89</v>
      </c>
      <c r="J541">
        <v>1.2</v>
      </c>
    </row>
    <row r="542" spans="1:10" x14ac:dyDescent="0.35">
      <c r="A542" t="s">
        <v>837</v>
      </c>
      <c r="B542" t="s">
        <v>823</v>
      </c>
      <c r="C542" t="s">
        <v>823</v>
      </c>
      <c r="D542" t="s">
        <v>319</v>
      </c>
      <c r="E542">
        <v>2.2599999999999998</v>
      </c>
      <c r="F542">
        <v>3.32</v>
      </c>
      <c r="G542">
        <v>4.32</v>
      </c>
      <c r="H542">
        <v>3.02</v>
      </c>
      <c r="I542">
        <v>1.59</v>
      </c>
      <c r="J542">
        <v>4.92</v>
      </c>
    </row>
    <row r="543" spans="1:10" x14ac:dyDescent="0.35">
      <c r="A543" t="s">
        <v>838</v>
      </c>
      <c r="B543" t="s">
        <v>823</v>
      </c>
      <c r="C543" t="s">
        <v>823</v>
      </c>
      <c r="D543" t="s">
        <v>319</v>
      </c>
      <c r="E543">
        <v>6.62</v>
      </c>
      <c r="F543">
        <v>10.73</v>
      </c>
      <c r="G543">
        <v>12.05</v>
      </c>
      <c r="H543">
        <v>12.39</v>
      </c>
      <c r="I543">
        <v>12.56</v>
      </c>
      <c r="J543">
        <v>15.18</v>
      </c>
    </row>
    <row r="544" spans="1:10" x14ac:dyDescent="0.35">
      <c r="A544" t="s">
        <v>839</v>
      </c>
      <c r="B544" t="s">
        <v>823</v>
      </c>
      <c r="C544" t="s">
        <v>823</v>
      </c>
      <c r="D544" t="s">
        <v>319</v>
      </c>
      <c r="E544">
        <v>0.42</v>
      </c>
      <c r="F544">
        <v>0.95</v>
      </c>
      <c r="G544">
        <v>2.61</v>
      </c>
      <c r="H544">
        <v>0.68</v>
      </c>
      <c r="I544">
        <v>0.38</v>
      </c>
      <c r="J544">
        <v>1.24</v>
      </c>
    </row>
    <row r="545" spans="1:10" x14ac:dyDescent="0.35">
      <c r="A545" t="s">
        <v>840</v>
      </c>
      <c r="B545" t="s">
        <v>823</v>
      </c>
      <c r="C545" t="s">
        <v>823</v>
      </c>
      <c r="D545" t="s">
        <v>319</v>
      </c>
      <c r="E545">
        <v>5.62</v>
      </c>
      <c r="F545">
        <v>9.5</v>
      </c>
      <c r="G545">
        <v>7.63</v>
      </c>
      <c r="H545">
        <v>7.86</v>
      </c>
      <c r="I545">
        <v>9.74</v>
      </c>
      <c r="J545">
        <v>9.81</v>
      </c>
    </row>
    <row r="546" spans="1:10" x14ac:dyDescent="0.35">
      <c r="A546" t="s">
        <v>841</v>
      </c>
      <c r="B546" t="s">
        <v>823</v>
      </c>
      <c r="C546" t="s">
        <v>823</v>
      </c>
      <c r="D546" t="s">
        <v>319</v>
      </c>
      <c r="E546">
        <v>4.09</v>
      </c>
      <c r="F546">
        <v>7.31</v>
      </c>
      <c r="G546">
        <v>18.760000000000002</v>
      </c>
      <c r="H546">
        <v>13.76</v>
      </c>
      <c r="I546">
        <v>1.18</v>
      </c>
      <c r="J546">
        <v>1.59</v>
      </c>
    </row>
    <row r="547" spans="1:10" x14ac:dyDescent="0.35">
      <c r="A547" t="s">
        <v>842</v>
      </c>
      <c r="B547" t="s">
        <v>823</v>
      </c>
      <c r="C547" t="s">
        <v>823</v>
      </c>
      <c r="D547" t="s">
        <v>319</v>
      </c>
      <c r="E547">
        <v>5.01</v>
      </c>
      <c r="F547">
        <v>4.84</v>
      </c>
      <c r="G547">
        <v>7.94</v>
      </c>
      <c r="H547">
        <v>7.39</v>
      </c>
      <c r="I547">
        <v>4.42</v>
      </c>
      <c r="J547">
        <v>5.83</v>
      </c>
    </row>
    <row r="548" spans="1:10" x14ac:dyDescent="0.35">
      <c r="A548" t="s">
        <v>843</v>
      </c>
      <c r="B548" t="s">
        <v>823</v>
      </c>
      <c r="C548" t="s">
        <v>823</v>
      </c>
      <c r="D548" t="s">
        <v>319</v>
      </c>
      <c r="E548">
        <v>7.06</v>
      </c>
      <c r="F548">
        <v>6.77</v>
      </c>
      <c r="G548">
        <v>9.34</v>
      </c>
      <c r="H548">
        <v>8.7100000000000009</v>
      </c>
      <c r="I548">
        <v>9.64</v>
      </c>
      <c r="J548">
        <v>9.9499999999999993</v>
      </c>
    </row>
    <row r="549" spans="1:10" x14ac:dyDescent="0.35">
      <c r="A549" t="s">
        <v>844</v>
      </c>
      <c r="B549" t="s">
        <v>823</v>
      </c>
      <c r="C549" t="s">
        <v>823</v>
      </c>
      <c r="D549" t="s">
        <v>319</v>
      </c>
      <c r="E549">
        <v>5.08</v>
      </c>
      <c r="F549">
        <v>7.26</v>
      </c>
      <c r="G549">
        <v>7.67</v>
      </c>
      <c r="H549">
        <v>6.29</v>
      </c>
      <c r="I549">
        <v>8.5</v>
      </c>
      <c r="J549">
        <v>14.8</v>
      </c>
    </row>
    <row r="550" spans="1:10" x14ac:dyDescent="0.35">
      <c r="A550" t="s">
        <v>845</v>
      </c>
      <c r="B550" t="s">
        <v>823</v>
      </c>
      <c r="C550" t="s">
        <v>823</v>
      </c>
      <c r="D550" t="s">
        <v>319</v>
      </c>
      <c r="E550">
        <v>1.23</v>
      </c>
      <c r="F550">
        <v>0.75</v>
      </c>
      <c r="G550">
        <v>6.38</v>
      </c>
      <c r="H550">
        <v>5.75</v>
      </c>
      <c r="I550">
        <v>5.58</v>
      </c>
      <c r="J550">
        <v>3.74</v>
      </c>
    </row>
    <row r="551" spans="1:10" x14ac:dyDescent="0.35">
      <c r="A551" t="s">
        <v>846</v>
      </c>
      <c r="B551" t="s">
        <v>823</v>
      </c>
      <c r="C551" t="s">
        <v>823</v>
      </c>
      <c r="D551" t="s">
        <v>319</v>
      </c>
      <c r="E551">
        <v>11.73</v>
      </c>
      <c r="F551">
        <v>8.9499999999999993</v>
      </c>
      <c r="G551">
        <v>22.47</v>
      </c>
      <c r="H551">
        <v>22.95</v>
      </c>
      <c r="I551">
        <v>19.899999999999999</v>
      </c>
      <c r="J551">
        <v>28.8</v>
      </c>
    </row>
    <row r="552" spans="1:10" x14ac:dyDescent="0.35">
      <c r="A552" t="s">
        <v>847</v>
      </c>
      <c r="B552" t="s">
        <v>823</v>
      </c>
      <c r="C552" t="s">
        <v>823</v>
      </c>
      <c r="D552" t="s">
        <v>319</v>
      </c>
      <c r="E552">
        <v>8.83</v>
      </c>
      <c r="F552">
        <v>12.54</v>
      </c>
      <c r="G552">
        <v>16.16</v>
      </c>
      <c r="H552">
        <v>17.190000000000001</v>
      </c>
      <c r="I552">
        <v>11.29</v>
      </c>
      <c r="J552">
        <v>12.65</v>
      </c>
    </row>
    <row r="553" spans="1:10" x14ac:dyDescent="0.35">
      <c r="A553" t="s">
        <v>848</v>
      </c>
      <c r="B553" t="s">
        <v>823</v>
      </c>
      <c r="C553" t="s">
        <v>823</v>
      </c>
      <c r="D553" t="s">
        <v>319</v>
      </c>
      <c r="E553">
        <v>13.46</v>
      </c>
      <c r="F553">
        <v>21.23</v>
      </c>
      <c r="G553">
        <v>16.55</v>
      </c>
      <c r="H553">
        <v>16.29</v>
      </c>
      <c r="I553">
        <v>7.86</v>
      </c>
      <c r="J553">
        <v>25.74</v>
      </c>
    </row>
    <row r="554" spans="1:10" x14ac:dyDescent="0.35">
      <c r="A554" t="s">
        <v>849</v>
      </c>
      <c r="B554" t="s">
        <v>823</v>
      </c>
      <c r="C554" t="s">
        <v>823</v>
      </c>
      <c r="D554" t="s">
        <v>319</v>
      </c>
      <c r="E554">
        <v>5.88</v>
      </c>
      <c r="F554">
        <v>6.02</v>
      </c>
      <c r="G554">
        <v>6.44</v>
      </c>
      <c r="H554">
        <v>6.19</v>
      </c>
      <c r="I554">
        <v>8.7100000000000009</v>
      </c>
      <c r="J554">
        <v>6.85</v>
      </c>
    </row>
    <row r="555" spans="1:10" x14ac:dyDescent="0.35">
      <c r="A555" t="s">
        <v>850</v>
      </c>
      <c r="B555" t="s">
        <v>823</v>
      </c>
      <c r="C555" t="s">
        <v>823</v>
      </c>
      <c r="D555" t="s">
        <v>319</v>
      </c>
      <c r="E555">
        <v>10.48</v>
      </c>
      <c r="F555">
        <v>14.18</v>
      </c>
      <c r="G555">
        <v>31.33</v>
      </c>
      <c r="H555">
        <v>36.43</v>
      </c>
      <c r="I555">
        <v>0</v>
      </c>
      <c r="J555">
        <v>0</v>
      </c>
    </row>
    <row r="556" spans="1:10" x14ac:dyDescent="0.35">
      <c r="A556" t="s">
        <v>851</v>
      </c>
      <c r="B556" t="s">
        <v>823</v>
      </c>
      <c r="C556" t="s">
        <v>823</v>
      </c>
      <c r="D556" t="s">
        <v>319</v>
      </c>
      <c r="E556">
        <v>6.03</v>
      </c>
      <c r="F556">
        <v>9.66</v>
      </c>
      <c r="G556">
        <v>7.19</v>
      </c>
      <c r="H556">
        <v>8.64</v>
      </c>
      <c r="I556">
        <v>5.42</v>
      </c>
      <c r="J556">
        <v>5.43</v>
      </c>
    </row>
    <row r="557" spans="1:10" x14ac:dyDescent="0.35">
      <c r="A557" t="s">
        <v>852</v>
      </c>
      <c r="B557" t="s">
        <v>823</v>
      </c>
      <c r="C557" t="s">
        <v>823</v>
      </c>
      <c r="D557" t="s">
        <v>319</v>
      </c>
      <c r="E557">
        <v>22.24</v>
      </c>
      <c r="F557">
        <v>17.07</v>
      </c>
      <c r="G557">
        <v>14.97</v>
      </c>
      <c r="H557">
        <v>17.77</v>
      </c>
      <c r="I557">
        <v>13.23</v>
      </c>
      <c r="J557">
        <v>18.260000000000002</v>
      </c>
    </row>
    <row r="558" spans="1:10" x14ac:dyDescent="0.35">
      <c r="A558" t="s">
        <v>853</v>
      </c>
      <c r="B558" t="s">
        <v>823</v>
      </c>
      <c r="C558" t="s">
        <v>823</v>
      </c>
      <c r="D558" t="s">
        <v>319</v>
      </c>
      <c r="E558">
        <v>3.12</v>
      </c>
      <c r="F558">
        <v>1.75</v>
      </c>
      <c r="G558">
        <v>5.98</v>
      </c>
      <c r="H558">
        <v>6.69</v>
      </c>
      <c r="I558">
        <v>6.64</v>
      </c>
      <c r="J558">
        <v>7.82</v>
      </c>
    </row>
    <row r="559" spans="1:10" x14ac:dyDescent="0.35">
      <c r="A559" t="s">
        <v>854</v>
      </c>
      <c r="B559" t="s">
        <v>823</v>
      </c>
      <c r="C559" t="s">
        <v>823</v>
      </c>
      <c r="D559" t="s">
        <v>319</v>
      </c>
      <c r="E559">
        <v>13.34</v>
      </c>
      <c r="F559">
        <v>21.38</v>
      </c>
      <c r="G559">
        <v>30.62</v>
      </c>
      <c r="H559">
        <v>34.32</v>
      </c>
      <c r="I559">
        <v>15.55</v>
      </c>
      <c r="J559">
        <v>19</v>
      </c>
    </row>
    <row r="560" spans="1:10" x14ac:dyDescent="0.35">
      <c r="A560" t="s">
        <v>855</v>
      </c>
      <c r="B560" t="s">
        <v>823</v>
      </c>
      <c r="C560" t="s">
        <v>823</v>
      </c>
      <c r="D560" t="s">
        <v>319</v>
      </c>
      <c r="E560">
        <v>12.89</v>
      </c>
      <c r="F560">
        <v>15.92</v>
      </c>
      <c r="G560">
        <v>22.8</v>
      </c>
      <c r="H560">
        <v>19.43</v>
      </c>
      <c r="I560">
        <v>19.98</v>
      </c>
      <c r="J560">
        <v>17.079999999999998</v>
      </c>
    </row>
    <row r="561" spans="1:10" x14ac:dyDescent="0.35">
      <c r="A561" t="s">
        <v>856</v>
      </c>
      <c r="B561" t="s">
        <v>823</v>
      </c>
      <c r="C561" t="s">
        <v>823</v>
      </c>
      <c r="D561" t="s">
        <v>319</v>
      </c>
      <c r="E561">
        <v>1943.24</v>
      </c>
      <c r="F561">
        <v>1620.38</v>
      </c>
      <c r="G561">
        <v>273.45</v>
      </c>
      <c r="H561">
        <v>698.35</v>
      </c>
      <c r="I561">
        <v>419.03</v>
      </c>
      <c r="J561">
        <v>2172.04</v>
      </c>
    </row>
    <row r="562" spans="1:10" x14ac:dyDescent="0.35">
      <c r="A562" t="s">
        <v>857</v>
      </c>
      <c r="B562" t="s">
        <v>823</v>
      </c>
      <c r="C562" t="s">
        <v>823</v>
      </c>
      <c r="D562" t="s">
        <v>319</v>
      </c>
      <c r="E562">
        <v>4.04</v>
      </c>
      <c r="F562">
        <v>5.71</v>
      </c>
      <c r="G562">
        <v>7.43</v>
      </c>
      <c r="H562">
        <v>4.8600000000000003</v>
      </c>
      <c r="I562">
        <v>4.72</v>
      </c>
      <c r="J562">
        <v>4.32</v>
      </c>
    </row>
    <row r="563" spans="1:10" x14ac:dyDescent="0.35">
      <c r="A563" t="s">
        <v>858</v>
      </c>
      <c r="B563" t="s">
        <v>823</v>
      </c>
      <c r="C563" t="s">
        <v>823</v>
      </c>
      <c r="D563" t="s">
        <v>319</v>
      </c>
      <c r="E563">
        <v>8.5299999999999994</v>
      </c>
      <c r="F563">
        <v>9.9499999999999993</v>
      </c>
      <c r="G563">
        <v>10.9</v>
      </c>
      <c r="H563">
        <v>11.03</v>
      </c>
      <c r="I563">
        <v>11.17</v>
      </c>
      <c r="J563">
        <v>10.15</v>
      </c>
    </row>
    <row r="564" spans="1:10" x14ac:dyDescent="0.35">
      <c r="A564" t="s">
        <v>859</v>
      </c>
      <c r="B564" t="s">
        <v>823</v>
      </c>
      <c r="C564" t="s">
        <v>823</v>
      </c>
      <c r="D564" t="s">
        <v>319</v>
      </c>
      <c r="E564">
        <v>4.59</v>
      </c>
      <c r="F564">
        <v>5.09</v>
      </c>
      <c r="G564">
        <v>5.41</v>
      </c>
      <c r="H564">
        <v>6.03</v>
      </c>
      <c r="I564">
        <v>1.84</v>
      </c>
      <c r="J564">
        <v>3.47</v>
      </c>
    </row>
    <row r="565" spans="1:10" x14ac:dyDescent="0.35">
      <c r="A565" t="s">
        <v>860</v>
      </c>
      <c r="B565" t="s">
        <v>823</v>
      </c>
      <c r="C565" t="s">
        <v>823</v>
      </c>
      <c r="D565" t="s">
        <v>319</v>
      </c>
      <c r="E565">
        <v>6.05</v>
      </c>
      <c r="F565">
        <v>7.16</v>
      </c>
      <c r="G565">
        <v>9.89</v>
      </c>
      <c r="H565">
        <v>7.05</v>
      </c>
      <c r="I565">
        <v>16.61</v>
      </c>
      <c r="J565">
        <v>10.210000000000001</v>
      </c>
    </row>
    <row r="566" spans="1:10" x14ac:dyDescent="0.35">
      <c r="A566" t="s">
        <v>861</v>
      </c>
      <c r="B566" t="s">
        <v>823</v>
      </c>
      <c r="C566" t="s">
        <v>823</v>
      </c>
      <c r="D566" t="s">
        <v>319</v>
      </c>
      <c r="E566">
        <v>15.32</v>
      </c>
      <c r="F566">
        <v>19.690000000000001</v>
      </c>
      <c r="G566">
        <v>16.34</v>
      </c>
      <c r="H566">
        <v>12.56</v>
      </c>
      <c r="I566">
        <v>18.399999999999999</v>
      </c>
      <c r="J566">
        <v>10.79</v>
      </c>
    </row>
    <row r="567" spans="1:10" x14ac:dyDescent="0.35">
      <c r="A567" t="s">
        <v>862</v>
      </c>
      <c r="B567" t="s">
        <v>823</v>
      </c>
      <c r="C567" t="s">
        <v>823</v>
      </c>
      <c r="D567" t="s">
        <v>319</v>
      </c>
      <c r="E567">
        <v>0.28999999999999998</v>
      </c>
      <c r="F567">
        <v>0.68</v>
      </c>
      <c r="G567">
        <v>2.79</v>
      </c>
      <c r="H567">
        <v>1</v>
      </c>
      <c r="I567">
        <v>1.2</v>
      </c>
      <c r="J567">
        <v>1.75</v>
      </c>
    </row>
    <row r="568" spans="1:10" x14ac:dyDescent="0.35">
      <c r="A568" t="s">
        <v>863</v>
      </c>
      <c r="B568" t="s">
        <v>823</v>
      </c>
      <c r="C568" t="s">
        <v>823</v>
      </c>
      <c r="D568" t="s">
        <v>319</v>
      </c>
      <c r="E568">
        <v>0.41</v>
      </c>
      <c r="F568">
        <v>1.1399999999999999</v>
      </c>
      <c r="G568">
        <v>4.75</v>
      </c>
      <c r="H568">
        <v>3.13</v>
      </c>
      <c r="I568">
        <v>2.2999999999999998</v>
      </c>
      <c r="J568">
        <v>3.81</v>
      </c>
    </row>
    <row r="569" spans="1:10" x14ac:dyDescent="0.35">
      <c r="A569" t="s">
        <v>864</v>
      </c>
      <c r="B569" t="s">
        <v>865</v>
      </c>
      <c r="C569" t="s">
        <v>865</v>
      </c>
      <c r="D569" t="s">
        <v>319</v>
      </c>
      <c r="E569">
        <v>4.8099999999999996</v>
      </c>
      <c r="F569">
        <v>2.56</v>
      </c>
      <c r="G569">
        <v>3.61</v>
      </c>
      <c r="H569">
        <v>10.65</v>
      </c>
      <c r="I569">
        <v>12.45</v>
      </c>
      <c r="J569">
        <v>5.13</v>
      </c>
    </row>
    <row r="570" spans="1:10" x14ac:dyDescent="0.35">
      <c r="A570" t="s">
        <v>866</v>
      </c>
      <c r="B570" t="s">
        <v>865</v>
      </c>
      <c r="C570" t="s">
        <v>865</v>
      </c>
      <c r="D570" t="s">
        <v>319</v>
      </c>
      <c r="E570">
        <v>2.95</v>
      </c>
      <c r="F570">
        <v>2.09</v>
      </c>
      <c r="G570">
        <v>10.02</v>
      </c>
      <c r="H570">
        <v>7.42</v>
      </c>
      <c r="I570">
        <v>8.1300000000000008</v>
      </c>
      <c r="J570">
        <v>8.61</v>
      </c>
    </row>
    <row r="571" spans="1:10" x14ac:dyDescent="0.35">
      <c r="A571" t="s">
        <v>867</v>
      </c>
      <c r="B571" t="s">
        <v>865</v>
      </c>
      <c r="C571" t="s">
        <v>865</v>
      </c>
      <c r="D571" t="s">
        <v>319</v>
      </c>
      <c r="E571">
        <v>67.14</v>
      </c>
      <c r="F571">
        <v>100.78</v>
      </c>
      <c r="G571">
        <v>76.88</v>
      </c>
      <c r="H571">
        <v>88.48</v>
      </c>
      <c r="I571">
        <v>101.75</v>
      </c>
      <c r="J571">
        <v>83.54</v>
      </c>
    </row>
    <row r="572" spans="1:10" x14ac:dyDescent="0.35">
      <c r="A572" t="s">
        <v>868</v>
      </c>
      <c r="B572" t="s">
        <v>865</v>
      </c>
      <c r="C572" t="s">
        <v>865</v>
      </c>
      <c r="D572" t="s">
        <v>319</v>
      </c>
      <c r="E572">
        <v>2.95</v>
      </c>
      <c r="F572">
        <v>2.09</v>
      </c>
      <c r="G572">
        <v>10.02</v>
      </c>
      <c r="H572">
        <v>7.42</v>
      </c>
      <c r="I572">
        <v>8.1300000000000008</v>
      </c>
      <c r="J572">
        <v>8.61</v>
      </c>
    </row>
    <row r="573" spans="1:10" x14ac:dyDescent="0.35">
      <c r="A573" t="s">
        <v>869</v>
      </c>
      <c r="B573" t="s">
        <v>865</v>
      </c>
      <c r="C573" t="s">
        <v>865</v>
      </c>
      <c r="D573" t="s">
        <v>319</v>
      </c>
      <c r="E573">
        <v>0.38</v>
      </c>
      <c r="F573">
        <v>0.73</v>
      </c>
      <c r="G573">
        <v>0.16</v>
      </c>
      <c r="H573">
        <v>0.66</v>
      </c>
      <c r="I573">
        <v>0.08</v>
      </c>
      <c r="J573">
        <v>0.31</v>
      </c>
    </row>
    <row r="574" spans="1:10" x14ac:dyDescent="0.35">
      <c r="A574" t="s">
        <v>870</v>
      </c>
      <c r="B574" t="s">
        <v>865</v>
      </c>
      <c r="C574" t="s">
        <v>865</v>
      </c>
      <c r="D574" t="s">
        <v>319</v>
      </c>
      <c r="E574">
        <v>0.41</v>
      </c>
      <c r="F574">
        <v>0</v>
      </c>
      <c r="G574">
        <v>0</v>
      </c>
      <c r="H574">
        <v>0.82</v>
      </c>
      <c r="I574">
        <v>2.48</v>
      </c>
      <c r="J574">
        <v>1.01</v>
      </c>
    </row>
    <row r="575" spans="1:10" x14ac:dyDescent="0.35">
      <c r="A575" t="s">
        <v>871</v>
      </c>
      <c r="B575" t="s">
        <v>865</v>
      </c>
      <c r="C575" t="s">
        <v>865</v>
      </c>
      <c r="D575" t="s">
        <v>319</v>
      </c>
      <c r="E575">
        <v>10.92</v>
      </c>
      <c r="F575">
        <v>12.36</v>
      </c>
      <c r="G575">
        <v>11.96</v>
      </c>
      <c r="H575">
        <v>10.84</v>
      </c>
      <c r="I575">
        <v>16.829999999999998</v>
      </c>
      <c r="J575">
        <v>16.760000000000002</v>
      </c>
    </row>
    <row r="576" spans="1:10" x14ac:dyDescent="0.35">
      <c r="A576" t="s">
        <v>872</v>
      </c>
      <c r="B576" t="s">
        <v>865</v>
      </c>
      <c r="C576" t="s">
        <v>865</v>
      </c>
      <c r="D576" t="s">
        <v>319</v>
      </c>
      <c r="E576">
        <v>23.11</v>
      </c>
      <c r="F576">
        <v>29.79</v>
      </c>
      <c r="G576">
        <v>20.68</v>
      </c>
      <c r="H576">
        <v>14.69</v>
      </c>
      <c r="I576">
        <v>24.38</v>
      </c>
      <c r="J576">
        <v>20.86</v>
      </c>
    </row>
    <row r="577" spans="1:10" x14ac:dyDescent="0.35">
      <c r="A577" t="s">
        <v>873</v>
      </c>
      <c r="B577" t="s">
        <v>865</v>
      </c>
      <c r="C577" t="s">
        <v>865</v>
      </c>
      <c r="D577" t="s">
        <v>319</v>
      </c>
      <c r="E577">
        <v>10.92</v>
      </c>
      <c r="F577">
        <v>12.36</v>
      </c>
      <c r="G577">
        <v>11.96</v>
      </c>
      <c r="H577">
        <v>10.84</v>
      </c>
      <c r="I577">
        <v>16.829999999999998</v>
      </c>
      <c r="J577">
        <v>16.760000000000002</v>
      </c>
    </row>
    <row r="578" spans="1:10" x14ac:dyDescent="0.35">
      <c r="A578" t="s">
        <v>874</v>
      </c>
      <c r="B578" t="s">
        <v>865</v>
      </c>
      <c r="C578" t="s">
        <v>865</v>
      </c>
      <c r="D578" t="s">
        <v>319</v>
      </c>
      <c r="E578">
        <v>0.28000000000000003</v>
      </c>
      <c r="F578">
        <v>4.58</v>
      </c>
      <c r="G578">
        <v>1.1599999999999999</v>
      </c>
      <c r="H578">
        <v>0.89</v>
      </c>
      <c r="I578">
        <v>1.34</v>
      </c>
      <c r="J578">
        <v>4.99</v>
      </c>
    </row>
    <row r="579" spans="1:10" x14ac:dyDescent="0.35">
      <c r="A579" t="s">
        <v>875</v>
      </c>
      <c r="B579" t="s">
        <v>865</v>
      </c>
      <c r="C579" t="s">
        <v>865</v>
      </c>
      <c r="D579" t="s">
        <v>319</v>
      </c>
      <c r="E579">
        <v>0.11</v>
      </c>
      <c r="F579">
        <v>2.2400000000000002</v>
      </c>
      <c r="G579">
        <v>0.55000000000000004</v>
      </c>
      <c r="H579">
        <v>0.38</v>
      </c>
      <c r="I579">
        <v>3.55</v>
      </c>
      <c r="J579">
        <v>4.2300000000000004</v>
      </c>
    </row>
    <row r="580" spans="1:10" x14ac:dyDescent="0.35">
      <c r="A580" t="s">
        <v>876</v>
      </c>
      <c r="B580" t="s">
        <v>865</v>
      </c>
      <c r="C580" t="s">
        <v>865</v>
      </c>
      <c r="D580" t="s">
        <v>319</v>
      </c>
      <c r="E580">
        <v>39.21</v>
      </c>
      <c r="F580">
        <v>25.01</v>
      </c>
      <c r="G580">
        <v>24.17</v>
      </c>
      <c r="H580">
        <v>27.15</v>
      </c>
      <c r="I580">
        <v>16.899999999999999</v>
      </c>
      <c r="J580">
        <v>20.12</v>
      </c>
    </row>
    <row r="581" spans="1:10" x14ac:dyDescent="0.35">
      <c r="A581" t="s">
        <v>877</v>
      </c>
      <c r="B581" t="s">
        <v>865</v>
      </c>
      <c r="C581" t="s">
        <v>865</v>
      </c>
      <c r="D581" t="s">
        <v>319</v>
      </c>
      <c r="E581">
        <v>0.05</v>
      </c>
      <c r="F581">
        <v>9.36</v>
      </c>
      <c r="G581">
        <v>0.5</v>
      </c>
      <c r="H581">
        <v>0.56999999999999995</v>
      </c>
      <c r="I581">
        <v>3.24</v>
      </c>
      <c r="J581">
        <v>8.26</v>
      </c>
    </row>
    <row r="582" spans="1:10" x14ac:dyDescent="0.35">
      <c r="A582" t="s">
        <v>878</v>
      </c>
      <c r="B582" t="s">
        <v>865</v>
      </c>
      <c r="C582" t="s">
        <v>865</v>
      </c>
      <c r="D582" t="s">
        <v>319</v>
      </c>
      <c r="E582">
        <v>24.54</v>
      </c>
      <c r="F582">
        <v>19.41</v>
      </c>
      <c r="G582">
        <v>20.67</v>
      </c>
      <c r="H582">
        <v>27.28</v>
      </c>
      <c r="I582">
        <v>21.98</v>
      </c>
      <c r="J582">
        <v>24.18</v>
      </c>
    </row>
    <row r="583" spans="1:10" x14ac:dyDescent="0.35">
      <c r="A583" t="s">
        <v>879</v>
      </c>
      <c r="B583" t="s">
        <v>865</v>
      </c>
      <c r="C583" t="s">
        <v>865</v>
      </c>
      <c r="D583" t="s">
        <v>319</v>
      </c>
      <c r="E583">
        <v>2.95</v>
      </c>
      <c r="F583">
        <v>2.09</v>
      </c>
      <c r="G583">
        <v>10.02</v>
      </c>
      <c r="H583">
        <v>7.42</v>
      </c>
      <c r="I583">
        <v>8.1300000000000008</v>
      </c>
      <c r="J583">
        <v>8.61</v>
      </c>
    </row>
    <row r="584" spans="1:10" x14ac:dyDescent="0.35">
      <c r="A584" t="s">
        <v>880</v>
      </c>
      <c r="B584" t="s">
        <v>865</v>
      </c>
      <c r="C584" t="s">
        <v>865</v>
      </c>
      <c r="D584" t="s">
        <v>319</v>
      </c>
      <c r="E584">
        <v>57.2</v>
      </c>
      <c r="F584">
        <v>22.51</v>
      </c>
      <c r="G584">
        <v>65.739999999999995</v>
      </c>
      <c r="H584">
        <v>108.16</v>
      </c>
      <c r="I584">
        <v>33.11</v>
      </c>
      <c r="J584">
        <v>37.1</v>
      </c>
    </row>
    <row r="585" spans="1:10" x14ac:dyDescent="0.35">
      <c r="A585" t="s">
        <v>881</v>
      </c>
      <c r="B585" t="s">
        <v>865</v>
      </c>
      <c r="C585" t="s">
        <v>865</v>
      </c>
      <c r="D585" t="s">
        <v>319</v>
      </c>
      <c r="E585">
        <v>10.3</v>
      </c>
      <c r="F585">
        <v>13.09</v>
      </c>
      <c r="G585">
        <v>16.62</v>
      </c>
      <c r="H585">
        <v>12.48</v>
      </c>
      <c r="I585">
        <v>14.37</v>
      </c>
      <c r="J585">
        <v>21.44</v>
      </c>
    </row>
    <row r="586" spans="1:10" x14ac:dyDescent="0.35">
      <c r="A586" t="s">
        <v>882</v>
      </c>
      <c r="B586" t="s">
        <v>865</v>
      </c>
      <c r="C586" t="s">
        <v>865</v>
      </c>
      <c r="D586" t="s">
        <v>319</v>
      </c>
      <c r="E586">
        <v>35.909999999999997</v>
      </c>
      <c r="F586">
        <v>39.49</v>
      </c>
      <c r="G586">
        <v>58.48</v>
      </c>
      <c r="H586">
        <v>50.71</v>
      </c>
      <c r="I586">
        <v>40.4</v>
      </c>
      <c r="J586">
        <v>55.41</v>
      </c>
    </row>
    <row r="587" spans="1:10" x14ac:dyDescent="0.35">
      <c r="A587" t="s">
        <v>883</v>
      </c>
      <c r="B587" t="s">
        <v>865</v>
      </c>
      <c r="C587" t="s">
        <v>865</v>
      </c>
      <c r="D587" t="s">
        <v>319</v>
      </c>
      <c r="E587">
        <v>15.23</v>
      </c>
      <c r="F587">
        <v>18.68</v>
      </c>
      <c r="G587">
        <v>18.54</v>
      </c>
      <c r="H587">
        <v>18.829999999999998</v>
      </c>
      <c r="I587">
        <v>24.93</v>
      </c>
      <c r="J587">
        <v>22.83</v>
      </c>
    </row>
    <row r="588" spans="1:10" x14ac:dyDescent="0.35">
      <c r="A588" t="s">
        <v>230</v>
      </c>
      <c r="B588" t="s">
        <v>884</v>
      </c>
      <c r="C588" t="s">
        <v>884</v>
      </c>
      <c r="D588" t="s">
        <v>885</v>
      </c>
      <c r="E588">
        <v>0.01</v>
      </c>
      <c r="F588">
        <v>0.48</v>
      </c>
      <c r="G588">
        <v>0.11</v>
      </c>
      <c r="H588">
        <v>0.44</v>
      </c>
      <c r="I588">
        <v>1.04</v>
      </c>
      <c r="J588">
        <v>1.98</v>
      </c>
    </row>
    <row r="589" spans="1:10" x14ac:dyDescent="0.35">
      <c r="A589" t="s">
        <v>886</v>
      </c>
      <c r="B589" t="s">
        <v>884</v>
      </c>
      <c r="C589" t="s">
        <v>884</v>
      </c>
      <c r="D589" t="s">
        <v>885</v>
      </c>
      <c r="E589">
        <v>19.45</v>
      </c>
      <c r="F589">
        <v>3.21</v>
      </c>
      <c r="G589">
        <v>4.24</v>
      </c>
      <c r="H589">
        <v>29.83</v>
      </c>
      <c r="I589">
        <v>37.659999999999997</v>
      </c>
      <c r="J589">
        <v>33.54</v>
      </c>
    </row>
    <row r="590" spans="1:10" x14ac:dyDescent="0.35">
      <c r="A590" t="s">
        <v>231</v>
      </c>
      <c r="B590" t="s">
        <v>884</v>
      </c>
      <c r="C590" t="s">
        <v>884</v>
      </c>
      <c r="D590" t="s">
        <v>885</v>
      </c>
      <c r="E590">
        <v>12.26</v>
      </c>
      <c r="F590">
        <v>28.69</v>
      </c>
      <c r="G590">
        <v>14.37</v>
      </c>
      <c r="H590">
        <v>36.799999999999997</v>
      </c>
      <c r="I590">
        <v>11.99</v>
      </c>
      <c r="J590">
        <v>44.47</v>
      </c>
    </row>
    <row r="591" spans="1:10" x14ac:dyDescent="0.35">
      <c r="A591" t="s">
        <v>887</v>
      </c>
      <c r="B591" t="s">
        <v>884</v>
      </c>
      <c r="C591" t="s">
        <v>884</v>
      </c>
      <c r="D591" t="s">
        <v>885</v>
      </c>
      <c r="E591">
        <v>27.89</v>
      </c>
      <c r="F591">
        <v>8.52</v>
      </c>
      <c r="G591">
        <v>19.809999999999999</v>
      </c>
      <c r="H591">
        <v>28.56</v>
      </c>
      <c r="I591">
        <v>13.39</v>
      </c>
      <c r="J591">
        <v>24.35</v>
      </c>
    </row>
    <row r="592" spans="1:10" x14ac:dyDescent="0.35">
      <c r="A592" t="s">
        <v>888</v>
      </c>
      <c r="B592" t="s">
        <v>884</v>
      </c>
      <c r="C592" t="s">
        <v>884</v>
      </c>
      <c r="D592" t="s">
        <v>885</v>
      </c>
      <c r="E592">
        <v>6.97</v>
      </c>
      <c r="F592">
        <v>0.56000000000000005</v>
      </c>
      <c r="G592">
        <v>9.39</v>
      </c>
      <c r="H592">
        <v>7.09</v>
      </c>
      <c r="I592">
        <v>1.1299999999999999</v>
      </c>
      <c r="J592">
        <v>2.87</v>
      </c>
    </row>
    <row r="593" spans="1:10" x14ac:dyDescent="0.35">
      <c r="A593" t="s">
        <v>889</v>
      </c>
      <c r="B593" t="s">
        <v>884</v>
      </c>
      <c r="C593" t="s">
        <v>884</v>
      </c>
      <c r="D593" t="s">
        <v>885</v>
      </c>
      <c r="E593">
        <v>109.7</v>
      </c>
      <c r="F593">
        <v>128</v>
      </c>
      <c r="G593">
        <v>108.16</v>
      </c>
      <c r="H593">
        <v>149.75</v>
      </c>
      <c r="I593">
        <v>93.52</v>
      </c>
      <c r="J593">
        <v>84.21</v>
      </c>
    </row>
    <row r="594" spans="1:10" x14ac:dyDescent="0.35">
      <c r="A594" t="s">
        <v>890</v>
      </c>
      <c r="B594" t="s">
        <v>884</v>
      </c>
      <c r="C594" t="s">
        <v>884</v>
      </c>
      <c r="D594" t="s">
        <v>885</v>
      </c>
      <c r="E594">
        <v>13.7</v>
      </c>
      <c r="F594">
        <v>26.12</v>
      </c>
      <c r="G594">
        <v>18.829999999999998</v>
      </c>
      <c r="H594">
        <v>19.63</v>
      </c>
      <c r="I594">
        <v>25.5</v>
      </c>
      <c r="J594">
        <v>28.5</v>
      </c>
    </row>
    <row r="595" spans="1:10" x14ac:dyDescent="0.35">
      <c r="A595" t="s">
        <v>891</v>
      </c>
      <c r="B595" t="s">
        <v>884</v>
      </c>
      <c r="C595" t="s">
        <v>884</v>
      </c>
      <c r="D595" t="s">
        <v>885</v>
      </c>
      <c r="E595">
        <v>0.71</v>
      </c>
      <c r="F595">
        <v>0.27</v>
      </c>
      <c r="G595">
        <v>2.4500000000000002</v>
      </c>
      <c r="H595">
        <v>0.61</v>
      </c>
      <c r="I595">
        <v>4.8499999999999996</v>
      </c>
      <c r="J595">
        <v>2.63</v>
      </c>
    </row>
    <row r="596" spans="1:10" x14ac:dyDescent="0.35">
      <c r="A596" t="s">
        <v>892</v>
      </c>
      <c r="B596" t="s">
        <v>884</v>
      </c>
      <c r="C596" t="s">
        <v>884</v>
      </c>
      <c r="D596" t="s">
        <v>885</v>
      </c>
      <c r="E596">
        <v>1.96</v>
      </c>
      <c r="F596">
        <v>1.29</v>
      </c>
      <c r="G596">
        <v>1.89</v>
      </c>
      <c r="H596">
        <v>2.95</v>
      </c>
      <c r="I596">
        <v>0.41</v>
      </c>
      <c r="J596">
        <v>2.3199999999999998</v>
      </c>
    </row>
    <row r="597" spans="1:10" x14ac:dyDescent="0.35">
      <c r="A597" t="s">
        <v>893</v>
      </c>
      <c r="B597" t="s">
        <v>884</v>
      </c>
      <c r="C597" t="s">
        <v>884</v>
      </c>
      <c r="D597" t="s">
        <v>885</v>
      </c>
      <c r="E597">
        <v>20.010000000000002</v>
      </c>
      <c r="F597">
        <v>28.52</v>
      </c>
      <c r="G597">
        <v>7.13</v>
      </c>
      <c r="H597">
        <v>14.78</v>
      </c>
      <c r="I597">
        <v>12.55</v>
      </c>
      <c r="J597">
        <v>13.52</v>
      </c>
    </row>
    <row r="598" spans="1:10" x14ac:dyDescent="0.35">
      <c r="A598" t="s">
        <v>894</v>
      </c>
      <c r="B598" t="s">
        <v>884</v>
      </c>
      <c r="C598" t="s">
        <v>884</v>
      </c>
      <c r="D598" t="s">
        <v>885</v>
      </c>
      <c r="E598">
        <v>3.66</v>
      </c>
      <c r="F598">
        <v>3.41</v>
      </c>
      <c r="G598">
        <v>3.02</v>
      </c>
      <c r="H598">
        <v>9.4700000000000006</v>
      </c>
      <c r="I598">
        <v>2.94</v>
      </c>
      <c r="J598">
        <v>6.65</v>
      </c>
    </row>
    <row r="599" spans="1:10" x14ac:dyDescent="0.35">
      <c r="A599" t="s">
        <v>895</v>
      </c>
      <c r="B599" t="s">
        <v>884</v>
      </c>
      <c r="C599" t="s">
        <v>884</v>
      </c>
      <c r="D599" t="s">
        <v>885</v>
      </c>
      <c r="E599">
        <v>1.1100000000000001</v>
      </c>
      <c r="F599">
        <v>0.42</v>
      </c>
      <c r="G599">
        <v>1.24</v>
      </c>
      <c r="H599">
        <v>1</v>
      </c>
      <c r="I599">
        <v>0.64</v>
      </c>
      <c r="J599">
        <v>0.4</v>
      </c>
    </row>
    <row r="600" spans="1:10" x14ac:dyDescent="0.35">
      <c r="A600" t="s">
        <v>232</v>
      </c>
      <c r="B600" t="s">
        <v>884</v>
      </c>
      <c r="C600" t="s">
        <v>884</v>
      </c>
      <c r="D600" t="s">
        <v>885</v>
      </c>
      <c r="E600">
        <v>3.89</v>
      </c>
      <c r="F600">
        <v>28.88</v>
      </c>
      <c r="G600">
        <v>7.0000000000000007E-2</v>
      </c>
      <c r="H600">
        <v>6.96</v>
      </c>
      <c r="I600">
        <v>0.04</v>
      </c>
      <c r="J600">
        <v>5.81</v>
      </c>
    </row>
    <row r="601" spans="1:10" x14ac:dyDescent="0.35">
      <c r="A601" t="s">
        <v>896</v>
      </c>
      <c r="B601" t="s">
        <v>884</v>
      </c>
      <c r="C601" t="s">
        <v>884</v>
      </c>
      <c r="D601" t="s">
        <v>885</v>
      </c>
      <c r="E601">
        <v>10.220000000000001</v>
      </c>
      <c r="F601">
        <v>21.66</v>
      </c>
      <c r="G601">
        <v>14.45</v>
      </c>
      <c r="H601">
        <v>12.58</v>
      </c>
      <c r="I601">
        <v>16.309999999999999</v>
      </c>
      <c r="J601">
        <v>15.66</v>
      </c>
    </row>
    <row r="602" spans="1:10" x14ac:dyDescent="0.35">
      <c r="A602" t="s">
        <v>897</v>
      </c>
      <c r="B602" t="s">
        <v>884</v>
      </c>
      <c r="C602" t="s">
        <v>884</v>
      </c>
      <c r="D602" t="s">
        <v>885</v>
      </c>
      <c r="E602">
        <v>5.38</v>
      </c>
      <c r="F602">
        <v>7.9</v>
      </c>
      <c r="G602">
        <v>4.26</v>
      </c>
      <c r="H602">
        <v>4.6100000000000003</v>
      </c>
      <c r="I602">
        <v>5.0999999999999996</v>
      </c>
      <c r="J602">
        <v>5.14</v>
      </c>
    </row>
    <row r="603" spans="1:10" x14ac:dyDescent="0.35">
      <c r="A603" t="s">
        <v>898</v>
      </c>
      <c r="B603" t="s">
        <v>884</v>
      </c>
      <c r="C603" t="s">
        <v>884</v>
      </c>
      <c r="D603" t="s">
        <v>885</v>
      </c>
      <c r="E603">
        <v>2.13</v>
      </c>
      <c r="F603">
        <v>17.97</v>
      </c>
      <c r="G603">
        <v>2.16</v>
      </c>
      <c r="H603">
        <v>2.4500000000000002</v>
      </c>
      <c r="I603">
        <v>6.44</v>
      </c>
      <c r="J603">
        <v>7.29</v>
      </c>
    </row>
    <row r="604" spans="1:10" x14ac:dyDescent="0.35">
      <c r="A604" t="s">
        <v>899</v>
      </c>
      <c r="B604" t="s">
        <v>884</v>
      </c>
      <c r="C604" t="s">
        <v>884</v>
      </c>
      <c r="D604" t="s">
        <v>885</v>
      </c>
      <c r="E604">
        <v>4.78</v>
      </c>
      <c r="F604">
        <v>8.75</v>
      </c>
      <c r="G604">
        <v>15</v>
      </c>
      <c r="H604">
        <v>7.48</v>
      </c>
      <c r="I604">
        <v>7.34</v>
      </c>
      <c r="J604">
        <v>5.61</v>
      </c>
    </row>
    <row r="605" spans="1:10" x14ac:dyDescent="0.35">
      <c r="A605" t="s">
        <v>900</v>
      </c>
      <c r="B605" t="s">
        <v>884</v>
      </c>
      <c r="C605" t="s">
        <v>884</v>
      </c>
      <c r="D605" t="s">
        <v>885</v>
      </c>
      <c r="E605">
        <v>2.67</v>
      </c>
      <c r="F605">
        <v>0.25</v>
      </c>
      <c r="G605">
        <v>0.65</v>
      </c>
      <c r="H605">
        <v>1.22</v>
      </c>
      <c r="I605">
        <v>1.86</v>
      </c>
      <c r="J605">
        <v>1.76</v>
      </c>
    </row>
    <row r="606" spans="1:10" x14ac:dyDescent="0.35">
      <c r="A606" t="s">
        <v>901</v>
      </c>
      <c r="B606" t="s">
        <v>884</v>
      </c>
      <c r="C606" t="s">
        <v>884</v>
      </c>
      <c r="D606" t="s">
        <v>885</v>
      </c>
      <c r="E606">
        <v>50.85</v>
      </c>
      <c r="F606">
        <v>32.799999999999997</v>
      </c>
      <c r="G606">
        <v>37.19</v>
      </c>
      <c r="H606">
        <v>25.8</v>
      </c>
      <c r="I606">
        <v>29.32</v>
      </c>
      <c r="J606">
        <v>23.53</v>
      </c>
    </row>
    <row r="607" spans="1:10" x14ac:dyDescent="0.35">
      <c r="A607" t="s">
        <v>902</v>
      </c>
      <c r="B607" t="s">
        <v>884</v>
      </c>
      <c r="C607" t="s">
        <v>884</v>
      </c>
      <c r="D607" t="s">
        <v>885</v>
      </c>
      <c r="E607">
        <v>255.11</v>
      </c>
      <c r="F607">
        <v>206.72</v>
      </c>
      <c r="G607">
        <v>452.94</v>
      </c>
      <c r="H607">
        <v>234.91</v>
      </c>
      <c r="I607">
        <v>195.71</v>
      </c>
      <c r="J607">
        <v>188.87</v>
      </c>
    </row>
    <row r="608" spans="1:10" x14ac:dyDescent="0.35">
      <c r="A608" t="s">
        <v>903</v>
      </c>
      <c r="B608" t="s">
        <v>884</v>
      </c>
      <c r="C608" t="s">
        <v>884</v>
      </c>
      <c r="D608" t="s">
        <v>885</v>
      </c>
      <c r="E608">
        <v>68.58</v>
      </c>
      <c r="F608">
        <v>58.29</v>
      </c>
      <c r="G608">
        <v>78.94</v>
      </c>
      <c r="H608">
        <v>104.99</v>
      </c>
      <c r="I608">
        <v>48.89</v>
      </c>
      <c r="J608">
        <v>70.27</v>
      </c>
    </row>
    <row r="609" spans="1:10" x14ac:dyDescent="0.35">
      <c r="A609" t="s">
        <v>904</v>
      </c>
      <c r="B609" t="s">
        <v>884</v>
      </c>
      <c r="C609" t="s">
        <v>884</v>
      </c>
      <c r="D609" t="s">
        <v>885</v>
      </c>
      <c r="E609">
        <v>5.57</v>
      </c>
      <c r="F609">
        <v>4.46</v>
      </c>
      <c r="G609">
        <v>1.61</v>
      </c>
      <c r="H609">
        <v>3.51</v>
      </c>
      <c r="I609">
        <v>5.0599999999999996</v>
      </c>
      <c r="J609">
        <v>5.42</v>
      </c>
    </row>
    <row r="610" spans="1:10" x14ac:dyDescent="0.35">
      <c r="A610" t="s">
        <v>905</v>
      </c>
      <c r="B610" t="s">
        <v>884</v>
      </c>
      <c r="C610" t="s">
        <v>884</v>
      </c>
      <c r="D610" t="s">
        <v>885</v>
      </c>
      <c r="E610">
        <v>15.34</v>
      </c>
      <c r="F610">
        <v>38.25</v>
      </c>
      <c r="G610">
        <v>18.170000000000002</v>
      </c>
      <c r="H610">
        <v>6.9</v>
      </c>
      <c r="I610">
        <v>31.23</v>
      </c>
      <c r="J610">
        <v>15.51</v>
      </c>
    </row>
    <row r="611" spans="1:10" x14ac:dyDescent="0.35">
      <c r="A611" t="s">
        <v>906</v>
      </c>
      <c r="B611" t="s">
        <v>884</v>
      </c>
      <c r="C611" t="s">
        <v>884</v>
      </c>
      <c r="D611" t="s">
        <v>885</v>
      </c>
      <c r="E611">
        <v>0.06</v>
      </c>
      <c r="F611">
        <v>0.63</v>
      </c>
      <c r="G611">
        <v>0</v>
      </c>
      <c r="H611">
        <v>0.06</v>
      </c>
      <c r="I611">
        <v>1.83</v>
      </c>
      <c r="J611">
        <v>3.03</v>
      </c>
    </row>
    <row r="612" spans="1:10" x14ac:dyDescent="0.35">
      <c r="A612" t="s">
        <v>907</v>
      </c>
      <c r="B612" t="s">
        <v>884</v>
      </c>
      <c r="C612" t="s">
        <v>884</v>
      </c>
      <c r="D612" t="s">
        <v>885</v>
      </c>
      <c r="E612">
        <v>0.4</v>
      </c>
      <c r="F612">
        <v>0.48</v>
      </c>
      <c r="G612">
        <v>0.46</v>
      </c>
      <c r="H612">
        <v>1.2</v>
      </c>
      <c r="I612">
        <v>1.68</v>
      </c>
      <c r="J612">
        <v>1.25</v>
      </c>
    </row>
    <row r="613" spans="1:10" x14ac:dyDescent="0.35">
      <c r="A613" t="s">
        <v>908</v>
      </c>
      <c r="B613" t="s">
        <v>884</v>
      </c>
      <c r="C613" t="s">
        <v>884</v>
      </c>
      <c r="D613" t="s">
        <v>885</v>
      </c>
      <c r="E613">
        <v>30.92</v>
      </c>
      <c r="F613">
        <v>28.98</v>
      </c>
      <c r="G613">
        <v>33.659999999999997</v>
      </c>
      <c r="H613">
        <v>35.42</v>
      </c>
      <c r="I613">
        <v>52.57</v>
      </c>
      <c r="J613">
        <v>34.86</v>
      </c>
    </row>
    <row r="614" spans="1:10" x14ac:dyDescent="0.35">
      <c r="A614" t="s">
        <v>909</v>
      </c>
      <c r="B614" t="s">
        <v>884</v>
      </c>
      <c r="C614" t="s">
        <v>884</v>
      </c>
      <c r="D614" t="s">
        <v>885</v>
      </c>
      <c r="E614">
        <v>17.260000000000002</v>
      </c>
      <c r="F614">
        <v>17.98</v>
      </c>
      <c r="G614">
        <v>23.26</v>
      </c>
      <c r="H614">
        <v>18.52</v>
      </c>
      <c r="I614">
        <v>17.36</v>
      </c>
      <c r="J614">
        <v>18.97</v>
      </c>
    </row>
    <row r="615" spans="1:10" x14ac:dyDescent="0.35">
      <c r="A615" t="s">
        <v>910</v>
      </c>
      <c r="B615" t="s">
        <v>884</v>
      </c>
      <c r="C615" t="s">
        <v>884</v>
      </c>
      <c r="D615" t="s">
        <v>885</v>
      </c>
      <c r="E615">
        <v>5.71</v>
      </c>
      <c r="F615">
        <v>5.09</v>
      </c>
      <c r="G615">
        <v>0.84</v>
      </c>
      <c r="H615">
        <v>3.1</v>
      </c>
      <c r="I615">
        <v>7.57</v>
      </c>
      <c r="J615">
        <v>9.1</v>
      </c>
    </row>
    <row r="616" spans="1:10" x14ac:dyDescent="0.35">
      <c r="A616" t="s">
        <v>911</v>
      </c>
      <c r="B616" t="s">
        <v>884</v>
      </c>
      <c r="C616" t="s">
        <v>884</v>
      </c>
      <c r="D616" t="s">
        <v>885</v>
      </c>
      <c r="E616">
        <v>10.5</v>
      </c>
      <c r="F616">
        <v>3.39</v>
      </c>
      <c r="G616">
        <v>2.91</v>
      </c>
      <c r="H616">
        <v>2.83</v>
      </c>
      <c r="I616">
        <v>3.19</v>
      </c>
      <c r="J616">
        <v>3.1</v>
      </c>
    </row>
    <row r="617" spans="1:10" x14ac:dyDescent="0.35">
      <c r="A617" t="s">
        <v>912</v>
      </c>
      <c r="B617" t="s">
        <v>884</v>
      </c>
      <c r="C617" t="s">
        <v>884</v>
      </c>
      <c r="D617" t="s">
        <v>885</v>
      </c>
      <c r="E617">
        <v>4.3899999999999997</v>
      </c>
      <c r="F617">
        <v>23.99</v>
      </c>
      <c r="G617">
        <v>10.58</v>
      </c>
      <c r="H617">
        <v>1.91</v>
      </c>
      <c r="I617">
        <v>24.25</v>
      </c>
      <c r="J617">
        <v>7.39</v>
      </c>
    </row>
    <row r="618" spans="1:10" x14ac:dyDescent="0.35">
      <c r="A618" t="s">
        <v>913</v>
      </c>
      <c r="B618" t="s">
        <v>884</v>
      </c>
      <c r="C618" t="s">
        <v>884</v>
      </c>
      <c r="D618" t="s">
        <v>885</v>
      </c>
      <c r="E618">
        <v>7.15</v>
      </c>
      <c r="F618">
        <v>0.11</v>
      </c>
      <c r="G618">
        <v>0</v>
      </c>
      <c r="H618">
        <v>33.72</v>
      </c>
      <c r="I618">
        <v>7.0000000000000007E-2</v>
      </c>
      <c r="J618">
        <v>4.28</v>
      </c>
    </row>
    <row r="619" spans="1:10" x14ac:dyDescent="0.35">
      <c r="A619" t="s">
        <v>914</v>
      </c>
      <c r="B619" t="s">
        <v>884</v>
      </c>
      <c r="C619" t="s">
        <v>884</v>
      </c>
      <c r="D619" t="s">
        <v>885</v>
      </c>
      <c r="E619">
        <v>4.5999999999999996</v>
      </c>
      <c r="F619">
        <v>8.4700000000000006</v>
      </c>
      <c r="G619">
        <v>10</v>
      </c>
      <c r="H619">
        <v>18.55</v>
      </c>
      <c r="I619">
        <v>2.79</v>
      </c>
      <c r="J619">
        <v>3.89</v>
      </c>
    </row>
    <row r="620" spans="1:10" x14ac:dyDescent="0.35">
      <c r="A620" t="s">
        <v>915</v>
      </c>
      <c r="B620" t="s">
        <v>884</v>
      </c>
      <c r="C620" t="s">
        <v>884</v>
      </c>
      <c r="D620" t="s">
        <v>885</v>
      </c>
      <c r="E620">
        <v>4.3499999999999996</v>
      </c>
      <c r="F620">
        <v>38.43</v>
      </c>
      <c r="G620">
        <v>0.41</v>
      </c>
      <c r="H620">
        <v>4.1399999999999997</v>
      </c>
      <c r="I620">
        <v>0.13</v>
      </c>
      <c r="J620">
        <v>5.87</v>
      </c>
    </row>
    <row r="621" spans="1:10" x14ac:dyDescent="0.35">
      <c r="A621" t="s">
        <v>916</v>
      </c>
      <c r="B621" t="s">
        <v>884</v>
      </c>
      <c r="C621" t="s">
        <v>884</v>
      </c>
      <c r="D621" t="s">
        <v>885</v>
      </c>
      <c r="E621">
        <v>0.24</v>
      </c>
      <c r="F621">
        <v>5.08</v>
      </c>
      <c r="G621">
        <v>1.19</v>
      </c>
      <c r="H621">
        <v>1.03</v>
      </c>
      <c r="I621">
        <v>0</v>
      </c>
      <c r="J621">
        <v>1.34</v>
      </c>
    </row>
    <row r="622" spans="1:10" x14ac:dyDescent="0.35">
      <c r="A622" t="s">
        <v>917</v>
      </c>
      <c r="B622" t="s">
        <v>884</v>
      </c>
      <c r="C622" t="s">
        <v>884</v>
      </c>
      <c r="D622" t="s">
        <v>885</v>
      </c>
      <c r="E622">
        <v>62.3</v>
      </c>
      <c r="F622">
        <v>50.91</v>
      </c>
      <c r="G622">
        <v>49.9</v>
      </c>
      <c r="H622">
        <v>50.75</v>
      </c>
      <c r="I622">
        <v>46.19</v>
      </c>
      <c r="J622">
        <v>36.69</v>
      </c>
    </row>
    <row r="623" spans="1:10" x14ac:dyDescent="0.35">
      <c r="A623" t="s">
        <v>918</v>
      </c>
      <c r="B623" t="s">
        <v>884</v>
      </c>
      <c r="C623" t="s">
        <v>884</v>
      </c>
      <c r="D623" t="s">
        <v>885</v>
      </c>
      <c r="E623">
        <v>15.8</v>
      </c>
      <c r="F623">
        <v>0.22</v>
      </c>
      <c r="G623">
        <v>1.81</v>
      </c>
      <c r="H623">
        <v>0.8</v>
      </c>
      <c r="I623">
        <v>0.04</v>
      </c>
      <c r="J623">
        <v>0.04</v>
      </c>
    </row>
    <row r="624" spans="1:10" x14ac:dyDescent="0.35">
      <c r="A624" t="s">
        <v>919</v>
      </c>
      <c r="B624" t="s">
        <v>884</v>
      </c>
      <c r="C624" t="s">
        <v>884</v>
      </c>
      <c r="D624" t="s">
        <v>885</v>
      </c>
      <c r="E624">
        <v>10.43</v>
      </c>
      <c r="F624">
        <v>25.94</v>
      </c>
      <c r="G624">
        <v>16.670000000000002</v>
      </c>
      <c r="H624">
        <v>13.89</v>
      </c>
      <c r="I624">
        <v>17.11</v>
      </c>
      <c r="J624">
        <v>14.48</v>
      </c>
    </row>
    <row r="625" spans="1:10" x14ac:dyDescent="0.35">
      <c r="A625" t="s">
        <v>920</v>
      </c>
      <c r="B625" t="s">
        <v>884</v>
      </c>
      <c r="C625" t="s">
        <v>884</v>
      </c>
      <c r="D625" t="s">
        <v>885</v>
      </c>
      <c r="E625">
        <v>6.79</v>
      </c>
      <c r="F625">
        <v>6.12</v>
      </c>
      <c r="G625">
        <v>6.99</v>
      </c>
      <c r="H625">
        <v>6.85</v>
      </c>
      <c r="I625">
        <v>8.09</v>
      </c>
      <c r="J625">
        <v>6.29</v>
      </c>
    </row>
    <row r="626" spans="1:10" x14ac:dyDescent="0.35">
      <c r="A626" t="s">
        <v>921</v>
      </c>
      <c r="B626" t="s">
        <v>884</v>
      </c>
      <c r="C626" t="s">
        <v>884</v>
      </c>
      <c r="D626" t="s">
        <v>885</v>
      </c>
      <c r="E626">
        <v>7.61</v>
      </c>
      <c r="F626">
        <v>7.78</v>
      </c>
      <c r="G626">
        <v>10.47</v>
      </c>
      <c r="H626">
        <v>4.8499999999999996</v>
      </c>
      <c r="I626">
        <v>13.89</v>
      </c>
      <c r="J626">
        <v>11.22</v>
      </c>
    </row>
    <row r="627" spans="1:10" x14ac:dyDescent="0.35">
      <c r="A627" t="s">
        <v>233</v>
      </c>
      <c r="B627" t="s">
        <v>884</v>
      </c>
      <c r="C627" t="s">
        <v>884</v>
      </c>
      <c r="D627" t="s">
        <v>885</v>
      </c>
      <c r="E627">
        <v>0.4</v>
      </c>
      <c r="F627">
        <v>4.29</v>
      </c>
      <c r="G627">
        <v>0.62</v>
      </c>
      <c r="H627">
        <v>1.7</v>
      </c>
      <c r="I627">
        <v>0.51</v>
      </c>
      <c r="J627">
        <v>2.6</v>
      </c>
    </row>
    <row r="628" spans="1:10" x14ac:dyDescent="0.35">
      <c r="A628" t="s">
        <v>922</v>
      </c>
      <c r="B628" t="s">
        <v>884</v>
      </c>
      <c r="C628" t="s">
        <v>884</v>
      </c>
      <c r="D628" t="s">
        <v>885</v>
      </c>
      <c r="E628">
        <v>13.34</v>
      </c>
      <c r="F628">
        <v>12.57</v>
      </c>
      <c r="G628">
        <v>13.09</v>
      </c>
      <c r="H628">
        <v>16.079999999999998</v>
      </c>
      <c r="I628">
        <v>13.21</v>
      </c>
      <c r="J628">
        <v>11.5</v>
      </c>
    </row>
    <row r="629" spans="1:10" x14ac:dyDescent="0.35">
      <c r="A629" t="s">
        <v>204</v>
      </c>
      <c r="B629" t="s">
        <v>884</v>
      </c>
      <c r="C629" t="s">
        <v>884</v>
      </c>
      <c r="D629" t="s">
        <v>885</v>
      </c>
      <c r="E629">
        <v>34.26</v>
      </c>
      <c r="F629">
        <v>14.86</v>
      </c>
      <c r="G629">
        <v>70.05</v>
      </c>
      <c r="H629">
        <v>53.32</v>
      </c>
      <c r="I629">
        <v>43.17</v>
      </c>
      <c r="J629">
        <v>14.41</v>
      </c>
    </row>
    <row r="630" spans="1:10" x14ac:dyDescent="0.35">
      <c r="A630" t="s">
        <v>923</v>
      </c>
      <c r="B630" t="s">
        <v>884</v>
      </c>
      <c r="C630" t="s">
        <v>884</v>
      </c>
      <c r="D630" t="s">
        <v>885</v>
      </c>
      <c r="E630">
        <v>2.98</v>
      </c>
      <c r="F630">
        <v>1.86</v>
      </c>
      <c r="G630">
        <v>1.84</v>
      </c>
      <c r="H630">
        <v>5.03</v>
      </c>
      <c r="I630">
        <v>8.69</v>
      </c>
      <c r="J630">
        <v>13.86</v>
      </c>
    </row>
    <row r="631" spans="1:10" x14ac:dyDescent="0.35">
      <c r="A631" t="s">
        <v>924</v>
      </c>
      <c r="B631" t="s">
        <v>884</v>
      </c>
      <c r="C631" t="s">
        <v>884</v>
      </c>
      <c r="D631" t="s">
        <v>885</v>
      </c>
      <c r="E631">
        <v>6.67</v>
      </c>
      <c r="F631">
        <v>4.76</v>
      </c>
      <c r="G631">
        <v>1.8</v>
      </c>
      <c r="H631">
        <v>5.71</v>
      </c>
      <c r="I631">
        <v>12.19</v>
      </c>
      <c r="J631">
        <v>13.65</v>
      </c>
    </row>
    <row r="632" spans="1:10" x14ac:dyDescent="0.35">
      <c r="A632" t="s">
        <v>925</v>
      </c>
      <c r="B632" t="s">
        <v>884</v>
      </c>
      <c r="C632" t="s">
        <v>884</v>
      </c>
      <c r="D632" t="s">
        <v>885</v>
      </c>
      <c r="E632">
        <v>58.95</v>
      </c>
      <c r="F632">
        <v>16.760000000000002</v>
      </c>
      <c r="G632">
        <v>16.98</v>
      </c>
      <c r="H632">
        <v>13.11</v>
      </c>
      <c r="I632">
        <v>7.88</v>
      </c>
      <c r="J632">
        <v>7.52</v>
      </c>
    </row>
    <row r="633" spans="1:10" x14ac:dyDescent="0.35">
      <c r="A633" t="s">
        <v>926</v>
      </c>
      <c r="B633" t="s">
        <v>927</v>
      </c>
      <c r="C633" t="s">
        <v>928</v>
      </c>
      <c r="D633" t="s">
        <v>319</v>
      </c>
      <c r="E633">
        <v>9.0500000000000007</v>
      </c>
      <c r="F633">
        <v>11.87</v>
      </c>
      <c r="G633">
        <v>9.5299999999999994</v>
      </c>
      <c r="H633">
        <v>8.42</v>
      </c>
      <c r="I633">
        <v>16.25</v>
      </c>
      <c r="J633">
        <v>9.84</v>
      </c>
    </row>
    <row r="634" spans="1:10" x14ac:dyDescent="0.35">
      <c r="A634" t="s">
        <v>929</v>
      </c>
      <c r="B634" t="s">
        <v>927</v>
      </c>
      <c r="C634" t="s">
        <v>928</v>
      </c>
      <c r="D634" t="s">
        <v>319</v>
      </c>
      <c r="E634">
        <v>5.72</v>
      </c>
      <c r="F634">
        <v>9.06</v>
      </c>
      <c r="G634">
        <v>5.9</v>
      </c>
      <c r="H634">
        <v>7.01</v>
      </c>
      <c r="I634">
        <v>8.43</v>
      </c>
      <c r="J634">
        <v>6.67</v>
      </c>
    </row>
    <row r="635" spans="1:10" x14ac:dyDescent="0.35">
      <c r="A635" t="s">
        <v>930</v>
      </c>
      <c r="B635" t="s">
        <v>927</v>
      </c>
      <c r="C635" t="s">
        <v>928</v>
      </c>
      <c r="D635" t="s">
        <v>319</v>
      </c>
      <c r="E635">
        <v>92.88</v>
      </c>
      <c r="F635">
        <v>106.51</v>
      </c>
      <c r="G635">
        <v>85.63</v>
      </c>
      <c r="H635">
        <v>82.48</v>
      </c>
      <c r="I635">
        <v>106.5</v>
      </c>
      <c r="J635">
        <v>115.67</v>
      </c>
    </row>
    <row r="636" spans="1:10" x14ac:dyDescent="0.35">
      <c r="A636" t="s">
        <v>931</v>
      </c>
      <c r="B636" t="s">
        <v>927</v>
      </c>
      <c r="C636" t="s">
        <v>928</v>
      </c>
      <c r="D636" t="s">
        <v>319</v>
      </c>
      <c r="E636">
        <v>3.15</v>
      </c>
      <c r="F636">
        <v>4.08</v>
      </c>
      <c r="G636">
        <v>1.81</v>
      </c>
      <c r="H636">
        <v>1.3</v>
      </c>
      <c r="I636">
        <v>2.14</v>
      </c>
      <c r="J636">
        <v>7.49</v>
      </c>
    </row>
    <row r="637" spans="1:10" x14ac:dyDescent="0.35">
      <c r="A637" t="s">
        <v>932</v>
      </c>
      <c r="B637" t="s">
        <v>927</v>
      </c>
      <c r="C637" t="s">
        <v>928</v>
      </c>
      <c r="D637" t="s">
        <v>319</v>
      </c>
      <c r="E637">
        <v>2.71</v>
      </c>
      <c r="F637">
        <v>4.67</v>
      </c>
      <c r="G637">
        <v>5.88</v>
      </c>
      <c r="H637">
        <v>4.8600000000000003</v>
      </c>
      <c r="I637">
        <v>4.87</v>
      </c>
      <c r="J637">
        <v>3.32</v>
      </c>
    </row>
    <row r="638" spans="1:10" x14ac:dyDescent="0.35">
      <c r="A638" t="s">
        <v>933</v>
      </c>
      <c r="B638" t="s">
        <v>927</v>
      </c>
      <c r="C638" t="s">
        <v>928</v>
      </c>
      <c r="D638" t="s">
        <v>319</v>
      </c>
      <c r="E638">
        <v>38.71</v>
      </c>
      <c r="F638">
        <v>42.84</v>
      </c>
      <c r="G638">
        <v>42.03</v>
      </c>
      <c r="H638">
        <v>28.16</v>
      </c>
      <c r="I638">
        <v>49.48</v>
      </c>
      <c r="J638">
        <v>41.68</v>
      </c>
    </row>
    <row r="639" spans="1:10" x14ac:dyDescent="0.35">
      <c r="A639" t="s">
        <v>934</v>
      </c>
      <c r="B639" t="s">
        <v>927</v>
      </c>
      <c r="C639" t="s">
        <v>928</v>
      </c>
      <c r="D639" t="s">
        <v>319</v>
      </c>
      <c r="E639">
        <v>10.65</v>
      </c>
      <c r="F639">
        <v>14.6</v>
      </c>
      <c r="G639">
        <v>15.44</v>
      </c>
      <c r="H639">
        <v>15.22</v>
      </c>
      <c r="I639">
        <v>17.170000000000002</v>
      </c>
      <c r="J639">
        <v>15.06</v>
      </c>
    </row>
    <row r="640" spans="1:10" x14ac:dyDescent="0.35">
      <c r="A640" t="s">
        <v>935</v>
      </c>
      <c r="B640" t="s">
        <v>927</v>
      </c>
      <c r="C640" t="s">
        <v>928</v>
      </c>
      <c r="D640" t="s">
        <v>319</v>
      </c>
      <c r="E640">
        <v>38.369999999999997</v>
      </c>
      <c r="F640">
        <v>30.4</v>
      </c>
      <c r="G640">
        <v>37.01</v>
      </c>
      <c r="H640">
        <v>57.19</v>
      </c>
      <c r="I640">
        <v>40.9</v>
      </c>
      <c r="J640">
        <v>53.76</v>
      </c>
    </row>
    <row r="641" spans="1:10" x14ac:dyDescent="0.35">
      <c r="A641" t="s">
        <v>936</v>
      </c>
      <c r="B641" t="s">
        <v>937</v>
      </c>
      <c r="C641" t="s">
        <v>937</v>
      </c>
      <c r="D641" t="s">
        <v>319</v>
      </c>
      <c r="E641">
        <v>54.81</v>
      </c>
      <c r="F641">
        <v>48.29</v>
      </c>
      <c r="G641">
        <v>24.63</v>
      </c>
      <c r="H641">
        <v>38.17</v>
      </c>
      <c r="I641">
        <v>7.7</v>
      </c>
      <c r="J641">
        <v>23.53</v>
      </c>
    </row>
    <row r="642" spans="1:10" x14ac:dyDescent="0.35">
      <c r="A642" t="s">
        <v>938</v>
      </c>
      <c r="B642" t="s">
        <v>937</v>
      </c>
      <c r="C642" t="s">
        <v>937</v>
      </c>
      <c r="D642" t="s">
        <v>319</v>
      </c>
      <c r="E642">
        <v>8.34</v>
      </c>
      <c r="F642">
        <v>6.66</v>
      </c>
      <c r="G642">
        <v>0.91</v>
      </c>
      <c r="H642">
        <v>1.65</v>
      </c>
      <c r="I642">
        <v>0.44</v>
      </c>
      <c r="J642">
        <v>1.48</v>
      </c>
    </row>
    <row r="643" spans="1:10" x14ac:dyDescent="0.35">
      <c r="A643" t="s">
        <v>939</v>
      </c>
      <c r="B643" t="s">
        <v>937</v>
      </c>
      <c r="C643" t="s">
        <v>937</v>
      </c>
      <c r="D643" t="s">
        <v>319</v>
      </c>
      <c r="E643">
        <v>65.27</v>
      </c>
      <c r="F643">
        <v>50.56</v>
      </c>
      <c r="G643">
        <v>39.869999999999997</v>
      </c>
      <c r="H643">
        <v>64.959999999999994</v>
      </c>
      <c r="I643">
        <v>32.81</v>
      </c>
      <c r="J643">
        <v>32.479999999999997</v>
      </c>
    </row>
    <row r="644" spans="1:10" x14ac:dyDescent="0.35">
      <c r="A644" t="s">
        <v>940</v>
      </c>
      <c r="B644" t="s">
        <v>937</v>
      </c>
      <c r="C644" t="s">
        <v>937</v>
      </c>
      <c r="D644" t="s">
        <v>319</v>
      </c>
      <c r="E644">
        <v>0</v>
      </c>
      <c r="F644">
        <v>0</v>
      </c>
      <c r="G644">
        <v>0</v>
      </c>
      <c r="H644">
        <v>1.5</v>
      </c>
      <c r="I644">
        <v>1.63</v>
      </c>
      <c r="J644">
        <v>0.64</v>
      </c>
    </row>
    <row r="645" spans="1:10" x14ac:dyDescent="0.35">
      <c r="A645" t="s">
        <v>941</v>
      </c>
      <c r="B645" t="s">
        <v>937</v>
      </c>
      <c r="C645" t="s">
        <v>937</v>
      </c>
      <c r="D645" t="s">
        <v>319</v>
      </c>
      <c r="E645">
        <v>3.34</v>
      </c>
      <c r="F645">
        <v>6.15</v>
      </c>
      <c r="G645">
        <v>5.82</v>
      </c>
      <c r="H645">
        <v>2.48</v>
      </c>
      <c r="I645">
        <v>5.74</v>
      </c>
      <c r="J645">
        <v>7.03</v>
      </c>
    </row>
    <row r="646" spans="1:10" x14ac:dyDescent="0.35">
      <c r="A646" t="s">
        <v>942</v>
      </c>
      <c r="B646" t="s">
        <v>937</v>
      </c>
      <c r="C646" t="s">
        <v>937</v>
      </c>
      <c r="D646" t="s">
        <v>319</v>
      </c>
      <c r="E646">
        <v>23.63</v>
      </c>
      <c r="F646">
        <v>16.510000000000002</v>
      </c>
      <c r="G646">
        <v>18.399999999999999</v>
      </c>
      <c r="H646">
        <v>13.63</v>
      </c>
      <c r="I646">
        <v>22.68</v>
      </c>
      <c r="J646">
        <v>17.87</v>
      </c>
    </row>
    <row r="647" spans="1:10" x14ac:dyDescent="0.35">
      <c r="A647" t="s">
        <v>943</v>
      </c>
      <c r="B647" t="s">
        <v>937</v>
      </c>
      <c r="C647" t="s">
        <v>937</v>
      </c>
      <c r="D647" t="s">
        <v>319</v>
      </c>
      <c r="E647">
        <v>27.69</v>
      </c>
      <c r="F647">
        <v>21.64</v>
      </c>
      <c r="G647">
        <v>13.98</v>
      </c>
      <c r="H647">
        <v>16.55</v>
      </c>
      <c r="I647">
        <v>5.63</v>
      </c>
      <c r="J647">
        <v>8.35</v>
      </c>
    </row>
    <row r="648" spans="1:10" x14ac:dyDescent="0.35">
      <c r="A648" t="s">
        <v>944</v>
      </c>
      <c r="B648" t="s">
        <v>937</v>
      </c>
      <c r="C648" t="s">
        <v>937</v>
      </c>
      <c r="D648" t="s">
        <v>319</v>
      </c>
      <c r="E648">
        <v>53.67</v>
      </c>
      <c r="F648">
        <v>31.74</v>
      </c>
      <c r="G648">
        <v>33.619999999999997</v>
      </c>
      <c r="H648">
        <v>27.67</v>
      </c>
      <c r="I648">
        <v>10.07</v>
      </c>
      <c r="J648">
        <v>22.18</v>
      </c>
    </row>
    <row r="649" spans="1:10" x14ac:dyDescent="0.35">
      <c r="A649" t="s">
        <v>945</v>
      </c>
      <c r="B649" t="s">
        <v>937</v>
      </c>
      <c r="C649" t="s">
        <v>937</v>
      </c>
      <c r="D649" t="s">
        <v>319</v>
      </c>
      <c r="E649">
        <v>142.16999999999999</v>
      </c>
      <c r="F649">
        <v>51.34</v>
      </c>
      <c r="G649">
        <v>50.45</v>
      </c>
      <c r="H649">
        <v>45.19</v>
      </c>
      <c r="I649">
        <v>68.010000000000005</v>
      </c>
      <c r="J649">
        <v>34.74</v>
      </c>
    </row>
    <row r="650" spans="1:10" x14ac:dyDescent="0.35">
      <c r="A650" t="s">
        <v>946</v>
      </c>
      <c r="B650" t="s">
        <v>937</v>
      </c>
      <c r="C650" t="s">
        <v>937</v>
      </c>
      <c r="D650" t="s">
        <v>319</v>
      </c>
      <c r="E650">
        <v>55.74</v>
      </c>
      <c r="F650">
        <v>26.48</v>
      </c>
      <c r="G650">
        <v>42.64</v>
      </c>
      <c r="H650">
        <v>40.409999999999997</v>
      </c>
      <c r="I650">
        <v>22.93</v>
      </c>
      <c r="J650">
        <v>30.37</v>
      </c>
    </row>
    <row r="651" spans="1:10" x14ac:dyDescent="0.35">
      <c r="A651" t="s">
        <v>947</v>
      </c>
      <c r="B651" t="s">
        <v>937</v>
      </c>
      <c r="C651" t="s">
        <v>937</v>
      </c>
      <c r="D651" t="s">
        <v>319</v>
      </c>
      <c r="E651">
        <v>132.46</v>
      </c>
      <c r="F651">
        <v>51.82</v>
      </c>
      <c r="G651">
        <v>65.83</v>
      </c>
      <c r="H651">
        <v>151.77000000000001</v>
      </c>
      <c r="I651">
        <v>62.45</v>
      </c>
      <c r="J651">
        <v>41.51</v>
      </c>
    </row>
    <row r="652" spans="1:10" x14ac:dyDescent="0.35">
      <c r="A652" t="s">
        <v>948</v>
      </c>
      <c r="B652" t="s">
        <v>937</v>
      </c>
      <c r="C652" t="s">
        <v>937</v>
      </c>
      <c r="D652" t="s">
        <v>319</v>
      </c>
      <c r="E652">
        <v>4.57</v>
      </c>
      <c r="F652">
        <v>17.53</v>
      </c>
      <c r="G652">
        <v>10.08</v>
      </c>
      <c r="H652">
        <v>10.82</v>
      </c>
      <c r="I652">
        <v>4.1900000000000004</v>
      </c>
      <c r="J652">
        <v>8.09</v>
      </c>
    </row>
    <row r="653" spans="1:10" x14ac:dyDescent="0.35">
      <c r="A653" t="s">
        <v>949</v>
      </c>
      <c r="B653" t="s">
        <v>937</v>
      </c>
      <c r="C653" t="s">
        <v>937</v>
      </c>
      <c r="D653" t="s">
        <v>319</v>
      </c>
      <c r="E653">
        <v>0.22</v>
      </c>
      <c r="F653">
        <v>1.43</v>
      </c>
      <c r="G653">
        <v>1.34</v>
      </c>
      <c r="H653">
        <v>0.9</v>
      </c>
      <c r="I653">
        <v>1.98</v>
      </c>
      <c r="J653">
        <v>2.2599999999999998</v>
      </c>
    </row>
    <row r="654" spans="1:10" x14ac:dyDescent="0.35">
      <c r="A654" t="s">
        <v>950</v>
      </c>
      <c r="B654" t="s">
        <v>937</v>
      </c>
      <c r="C654" t="s">
        <v>937</v>
      </c>
      <c r="D654" t="s">
        <v>319</v>
      </c>
      <c r="E654">
        <v>98.61</v>
      </c>
      <c r="F654">
        <v>32.33</v>
      </c>
      <c r="G654">
        <v>31.47</v>
      </c>
      <c r="H654">
        <v>38.5</v>
      </c>
      <c r="I654">
        <v>7.6</v>
      </c>
      <c r="J654">
        <v>14.47</v>
      </c>
    </row>
    <row r="655" spans="1:10" x14ac:dyDescent="0.35">
      <c r="A655" t="s">
        <v>951</v>
      </c>
      <c r="B655" t="s">
        <v>937</v>
      </c>
      <c r="C655" t="s">
        <v>937</v>
      </c>
      <c r="D655" t="s">
        <v>319</v>
      </c>
      <c r="E655">
        <v>9.86</v>
      </c>
      <c r="F655">
        <v>28.94</v>
      </c>
      <c r="G655">
        <v>15.19</v>
      </c>
      <c r="H655">
        <v>6.7</v>
      </c>
      <c r="I655">
        <v>6.49</v>
      </c>
      <c r="J655">
        <v>13.41</v>
      </c>
    </row>
    <row r="656" spans="1:10" x14ac:dyDescent="0.35">
      <c r="A656" t="s">
        <v>952</v>
      </c>
      <c r="B656" t="s">
        <v>937</v>
      </c>
      <c r="C656" t="s">
        <v>937</v>
      </c>
      <c r="D656" t="s">
        <v>319</v>
      </c>
      <c r="E656">
        <v>6.85</v>
      </c>
      <c r="F656">
        <v>2.08</v>
      </c>
      <c r="G656">
        <v>3.79</v>
      </c>
      <c r="H656">
        <v>2.64</v>
      </c>
      <c r="I656">
        <v>5.31</v>
      </c>
      <c r="J656">
        <v>5.33</v>
      </c>
    </row>
    <row r="657" spans="1:10" x14ac:dyDescent="0.35">
      <c r="A657" t="s">
        <v>953</v>
      </c>
      <c r="B657" t="s">
        <v>937</v>
      </c>
      <c r="C657" t="s">
        <v>937</v>
      </c>
      <c r="D657" t="s">
        <v>319</v>
      </c>
      <c r="E657">
        <v>1.32</v>
      </c>
      <c r="F657">
        <v>8.66</v>
      </c>
      <c r="G657">
        <v>7.97</v>
      </c>
      <c r="H657">
        <v>4.0199999999999996</v>
      </c>
      <c r="I657">
        <v>36.94</v>
      </c>
      <c r="J657">
        <v>24.9</v>
      </c>
    </row>
    <row r="658" spans="1:10" x14ac:dyDescent="0.35">
      <c r="A658" t="s">
        <v>234</v>
      </c>
      <c r="B658" t="s">
        <v>937</v>
      </c>
      <c r="C658" t="s">
        <v>937</v>
      </c>
      <c r="D658" t="s">
        <v>319</v>
      </c>
      <c r="E658">
        <v>0.31</v>
      </c>
      <c r="F658">
        <v>5.07</v>
      </c>
      <c r="G658">
        <v>0.03</v>
      </c>
      <c r="H658">
        <v>1.1499999999999999</v>
      </c>
      <c r="I658">
        <v>0.17</v>
      </c>
      <c r="J658">
        <v>1.42</v>
      </c>
    </row>
    <row r="659" spans="1:10" x14ac:dyDescent="0.35">
      <c r="A659" t="s">
        <v>954</v>
      </c>
      <c r="B659" t="s">
        <v>937</v>
      </c>
      <c r="C659" t="s">
        <v>937</v>
      </c>
      <c r="D659" t="s">
        <v>319</v>
      </c>
      <c r="E659">
        <v>0.04</v>
      </c>
      <c r="F659">
        <v>0.15</v>
      </c>
      <c r="G659">
        <v>0.3</v>
      </c>
      <c r="H659">
        <v>0.46</v>
      </c>
      <c r="I659">
        <v>0.92</v>
      </c>
      <c r="J659">
        <v>0.36</v>
      </c>
    </row>
    <row r="660" spans="1:10" x14ac:dyDescent="0.35">
      <c r="A660" t="s">
        <v>955</v>
      </c>
      <c r="B660" t="s">
        <v>937</v>
      </c>
      <c r="C660" t="s">
        <v>937</v>
      </c>
      <c r="D660" t="s">
        <v>319</v>
      </c>
      <c r="E660">
        <v>7.38</v>
      </c>
      <c r="F660">
        <v>7.88</v>
      </c>
      <c r="G660">
        <v>9.43</v>
      </c>
      <c r="H660">
        <v>25.67</v>
      </c>
      <c r="I660">
        <v>10.32</v>
      </c>
      <c r="J660">
        <v>11.65</v>
      </c>
    </row>
    <row r="661" spans="1:10" x14ac:dyDescent="0.35">
      <c r="A661" t="s">
        <v>956</v>
      </c>
      <c r="B661" t="s">
        <v>937</v>
      </c>
      <c r="C661" t="s">
        <v>937</v>
      </c>
      <c r="D661" t="s">
        <v>319</v>
      </c>
      <c r="E661">
        <v>138.13999999999999</v>
      </c>
      <c r="F661">
        <v>8.06</v>
      </c>
      <c r="G661">
        <v>10.46</v>
      </c>
      <c r="H661">
        <v>9.48</v>
      </c>
      <c r="I661">
        <v>5.96</v>
      </c>
      <c r="J661">
        <v>4.7699999999999996</v>
      </c>
    </row>
    <row r="662" spans="1:10" x14ac:dyDescent="0.35">
      <c r="A662" t="s">
        <v>957</v>
      </c>
      <c r="B662" t="s">
        <v>937</v>
      </c>
      <c r="C662" t="s">
        <v>937</v>
      </c>
      <c r="D662" t="s">
        <v>319</v>
      </c>
      <c r="E662">
        <v>0</v>
      </c>
      <c r="F662">
        <v>4.66</v>
      </c>
      <c r="G662">
        <v>0</v>
      </c>
      <c r="H662">
        <v>0</v>
      </c>
      <c r="I662">
        <v>0.48</v>
      </c>
      <c r="J662">
        <v>2.5299999999999998</v>
      </c>
    </row>
    <row r="663" spans="1:10" x14ac:dyDescent="0.35">
      <c r="A663" t="s">
        <v>958</v>
      </c>
      <c r="B663" t="s">
        <v>937</v>
      </c>
      <c r="C663" t="s">
        <v>937</v>
      </c>
      <c r="D663" t="s">
        <v>319</v>
      </c>
      <c r="E663">
        <v>4.3600000000000003</v>
      </c>
      <c r="F663">
        <v>4.75</v>
      </c>
      <c r="G663">
        <v>0.88</v>
      </c>
      <c r="H663">
        <v>6.54</v>
      </c>
      <c r="I663">
        <v>14.71</v>
      </c>
      <c r="J663">
        <v>6.44</v>
      </c>
    </row>
    <row r="664" spans="1:10" x14ac:dyDescent="0.35">
      <c r="A664" t="s">
        <v>959</v>
      </c>
      <c r="B664" t="s">
        <v>937</v>
      </c>
      <c r="C664" t="s">
        <v>937</v>
      </c>
      <c r="D664" t="s">
        <v>319</v>
      </c>
      <c r="E664">
        <v>8.25</v>
      </c>
      <c r="F664">
        <v>12.98</v>
      </c>
      <c r="G664">
        <v>1.74</v>
      </c>
      <c r="H664">
        <v>12.2</v>
      </c>
      <c r="I664">
        <v>6.19</v>
      </c>
      <c r="J664">
        <v>13.76</v>
      </c>
    </row>
    <row r="665" spans="1:10" x14ac:dyDescent="0.35">
      <c r="A665" t="s">
        <v>960</v>
      </c>
      <c r="B665" t="s">
        <v>937</v>
      </c>
      <c r="C665" t="s">
        <v>937</v>
      </c>
      <c r="D665" t="s">
        <v>319</v>
      </c>
      <c r="E665">
        <v>0.14000000000000001</v>
      </c>
      <c r="F665">
        <v>9.1199999999999992</v>
      </c>
      <c r="G665">
        <v>0.27</v>
      </c>
      <c r="H665">
        <v>0.64</v>
      </c>
      <c r="I665">
        <v>0.11</v>
      </c>
      <c r="J665">
        <v>2.99</v>
      </c>
    </row>
    <row r="666" spans="1:10" x14ac:dyDescent="0.35">
      <c r="A666" t="s">
        <v>961</v>
      </c>
      <c r="B666" t="s">
        <v>937</v>
      </c>
      <c r="C666" t="s">
        <v>937</v>
      </c>
      <c r="D666" t="s">
        <v>319</v>
      </c>
      <c r="E666">
        <v>1.76</v>
      </c>
      <c r="F666">
        <v>6.27</v>
      </c>
      <c r="G666">
        <v>5.1100000000000003</v>
      </c>
      <c r="H666">
        <v>2.2000000000000002</v>
      </c>
      <c r="I666">
        <v>2.54</v>
      </c>
      <c r="J666">
        <v>2.12</v>
      </c>
    </row>
    <row r="667" spans="1:10" x14ac:dyDescent="0.35">
      <c r="A667" t="s">
        <v>962</v>
      </c>
      <c r="B667" t="s">
        <v>937</v>
      </c>
      <c r="C667" t="s">
        <v>937</v>
      </c>
      <c r="D667" t="s">
        <v>319</v>
      </c>
      <c r="E667">
        <v>25.68</v>
      </c>
      <c r="F667">
        <v>23.41</v>
      </c>
      <c r="G667">
        <v>19.89</v>
      </c>
      <c r="H667">
        <v>20.05</v>
      </c>
      <c r="I667">
        <v>21.32</v>
      </c>
      <c r="J667">
        <v>24.47</v>
      </c>
    </row>
    <row r="668" spans="1:10" x14ac:dyDescent="0.35">
      <c r="A668" t="s">
        <v>963</v>
      </c>
      <c r="B668" t="s">
        <v>937</v>
      </c>
      <c r="C668" t="s">
        <v>937</v>
      </c>
      <c r="D668" t="s">
        <v>319</v>
      </c>
      <c r="E668">
        <v>0</v>
      </c>
      <c r="F668">
        <v>2.91</v>
      </c>
      <c r="G668">
        <v>0</v>
      </c>
      <c r="H668">
        <v>0</v>
      </c>
      <c r="I668">
        <v>0.9</v>
      </c>
      <c r="J668">
        <v>1.35</v>
      </c>
    </row>
    <row r="669" spans="1:10" x14ac:dyDescent="0.35">
      <c r="A669" t="s">
        <v>964</v>
      </c>
      <c r="B669" t="s">
        <v>937</v>
      </c>
      <c r="C669" t="s">
        <v>937</v>
      </c>
      <c r="D669" t="s">
        <v>319</v>
      </c>
      <c r="E669">
        <v>17.420000000000002</v>
      </c>
      <c r="F669">
        <v>13.72</v>
      </c>
      <c r="G669">
        <v>4.95</v>
      </c>
      <c r="H669">
        <v>9.1</v>
      </c>
      <c r="I669">
        <v>0.85</v>
      </c>
      <c r="J669">
        <v>12.92</v>
      </c>
    </row>
    <row r="670" spans="1:10" x14ac:dyDescent="0.35">
      <c r="A670" t="s">
        <v>965</v>
      </c>
      <c r="B670" t="s">
        <v>937</v>
      </c>
      <c r="C670" t="s">
        <v>937</v>
      </c>
      <c r="D670" t="s">
        <v>319</v>
      </c>
      <c r="E670">
        <v>33.79</v>
      </c>
      <c r="F670">
        <v>94.88</v>
      </c>
      <c r="G670">
        <v>15.79</v>
      </c>
      <c r="H670">
        <v>16</v>
      </c>
      <c r="I670">
        <v>11.82</v>
      </c>
      <c r="J670">
        <v>36.630000000000003</v>
      </c>
    </row>
    <row r="671" spans="1:10" x14ac:dyDescent="0.35">
      <c r="A671" t="s">
        <v>966</v>
      </c>
      <c r="B671" t="s">
        <v>937</v>
      </c>
      <c r="C671" t="s">
        <v>937</v>
      </c>
      <c r="D671" t="s">
        <v>319</v>
      </c>
      <c r="E671">
        <v>32.69</v>
      </c>
      <c r="F671">
        <v>47.42</v>
      </c>
      <c r="G671">
        <v>18.670000000000002</v>
      </c>
      <c r="H671">
        <v>16.34</v>
      </c>
      <c r="I671">
        <v>17.87</v>
      </c>
      <c r="J671">
        <v>35.24</v>
      </c>
    </row>
    <row r="672" spans="1:10" x14ac:dyDescent="0.35">
      <c r="A672" t="s">
        <v>967</v>
      </c>
      <c r="B672" t="s">
        <v>937</v>
      </c>
      <c r="C672" t="s">
        <v>937</v>
      </c>
      <c r="D672" t="s">
        <v>319</v>
      </c>
      <c r="E672">
        <v>14.1</v>
      </c>
      <c r="F672">
        <v>25.71</v>
      </c>
      <c r="G672">
        <v>8.3000000000000007</v>
      </c>
      <c r="H672">
        <v>8.73</v>
      </c>
      <c r="I672">
        <v>12.01</v>
      </c>
      <c r="J672">
        <v>15.04</v>
      </c>
    </row>
    <row r="673" spans="1:10" x14ac:dyDescent="0.35">
      <c r="A673" t="s">
        <v>968</v>
      </c>
      <c r="B673" t="s">
        <v>937</v>
      </c>
      <c r="C673" t="s">
        <v>937</v>
      </c>
      <c r="D673" t="s">
        <v>319</v>
      </c>
      <c r="E673">
        <v>6.59</v>
      </c>
      <c r="F673">
        <v>33.659999999999997</v>
      </c>
      <c r="G673">
        <v>5.9</v>
      </c>
      <c r="H673">
        <v>15.55</v>
      </c>
      <c r="I673">
        <v>26.55</v>
      </c>
      <c r="J673">
        <v>33.69</v>
      </c>
    </row>
    <row r="674" spans="1:10" x14ac:dyDescent="0.35">
      <c r="A674" t="s">
        <v>969</v>
      </c>
      <c r="B674" t="s">
        <v>937</v>
      </c>
      <c r="C674" t="s">
        <v>937</v>
      </c>
      <c r="D674" t="s">
        <v>319</v>
      </c>
      <c r="E674">
        <v>30.53</v>
      </c>
      <c r="F674">
        <v>32.65</v>
      </c>
      <c r="G674">
        <v>13.61</v>
      </c>
      <c r="H674">
        <v>16.18</v>
      </c>
      <c r="I674">
        <v>19.21</v>
      </c>
      <c r="J674">
        <v>14.27</v>
      </c>
    </row>
    <row r="675" spans="1:10" x14ac:dyDescent="0.35">
      <c r="A675" t="s">
        <v>970</v>
      </c>
      <c r="B675" t="s">
        <v>937</v>
      </c>
      <c r="C675" t="s">
        <v>937</v>
      </c>
      <c r="D675" t="s">
        <v>319</v>
      </c>
      <c r="E675">
        <v>1.22</v>
      </c>
      <c r="F675">
        <v>4.96</v>
      </c>
      <c r="G675">
        <v>1.47</v>
      </c>
      <c r="H675">
        <v>1.52</v>
      </c>
      <c r="I675">
        <v>4.45</v>
      </c>
      <c r="J675">
        <v>4.34</v>
      </c>
    </row>
    <row r="676" spans="1:10" x14ac:dyDescent="0.35">
      <c r="A676" t="s">
        <v>971</v>
      </c>
      <c r="B676" t="s">
        <v>937</v>
      </c>
      <c r="C676" t="s">
        <v>937</v>
      </c>
      <c r="D676" t="s">
        <v>319</v>
      </c>
      <c r="E676">
        <v>1.48</v>
      </c>
      <c r="F676">
        <v>3.43</v>
      </c>
      <c r="G676">
        <v>3.25</v>
      </c>
      <c r="H676">
        <v>0</v>
      </c>
      <c r="I676">
        <v>0</v>
      </c>
      <c r="J676">
        <v>0</v>
      </c>
    </row>
    <row r="677" spans="1:10" x14ac:dyDescent="0.35">
      <c r="A677" t="s">
        <v>972</v>
      </c>
      <c r="B677" t="s">
        <v>937</v>
      </c>
      <c r="C677" t="s">
        <v>937</v>
      </c>
      <c r="D677" t="s">
        <v>319</v>
      </c>
      <c r="E677">
        <v>0</v>
      </c>
      <c r="F677">
        <v>3.26</v>
      </c>
      <c r="G677">
        <v>0.04</v>
      </c>
      <c r="H677">
        <v>0.47</v>
      </c>
      <c r="I677">
        <v>0.83</v>
      </c>
      <c r="J677">
        <v>1.27</v>
      </c>
    </row>
    <row r="678" spans="1:10" x14ac:dyDescent="0.35">
      <c r="A678" t="s">
        <v>973</v>
      </c>
      <c r="B678" t="s">
        <v>937</v>
      </c>
      <c r="C678" t="s">
        <v>937</v>
      </c>
      <c r="D678" t="s">
        <v>319</v>
      </c>
      <c r="E678">
        <v>59.5</v>
      </c>
      <c r="F678">
        <v>63.1</v>
      </c>
      <c r="G678">
        <v>50.18</v>
      </c>
      <c r="H678">
        <v>113.39</v>
      </c>
      <c r="I678">
        <v>43.5</v>
      </c>
      <c r="J678">
        <v>65.05</v>
      </c>
    </row>
    <row r="679" spans="1:10" x14ac:dyDescent="0.35">
      <c r="A679" t="s">
        <v>974</v>
      </c>
      <c r="B679" t="s">
        <v>937</v>
      </c>
      <c r="C679" t="s">
        <v>937</v>
      </c>
      <c r="D679" t="s">
        <v>319</v>
      </c>
      <c r="E679">
        <v>7.51</v>
      </c>
      <c r="F679">
        <v>9.1</v>
      </c>
      <c r="G679">
        <v>10.050000000000001</v>
      </c>
      <c r="H679">
        <v>2.91</v>
      </c>
      <c r="I679">
        <v>1.4</v>
      </c>
      <c r="J679">
        <v>2.5499999999999998</v>
      </c>
    </row>
    <row r="680" spans="1:10" x14ac:dyDescent="0.35">
      <c r="A680" t="s">
        <v>975</v>
      </c>
      <c r="B680" t="s">
        <v>937</v>
      </c>
      <c r="C680" t="s">
        <v>937</v>
      </c>
      <c r="D680" t="s">
        <v>319</v>
      </c>
      <c r="E680">
        <v>2.1800000000000002</v>
      </c>
      <c r="F680">
        <v>4.3099999999999996</v>
      </c>
      <c r="G680">
        <v>5.07</v>
      </c>
      <c r="H680">
        <v>6.64</v>
      </c>
      <c r="I680">
        <v>4.83</v>
      </c>
      <c r="J680">
        <v>7.69</v>
      </c>
    </row>
    <row r="681" spans="1:10" x14ac:dyDescent="0.35">
      <c r="A681" t="s">
        <v>976</v>
      </c>
      <c r="B681" t="s">
        <v>937</v>
      </c>
      <c r="C681" t="s">
        <v>937</v>
      </c>
      <c r="D681" t="s">
        <v>319</v>
      </c>
      <c r="E681">
        <v>114.99</v>
      </c>
      <c r="F681">
        <v>122.84</v>
      </c>
      <c r="G681">
        <v>111.86</v>
      </c>
      <c r="H681">
        <v>142.04</v>
      </c>
      <c r="I681">
        <v>103.89</v>
      </c>
      <c r="J681">
        <v>114.72</v>
      </c>
    </row>
    <row r="682" spans="1:10" x14ac:dyDescent="0.35">
      <c r="A682" t="s">
        <v>977</v>
      </c>
      <c r="B682" t="s">
        <v>937</v>
      </c>
      <c r="C682" t="s">
        <v>937</v>
      </c>
      <c r="D682" t="s">
        <v>319</v>
      </c>
      <c r="E682">
        <v>0.73</v>
      </c>
      <c r="F682">
        <v>14.34</v>
      </c>
      <c r="G682">
        <v>1.25</v>
      </c>
      <c r="H682">
        <v>0.55000000000000004</v>
      </c>
      <c r="I682">
        <v>1.01</v>
      </c>
      <c r="J682">
        <v>4.3099999999999996</v>
      </c>
    </row>
    <row r="683" spans="1:10" x14ac:dyDescent="0.35">
      <c r="A683" t="s">
        <v>978</v>
      </c>
      <c r="B683" t="s">
        <v>937</v>
      </c>
      <c r="C683" t="s">
        <v>937</v>
      </c>
      <c r="D683" t="s">
        <v>319</v>
      </c>
      <c r="E683">
        <v>121.68</v>
      </c>
      <c r="F683">
        <v>37.020000000000003</v>
      </c>
      <c r="G683">
        <v>41.99</v>
      </c>
      <c r="H683">
        <v>36.049999999999997</v>
      </c>
      <c r="I683">
        <v>22.5</v>
      </c>
      <c r="J683">
        <v>20.440000000000001</v>
      </c>
    </row>
    <row r="684" spans="1:10" x14ac:dyDescent="0.35">
      <c r="A684" t="s">
        <v>979</v>
      </c>
      <c r="B684" t="s">
        <v>980</v>
      </c>
      <c r="C684" t="s">
        <v>981</v>
      </c>
      <c r="D684" t="s">
        <v>319</v>
      </c>
      <c r="E684">
        <v>0.37</v>
      </c>
      <c r="F684">
        <v>0.23</v>
      </c>
      <c r="G684">
        <v>6.29</v>
      </c>
      <c r="H684">
        <v>0.35</v>
      </c>
      <c r="I684">
        <v>4.05</v>
      </c>
      <c r="J684">
        <v>1.88</v>
      </c>
    </row>
    <row r="685" spans="1:10" x14ac:dyDescent="0.35">
      <c r="A685" t="s">
        <v>982</v>
      </c>
      <c r="B685" t="s">
        <v>980</v>
      </c>
      <c r="C685" t="s">
        <v>981</v>
      </c>
      <c r="D685" t="s">
        <v>319</v>
      </c>
      <c r="E685">
        <v>6.58</v>
      </c>
      <c r="F685">
        <v>23.28</v>
      </c>
      <c r="G685">
        <v>7.35</v>
      </c>
      <c r="H685">
        <v>9.4700000000000006</v>
      </c>
      <c r="I685">
        <v>12.04</v>
      </c>
      <c r="J685">
        <v>17.47</v>
      </c>
    </row>
    <row r="686" spans="1:10" x14ac:dyDescent="0.35">
      <c r="A686" t="s">
        <v>983</v>
      </c>
      <c r="B686" t="s">
        <v>980</v>
      </c>
      <c r="C686" t="s">
        <v>981</v>
      </c>
      <c r="D686" t="s">
        <v>319</v>
      </c>
      <c r="E686">
        <v>2.4900000000000002</v>
      </c>
      <c r="F686">
        <v>21.23</v>
      </c>
      <c r="G686">
        <v>0.88</v>
      </c>
      <c r="H686">
        <v>1.4</v>
      </c>
      <c r="I686">
        <v>5.34</v>
      </c>
      <c r="J686">
        <v>20.9</v>
      </c>
    </row>
    <row r="687" spans="1:10" x14ac:dyDescent="0.35">
      <c r="A687" t="s">
        <v>984</v>
      </c>
      <c r="B687" t="s">
        <v>980</v>
      </c>
      <c r="C687" t="s">
        <v>981</v>
      </c>
      <c r="D687" t="s">
        <v>319</v>
      </c>
      <c r="E687">
        <v>0.3</v>
      </c>
      <c r="F687">
        <v>1.26</v>
      </c>
      <c r="G687">
        <v>0.66</v>
      </c>
      <c r="H687">
        <v>0.86</v>
      </c>
      <c r="I687">
        <v>4.97</v>
      </c>
      <c r="J687">
        <v>3.58</v>
      </c>
    </row>
    <row r="688" spans="1:10" x14ac:dyDescent="0.35">
      <c r="A688" t="s">
        <v>985</v>
      </c>
      <c r="B688" t="s">
        <v>980</v>
      </c>
      <c r="C688" t="s">
        <v>981</v>
      </c>
      <c r="D688" t="s">
        <v>319</v>
      </c>
      <c r="E688">
        <v>0.53</v>
      </c>
      <c r="F688">
        <v>5.75</v>
      </c>
      <c r="G688">
        <v>0</v>
      </c>
      <c r="H688">
        <v>0.09</v>
      </c>
      <c r="I688">
        <v>3.78</v>
      </c>
      <c r="J688">
        <v>7.88</v>
      </c>
    </row>
    <row r="689" spans="1:10" x14ac:dyDescent="0.35">
      <c r="A689" t="s">
        <v>986</v>
      </c>
      <c r="B689" t="s">
        <v>980</v>
      </c>
      <c r="C689" t="s">
        <v>981</v>
      </c>
      <c r="D689" t="s">
        <v>319</v>
      </c>
      <c r="E689">
        <v>12.51</v>
      </c>
      <c r="F689">
        <v>14.66</v>
      </c>
      <c r="G689">
        <v>13.87</v>
      </c>
      <c r="H689">
        <v>8.02</v>
      </c>
      <c r="I689">
        <v>43.94</v>
      </c>
      <c r="J689">
        <v>58.12</v>
      </c>
    </row>
    <row r="690" spans="1:10" x14ac:dyDescent="0.35">
      <c r="A690" t="s">
        <v>987</v>
      </c>
      <c r="B690" t="s">
        <v>980</v>
      </c>
      <c r="C690" t="s">
        <v>981</v>
      </c>
      <c r="D690" t="s">
        <v>319</v>
      </c>
      <c r="E690">
        <v>10.72</v>
      </c>
      <c r="F690">
        <v>55.07</v>
      </c>
      <c r="G690">
        <v>7.65</v>
      </c>
      <c r="H690">
        <v>9.32</v>
      </c>
      <c r="I690">
        <v>29.48</v>
      </c>
      <c r="J690">
        <v>28.7</v>
      </c>
    </row>
    <row r="691" spans="1:10" x14ac:dyDescent="0.35">
      <c r="A691" t="s">
        <v>988</v>
      </c>
      <c r="B691" t="s">
        <v>980</v>
      </c>
      <c r="C691" t="s">
        <v>981</v>
      </c>
      <c r="D691" t="s">
        <v>319</v>
      </c>
      <c r="E691">
        <v>0</v>
      </c>
      <c r="F691">
        <v>0.78</v>
      </c>
      <c r="G691">
        <v>0.05</v>
      </c>
      <c r="H691">
        <v>0.23</v>
      </c>
      <c r="I691">
        <v>0.47</v>
      </c>
      <c r="J691">
        <v>2.11</v>
      </c>
    </row>
    <row r="692" spans="1:10" x14ac:dyDescent="0.35">
      <c r="A692" t="s">
        <v>989</v>
      </c>
      <c r="B692" t="s">
        <v>980</v>
      </c>
      <c r="C692" t="s">
        <v>981</v>
      </c>
      <c r="D692" t="s">
        <v>319</v>
      </c>
      <c r="E692">
        <v>3.26</v>
      </c>
      <c r="F692">
        <v>8.81</v>
      </c>
      <c r="G692">
        <v>18.54</v>
      </c>
      <c r="H692">
        <v>21.01</v>
      </c>
      <c r="I692">
        <v>16.18</v>
      </c>
      <c r="J692">
        <v>18.93</v>
      </c>
    </row>
    <row r="693" spans="1:10" x14ac:dyDescent="0.35">
      <c r="A693" t="s">
        <v>990</v>
      </c>
      <c r="B693" t="s">
        <v>980</v>
      </c>
      <c r="C693" t="s">
        <v>981</v>
      </c>
      <c r="D693" t="s">
        <v>319</v>
      </c>
      <c r="E693">
        <v>9.49</v>
      </c>
      <c r="F693">
        <v>10.91</v>
      </c>
      <c r="G693">
        <v>17.329999999999998</v>
      </c>
      <c r="H693">
        <v>11.78</v>
      </c>
      <c r="I693">
        <v>18.28</v>
      </c>
      <c r="J693">
        <v>36.19</v>
      </c>
    </row>
    <row r="694" spans="1:10" x14ac:dyDescent="0.35">
      <c r="A694" t="s">
        <v>991</v>
      </c>
      <c r="B694" t="s">
        <v>992</v>
      </c>
      <c r="C694" t="s">
        <v>993</v>
      </c>
      <c r="D694" t="s">
        <v>319</v>
      </c>
      <c r="E694">
        <v>162.32</v>
      </c>
      <c r="F694">
        <v>58.32</v>
      </c>
      <c r="G694">
        <v>144.94999999999999</v>
      </c>
      <c r="H694">
        <v>302.5</v>
      </c>
      <c r="I694">
        <v>20.399999999999999</v>
      </c>
      <c r="J694">
        <v>59.85</v>
      </c>
    </row>
    <row r="695" spans="1:10" x14ac:dyDescent="0.35">
      <c r="A695" t="s">
        <v>205</v>
      </c>
      <c r="B695" t="s">
        <v>992</v>
      </c>
      <c r="C695" t="s">
        <v>993</v>
      </c>
      <c r="D695" t="s">
        <v>319</v>
      </c>
      <c r="E695">
        <v>92.88</v>
      </c>
      <c r="F695">
        <v>41.53</v>
      </c>
      <c r="G695">
        <v>54.67</v>
      </c>
      <c r="H695">
        <v>43.77</v>
      </c>
      <c r="I695">
        <v>53.01</v>
      </c>
      <c r="J695">
        <v>36.5</v>
      </c>
    </row>
    <row r="696" spans="1:10" x14ac:dyDescent="0.35">
      <c r="A696" t="s">
        <v>994</v>
      </c>
      <c r="B696" t="s">
        <v>992</v>
      </c>
      <c r="C696" t="s">
        <v>993</v>
      </c>
      <c r="D696" t="s">
        <v>319</v>
      </c>
      <c r="E696">
        <v>52.01</v>
      </c>
      <c r="F696">
        <v>0.21</v>
      </c>
      <c r="G696">
        <v>5.32</v>
      </c>
      <c r="H696">
        <v>11.02</v>
      </c>
      <c r="I696">
        <v>14.53</v>
      </c>
      <c r="J696">
        <v>23.35</v>
      </c>
    </row>
    <row r="697" spans="1:10" x14ac:dyDescent="0.35">
      <c r="A697" t="s">
        <v>995</v>
      </c>
      <c r="B697" t="s">
        <v>992</v>
      </c>
      <c r="C697" t="s">
        <v>993</v>
      </c>
      <c r="D697" t="s">
        <v>319</v>
      </c>
      <c r="E697">
        <v>27.86</v>
      </c>
      <c r="F697">
        <v>0.09</v>
      </c>
      <c r="G697">
        <v>0.04</v>
      </c>
      <c r="H697">
        <v>5.15</v>
      </c>
      <c r="I697">
        <v>17.32</v>
      </c>
      <c r="J697">
        <v>31.46</v>
      </c>
    </row>
    <row r="698" spans="1:10" x14ac:dyDescent="0.35">
      <c r="A698" t="s">
        <v>996</v>
      </c>
      <c r="B698" t="s">
        <v>992</v>
      </c>
      <c r="C698" t="s">
        <v>993</v>
      </c>
      <c r="D698" t="s">
        <v>319</v>
      </c>
      <c r="E698">
        <v>19.98</v>
      </c>
      <c r="F698">
        <v>3.2</v>
      </c>
      <c r="G698">
        <v>14.27</v>
      </c>
      <c r="H698">
        <v>11.4</v>
      </c>
      <c r="I698">
        <v>19.04</v>
      </c>
      <c r="J698">
        <v>17.899999999999999</v>
      </c>
    </row>
    <row r="699" spans="1:10" x14ac:dyDescent="0.35">
      <c r="A699" t="s">
        <v>997</v>
      </c>
      <c r="B699" t="s">
        <v>992</v>
      </c>
      <c r="C699" t="s">
        <v>993</v>
      </c>
      <c r="D699" t="s">
        <v>319</v>
      </c>
      <c r="E699">
        <v>89.83</v>
      </c>
      <c r="F699">
        <v>0.22</v>
      </c>
      <c r="G699">
        <v>0.11</v>
      </c>
      <c r="H699">
        <v>25.3</v>
      </c>
      <c r="I699">
        <v>44.85</v>
      </c>
      <c r="J699">
        <v>24.53</v>
      </c>
    </row>
    <row r="700" spans="1:10" x14ac:dyDescent="0.35">
      <c r="A700" t="s">
        <v>998</v>
      </c>
      <c r="B700" t="s">
        <v>999</v>
      </c>
      <c r="C700" t="s">
        <v>999</v>
      </c>
      <c r="D700" t="s">
        <v>319</v>
      </c>
      <c r="E700">
        <v>70.239999999999995</v>
      </c>
      <c r="F700">
        <v>40.770000000000003</v>
      </c>
      <c r="G700">
        <v>34.51</v>
      </c>
      <c r="H700">
        <v>58.4</v>
      </c>
      <c r="I700">
        <v>9.9</v>
      </c>
      <c r="J700">
        <v>19.09</v>
      </c>
    </row>
    <row r="701" spans="1:10" x14ac:dyDescent="0.35">
      <c r="A701" t="s">
        <v>1000</v>
      </c>
      <c r="B701" t="s">
        <v>999</v>
      </c>
      <c r="C701" t="s">
        <v>999</v>
      </c>
      <c r="D701" t="s">
        <v>319</v>
      </c>
      <c r="E701">
        <v>12.4</v>
      </c>
      <c r="F701">
        <v>33.89</v>
      </c>
      <c r="G701">
        <v>2.23</v>
      </c>
      <c r="H701">
        <v>11.19</v>
      </c>
      <c r="I701">
        <v>1.42</v>
      </c>
      <c r="J701">
        <v>4.33</v>
      </c>
    </row>
    <row r="702" spans="1:10" x14ac:dyDescent="0.35">
      <c r="A702" t="s">
        <v>1001</v>
      </c>
      <c r="B702" t="s">
        <v>132</v>
      </c>
      <c r="C702" t="s">
        <v>1002</v>
      </c>
      <c r="D702" t="s">
        <v>319</v>
      </c>
      <c r="E702">
        <v>2.2200000000000002</v>
      </c>
      <c r="F702">
        <v>0</v>
      </c>
      <c r="G702">
        <v>0.14000000000000001</v>
      </c>
      <c r="H702">
        <v>0.18</v>
      </c>
      <c r="I702">
        <v>0.16</v>
      </c>
      <c r="J702">
        <v>0.25</v>
      </c>
    </row>
    <row r="703" spans="1:10" x14ac:dyDescent="0.35">
      <c r="A703" t="s">
        <v>1003</v>
      </c>
      <c r="B703" t="s">
        <v>132</v>
      </c>
      <c r="C703" t="s">
        <v>1002</v>
      </c>
      <c r="D703" t="s">
        <v>319</v>
      </c>
      <c r="E703">
        <v>3.13</v>
      </c>
      <c r="F703">
        <v>0.75</v>
      </c>
      <c r="G703">
        <v>0.76</v>
      </c>
      <c r="H703">
        <v>0.4</v>
      </c>
      <c r="I703">
        <v>2.56</v>
      </c>
      <c r="J703">
        <v>0.36</v>
      </c>
    </row>
    <row r="704" spans="1:10" x14ac:dyDescent="0.35">
      <c r="A704" t="s">
        <v>1004</v>
      </c>
      <c r="B704" t="s">
        <v>132</v>
      </c>
      <c r="C704" t="s">
        <v>1002</v>
      </c>
      <c r="D704" t="s">
        <v>319</v>
      </c>
      <c r="E704">
        <v>248.76</v>
      </c>
      <c r="F704">
        <v>37.39</v>
      </c>
      <c r="G704">
        <v>100.89</v>
      </c>
      <c r="H704">
        <v>55.72</v>
      </c>
      <c r="I704">
        <v>40.08</v>
      </c>
      <c r="J704">
        <v>20.37</v>
      </c>
    </row>
    <row r="705" spans="1:10" x14ac:dyDescent="0.35">
      <c r="A705" t="s">
        <v>1005</v>
      </c>
      <c r="B705" t="s">
        <v>132</v>
      </c>
      <c r="C705" t="s">
        <v>1002</v>
      </c>
      <c r="D705" t="s">
        <v>319</v>
      </c>
      <c r="E705">
        <v>0.53</v>
      </c>
      <c r="F705">
        <v>0.71</v>
      </c>
      <c r="G705">
        <v>0.5</v>
      </c>
      <c r="H705">
        <v>0.56000000000000005</v>
      </c>
      <c r="I705">
        <v>1.07</v>
      </c>
      <c r="J705">
        <v>0.32</v>
      </c>
    </row>
    <row r="706" spans="1:10" x14ac:dyDescent="0.35">
      <c r="A706" t="s">
        <v>1006</v>
      </c>
      <c r="B706" t="s">
        <v>132</v>
      </c>
      <c r="C706" t="s">
        <v>1002</v>
      </c>
      <c r="D706" t="s">
        <v>319</v>
      </c>
      <c r="E706">
        <v>2.2200000000000002</v>
      </c>
      <c r="F706">
        <v>0</v>
      </c>
      <c r="G706">
        <v>0.14000000000000001</v>
      </c>
      <c r="H706">
        <v>0.18</v>
      </c>
      <c r="I706">
        <v>0.16</v>
      </c>
      <c r="J706">
        <v>0.25</v>
      </c>
    </row>
    <row r="707" spans="1:10" x14ac:dyDescent="0.35">
      <c r="A707" t="s">
        <v>235</v>
      </c>
      <c r="B707" t="s">
        <v>132</v>
      </c>
      <c r="C707" t="s">
        <v>1002</v>
      </c>
      <c r="D707" t="s">
        <v>319</v>
      </c>
      <c r="E707">
        <v>12.6</v>
      </c>
      <c r="F707">
        <v>21.29</v>
      </c>
      <c r="G707">
        <v>12.35</v>
      </c>
      <c r="H707">
        <v>54.68</v>
      </c>
      <c r="I707">
        <v>5.2</v>
      </c>
      <c r="J707">
        <v>22.11</v>
      </c>
    </row>
    <row r="708" spans="1:10" x14ac:dyDescent="0.35">
      <c r="A708" t="s">
        <v>1007</v>
      </c>
      <c r="B708" t="s">
        <v>132</v>
      </c>
      <c r="C708" t="s">
        <v>1002</v>
      </c>
      <c r="D708" t="s">
        <v>319</v>
      </c>
      <c r="E708">
        <v>14.74</v>
      </c>
      <c r="F708">
        <v>16.72</v>
      </c>
      <c r="G708">
        <v>15.07</v>
      </c>
      <c r="H708">
        <v>13.73</v>
      </c>
      <c r="I708">
        <v>21.35</v>
      </c>
      <c r="J708">
        <v>12.66</v>
      </c>
    </row>
    <row r="709" spans="1:10" x14ac:dyDescent="0.35">
      <c r="A709" t="s">
        <v>1008</v>
      </c>
      <c r="B709" t="s">
        <v>132</v>
      </c>
      <c r="C709" t="s">
        <v>1002</v>
      </c>
      <c r="D709" t="s">
        <v>319</v>
      </c>
      <c r="E709">
        <v>33.130000000000003</v>
      </c>
      <c r="F709">
        <v>28.65</v>
      </c>
      <c r="G709">
        <v>18.190000000000001</v>
      </c>
      <c r="H709">
        <v>15.89</v>
      </c>
      <c r="I709">
        <v>11.41</v>
      </c>
      <c r="J709">
        <v>11.96</v>
      </c>
    </row>
    <row r="710" spans="1:10" x14ac:dyDescent="0.35">
      <c r="A710" t="s">
        <v>1009</v>
      </c>
      <c r="B710" t="s">
        <v>132</v>
      </c>
      <c r="C710" t="s">
        <v>1002</v>
      </c>
      <c r="D710" t="s">
        <v>319</v>
      </c>
      <c r="E710">
        <v>15.78</v>
      </c>
      <c r="F710">
        <v>18.68</v>
      </c>
      <c r="G710">
        <v>24.15</v>
      </c>
      <c r="H710">
        <v>28.11</v>
      </c>
      <c r="I710">
        <v>15.25</v>
      </c>
      <c r="J710">
        <v>19.78</v>
      </c>
    </row>
    <row r="711" spans="1:10" x14ac:dyDescent="0.35">
      <c r="A711" t="s">
        <v>1010</v>
      </c>
      <c r="B711" t="s">
        <v>132</v>
      </c>
      <c r="C711" t="s">
        <v>1002</v>
      </c>
      <c r="D711" t="s">
        <v>319</v>
      </c>
      <c r="E711">
        <v>11.78</v>
      </c>
      <c r="F711">
        <v>11.87</v>
      </c>
      <c r="G711">
        <v>19.260000000000002</v>
      </c>
      <c r="H711">
        <v>21.76</v>
      </c>
      <c r="I711">
        <v>12.1</v>
      </c>
      <c r="J711">
        <v>13.86</v>
      </c>
    </row>
    <row r="712" spans="1:10" x14ac:dyDescent="0.35">
      <c r="A712" t="s">
        <v>1011</v>
      </c>
      <c r="B712" t="s">
        <v>132</v>
      </c>
      <c r="C712" t="s">
        <v>1002</v>
      </c>
      <c r="D712" t="s">
        <v>319</v>
      </c>
      <c r="E712">
        <v>16.32</v>
      </c>
      <c r="F712">
        <v>7.21</v>
      </c>
      <c r="G712">
        <v>12.29</v>
      </c>
      <c r="H712">
        <v>36.299999999999997</v>
      </c>
      <c r="I712">
        <v>9.7100000000000009</v>
      </c>
      <c r="J712">
        <v>13.66</v>
      </c>
    </row>
    <row r="713" spans="1:10" x14ac:dyDescent="0.35">
      <c r="A713" t="s">
        <v>1012</v>
      </c>
      <c r="B713" t="s">
        <v>132</v>
      </c>
      <c r="C713" t="s">
        <v>1002</v>
      </c>
      <c r="D713" t="s">
        <v>319</v>
      </c>
      <c r="E713">
        <v>26.08</v>
      </c>
      <c r="F713">
        <v>11.67</v>
      </c>
      <c r="G713">
        <v>8.6</v>
      </c>
      <c r="H713">
        <v>4.1500000000000004</v>
      </c>
      <c r="I713">
        <v>9.51</v>
      </c>
      <c r="J713">
        <v>2.83</v>
      </c>
    </row>
    <row r="714" spans="1:10" x14ac:dyDescent="0.35">
      <c r="A714" t="s">
        <v>1013</v>
      </c>
      <c r="B714" t="s">
        <v>132</v>
      </c>
      <c r="C714" t="s">
        <v>1002</v>
      </c>
      <c r="D714" t="s">
        <v>319</v>
      </c>
      <c r="E714">
        <v>5.04</v>
      </c>
      <c r="F714">
        <v>3.34</v>
      </c>
      <c r="G714">
        <v>6.48</v>
      </c>
      <c r="H714">
        <v>5.48</v>
      </c>
      <c r="I714">
        <v>2.86</v>
      </c>
      <c r="J714">
        <v>2.65</v>
      </c>
    </row>
    <row r="715" spans="1:10" x14ac:dyDescent="0.35">
      <c r="A715" t="s">
        <v>1014</v>
      </c>
      <c r="B715" t="s">
        <v>132</v>
      </c>
      <c r="C715" t="s">
        <v>1002</v>
      </c>
      <c r="D715" t="s">
        <v>319</v>
      </c>
      <c r="E715">
        <v>0</v>
      </c>
      <c r="F715">
        <v>0.12</v>
      </c>
      <c r="G715">
        <v>0.27</v>
      </c>
      <c r="H715">
        <v>0.21</v>
      </c>
      <c r="I715">
        <v>15.53</v>
      </c>
      <c r="J715">
        <v>2.11</v>
      </c>
    </row>
    <row r="716" spans="1:10" x14ac:dyDescent="0.35">
      <c r="A716" t="s">
        <v>1015</v>
      </c>
      <c r="B716" t="s">
        <v>132</v>
      </c>
      <c r="C716" t="s">
        <v>1002</v>
      </c>
      <c r="D716" t="s">
        <v>319</v>
      </c>
      <c r="E716">
        <v>0.03</v>
      </c>
      <c r="F716">
        <v>6.38</v>
      </c>
      <c r="G716">
        <v>0</v>
      </c>
      <c r="H716">
        <v>0.27</v>
      </c>
      <c r="I716">
        <v>8.09</v>
      </c>
      <c r="J716">
        <v>17.440000000000001</v>
      </c>
    </row>
    <row r="717" spans="1:10" x14ac:dyDescent="0.35">
      <c r="A717" t="s">
        <v>1016</v>
      </c>
      <c r="B717" t="s">
        <v>132</v>
      </c>
      <c r="C717" t="s">
        <v>1002</v>
      </c>
      <c r="D717" t="s">
        <v>319</v>
      </c>
      <c r="E717">
        <v>1.21</v>
      </c>
      <c r="F717">
        <v>4.1399999999999997</v>
      </c>
      <c r="G717">
        <v>2.81</v>
      </c>
      <c r="H717">
        <v>2.17</v>
      </c>
      <c r="I717">
        <v>8.52</v>
      </c>
      <c r="J717">
        <v>6.06</v>
      </c>
    </row>
    <row r="718" spans="1:10" x14ac:dyDescent="0.35">
      <c r="A718" t="s">
        <v>1017</v>
      </c>
      <c r="B718" t="s">
        <v>132</v>
      </c>
      <c r="C718" t="s">
        <v>1002</v>
      </c>
      <c r="D718" t="s">
        <v>319</v>
      </c>
      <c r="E718">
        <v>109.33</v>
      </c>
      <c r="F718">
        <v>21.16</v>
      </c>
      <c r="G718">
        <v>60.87</v>
      </c>
      <c r="H718">
        <v>19.239999999999998</v>
      </c>
      <c r="I718">
        <v>3.96</v>
      </c>
      <c r="J718">
        <v>9.8699999999999992</v>
      </c>
    </row>
    <row r="719" spans="1:10" x14ac:dyDescent="0.35">
      <c r="A719" t="s">
        <v>1018</v>
      </c>
      <c r="B719" t="s">
        <v>132</v>
      </c>
      <c r="C719" t="s">
        <v>1002</v>
      </c>
      <c r="D719" t="s">
        <v>319</v>
      </c>
      <c r="E719">
        <v>0.05</v>
      </c>
      <c r="F719">
        <v>7.03</v>
      </c>
      <c r="G719">
        <v>0</v>
      </c>
      <c r="H719">
        <v>0.76</v>
      </c>
      <c r="I719">
        <v>3.45</v>
      </c>
      <c r="J719">
        <v>8.9700000000000006</v>
      </c>
    </row>
    <row r="720" spans="1:10" x14ac:dyDescent="0.35">
      <c r="A720" t="s">
        <v>1019</v>
      </c>
      <c r="B720" t="s">
        <v>132</v>
      </c>
      <c r="C720" t="s">
        <v>1002</v>
      </c>
      <c r="D720" t="s">
        <v>319</v>
      </c>
      <c r="E720">
        <v>64.22</v>
      </c>
      <c r="F720">
        <v>38.659999999999997</v>
      </c>
      <c r="G720">
        <v>83.32</v>
      </c>
      <c r="H720">
        <v>59.51</v>
      </c>
      <c r="I720">
        <v>36.18</v>
      </c>
      <c r="J720">
        <v>61.56</v>
      </c>
    </row>
    <row r="721" spans="1:10" x14ac:dyDescent="0.35">
      <c r="A721" t="s">
        <v>1020</v>
      </c>
      <c r="B721" t="s">
        <v>132</v>
      </c>
      <c r="C721" t="s">
        <v>1002</v>
      </c>
      <c r="D721" t="s">
        <v>319</v>
      </c>
      <c r="E721">
        <v>35.69</v>
      </c>
      <c r="F721">
        <v>11.57</v>
      </c>
      <c r="G721">
        <v>6.26</v>
      </c>
      <c r="H721">
        <v>13.07</v>
      </c>
      <c r="I721">
        <v>4.34</v>
      </c>
      <c r="J721">
        <v>7.9</v>
      </c>
    </row>
    <row r="722" spans="1:10" x14ac:dyDescent="0.35">
      <c r="A722" t="s">
        <v>1021</v>
      </c>
      <c r="B722" t="s">
        <v>132</v>
      </c>
      <c r="C722" t="s">
        <v>1002</v>
      </c>
      <c r="D722" t="s">
        <v>319</v>
      </c>
      <c r="E722">
        <v>17.579999999999998</v>
      </c>
      <c r="F722">
        <v>15.66</v>
      </c>
      <c r="G722">
        <v>16.77</v>
      </c>
      <c r="H722">
        <v>16.96</v>
      </c>
      <c r="I722">
        <v>17.829999999999998</v>
      </c>
      <c r="J722">
        <v>19.559999999999999</v>
      </c>
    </row>
    <row r="723" spans="1:10" x14ac:dyDescent="0.35">
      <c r="A723" t="s">
        <v>1022</v>
      </c>
      <c r="B723" t="s">
        <v>1023</v>
      </c>
      <c r="C723" t="s">
        <v>1023</v>
      </c>
      <c r="D723" t="s">
        <v>319</v>
      </c>
      <c r="E723">
        <v>82.29</v>
      </c>
      <c r="F723">
        <v>81.23</v>
      </c>
      <c r="G723">
        <v>106.06</v>
      </c>
      <c r="H723">
        <v>91.11</v>
      </c>
      <c r="I723">
        <v>82.38</v>
      </c>
      <c r="J723">
        <v>129.83000000000001</v>
      </c>
    </row>
    <row r="724" spans="1:10" x14ac:dyDescent="0.35">
      <c r="A724" t="s">
        <v>1024</v>
      </c>
      <c r="B724" t="s">
        <v>1023</v>
      </c>
      <c r="C724" t="s">
        <v>1023</v>
      </c>
      <c r="D724" t="s">
        <v>319</v>
      </c>
      <c r="E724">
        <v>52.81</v>
      </c>
      <c r="F724">
        <v>42.79</v>
      </c>
      <c r="G724">
        <v>55.01</v>
      </c>
      <c r="H724">
        <v>43.09</v>
      </c>
      <c r="I724">
        <v>29.01</v>
      </c>
      <c r="J724">
        <v>29.32</v>
      </c>
    </row>
    <row r="725" spans="1:10" x14ac:dyDescent="0.35">
      <c r="A725" t="s">
        <v>1025</v>
      </c>
      <c r="B725" t="s">
        <v>1023</v>
      </c>
      <c r="C725" t="s">
        <v>1023</v>
      </c>
      <c r="D725" t="s">
        <v>319</v>
      </c>
      <c r="E725">
        <v>39.19</v>
      </c>
      <c r="F725">
        <v>56.6</v>
      </c>
      <c r="G725">
        <v>30.72</v>
      </c>
      <c r="H725">
        <v>21.48</v>
      </c>
      <c r="I725">
        <v>73.900000000000006</v>
      </c>
      <c r="J725">
        <v>79.28</v>
      </c>
    </row>
    <row r="726" spans="1:10" x14ac:dyDescent="0.35">
      <c r="A726" t="s">
        <v>1026</v>
      </c>
      <c r="B726" t="s">
        <v>1023</v>
      </c>
      <c r="C726" t="s">
        <v>1023</v>
      </c>
      <c r="D726" t="s">
        <v>319</v>
      </c>
      <c r="E726">
        <v>358.35</v>
      </c>
      <c r="F726">
        <v>226.39</v>
      </c>
      <c r="G726">
        <v>99.15</v>
      </c>
      <c r="H726">
        <v>275.37</v>
      </c>
      <c r="I726">
        <v>49.14</v>
      </c>
      <c r="J726">
        <v>123.98</v>
      </c>
    </row>
    <row r="727" spans="1:10" x14ac:dyDescent="0.35">
      <c r="A727" t="s">
        <v>1027</v>
      </c>
      <c r="B727" t="s">
        <v>1023</v>
      </c>
      <c r="C727" t="s">
        <v>1023</v>
      </c>
      <c r="D727" t="s">
        <v>319</v>
      </c>
      <c r="E727">
        <v>19.22</v>
      </c>
      <c r="F727">
        <v>30.69</v>
      </c>
      <c r="G727">
        <v>18.579999999999998</v>
      </c>
      <c r="H727">
        <v>11.68</v>
      </c>
      <c r="I727">
        <v>29.43</v>
      </c>
      <c r="J727">
        <v>19.399999999999999</v>
      </c>
    </row>
    <row r="728" spans="1:10" x14ac:dyDescent="0.35">
      <c r="A728" t="s">
        <v>1028</v>
      </c>
      <c r="B728" t="s">
        <v>1023</v>
      </c>
      <c r="C728" t="s">
        <v>1023</v>
      </c>
      <c r="D728" t="s">
        <v>319</v>
      </c>
      <c r="E728">
        <v>0</v>
      </c>
      <c r="F728">
        <v>0.61</v>
      </c>
      <c r="G728">
        <v>0</v>
      </c>
      <c r="H728">
        <v>0.09</v>
      </c>
      <c r="I728">
        <v>93.88</v>
      </c>
      <c r="J728">
        <v>0.74</v>
      </c>
    </row>
    <row r="729" spans="1:10" x14ac:dyDescent="0.35">
      <c r="A729" t="s">
        <v>1029</v>
      </c>
      <c r="B729" t="s">
        <v>1023</v>
      </c>
      <c r="C729" t="s">
        <v>1023</v>
      </c>
      <c r="D729" t="s">
        <v>319</v>
      </c>
      <c r="E729">
        <v>6.92</v>
      </c>
      <c r="F729">
        <v>14.92</v>
      </c>
      <c r="G729">
        <v>11.11</v>
      </c>
      <c r="H729">
        <v>10.119999999999999</v>
      </c>
      <c r="I729">
        <v>8.75</v>
      </c>
      <c r="J729">
        <v>9.25</v>
      </c>
    </row>
    <row r="730" spans="1:10" x14ac:dyDescent="0.35">
      <c r="A730" t="s">
        <v>1030</v>
      </c>
      <c r="B730" t="s">
        <v>1023</v>
      </c>
      <c r="C730" t="s">
        <v>1023</v>
      </c>
      <c r="D730" t="s">
        <v>319</v>
      </c>
      <c r="E730">
        <v>9.57</v>
      </c>
      <c r="F730">
        <v>10.99</v>
      </c>
      <c r="G730">
        <v>10.17</v>
      </c>
      <c r="H730">
        <v>8.14</v>
      </c>
      <c r="I730">
        <v>6.03</v>
      </c>
      <c r="J730">
        <v>5.27</v>
      </c>
    </row>
    <row r="731" spans="1:10" x14ac:dyDescent="0.35">
      <c r="A731" t="s">
        <v>1031</v>
      </c>
      <c r="B731" t="s">
        <v>1032</v>
      </c>
      <c r="C731" t="s">
        <v>1033</v>
      </c>
      <c r="D731" t="s">
        <v>319</v>
      </c>
      <c r="E731">
        <v>0.98</v>
      </c>
      <c r="F731">
        <v>0.62</v>
      </c>
      <c r="G731">
        <v>13.95</v>
      </c>
      <c r="H731">
        <v>5.92</v>
      </c>
      <c r="I731">
        <v>20.3</v>
      </c>
      <c r="J731">
        <v>7.62</v>
      </c>
    </row>
    <row r="732" spans="1:10" x14ac:dyDescent="0.35">
      <c r="A732" t="s">
        <v>1034</v>
      </c>
      <c r="B732" t="s">
        <v>1032</v>
      </c>
      <c r="C732" t="s">
        <v>1033</v>
      </c>
      <c r="D732" t="s">
        <v>319</v>
      </c>
      <c r="E732">
        <v>13.42</v>
      </c>
      <c r="F732">
        <v>13.44</v>
      </c>
      <c r="G732">
        <v>7.19</v>
      </c>
      <c r="H732">
        <v>0</v>
      </c>
      <c r="I732">
        <v>0</v>
      </c>
      <c r="J732">
        <v>11.46</v>
      </c>
    </row>
    <row r="733" spans="1:10" x14ac:dyDescent="0.35">
      <c r="A733" t="s">
        <v>1035</v>
      </c>
      <c r="B733" t="s">
        <v>1032</v>
      </c>
      <c r="C733" t="s">
        <v>1033</v>
      </c>
      <c r="D733" t="s">
        <v>319</v>
      </c>
      <c r="E733">
        <v>0.2</v>
      </c>
      <c r="F733">
        <v>1.82</v>
      </c>
      <c r="G733">
        <v>2.58</v>
      </c>
      <c r="H733">
        <v>3.18</v>
      </c>
      <c r="I733">
        <v>1.78</v>
      </c>
      <c r="J733">
        <v>4.1399999999999997</v>
      </c>
    </row>
    <row r="734" spans="1:10" x14ac:dyDescent="0.35">
      <c r="A734" t="s">
        <v>1036</v>
      </c>
      <c r="B734" t="s">
        <v>1032</v>
      </c>
      <c r="C734" t="s">
        <v>1033</v>
      </c>
      <c r="D734" t="s">
        <v>319</v>
      </c>
      <c r="E734">
        <v>0.18</v>
      </c>
      <c r="F734">
        <v>0.13</v>
      </c>
      <c r="G734">
        <v>14.63</v>
      </c>
      <c r="H734">
        <v>0.78</v>
      </c>
      <c r="I734">
        <v>11.62</v>
      </c>
      <c r="J734">
        <v>3.63</v>
      </c>
    </row>
    <row r="735" spans="1:10" x14ac:dyDescent="0.35">
      <c r="A735" t="s">
        <v>1037</v>
      </c>
      <c r="B735" t="s">
        <v>1032</v>
      </c>
      <c r="C735" t="s">
        <v>1033</v>
      </c>
      <c r="D735" t="s">
        <v>319</v>
      </c>
      <c r="E735">
        <v>10.53</v>
      </c>
      <c r="F735">
        <v>2.34</v>
      </c>
      <c r="G735">
        <v>1.73</v>
      </c>
      <c r="H735">
        <v>5.71</v>
      </c>
      <c r="I735">
        <v>2.83</v>
      </c>
      <c r="J735">
        <v>8.15</v>
      </c>
    </row>
    <row r="736" spans="1:10" x14ac:dyDescent="0.35">
      <c r="A736" t="s">
        <v>1038</v>
      </c>
      <c r="B736" t="s">
        <v>1032</v>
      </c>
      <c r="C736" t="s">
        <v>1033</v>
      </c>
      <c r="D736" t="s">
        <v>319</v>
      </c>
      <c r="E736">
        <v>0.48</v>
      </c>
      <c r="F736">
        <v>2.27</v>
      </c>
      <c r="G736">
        <v>1.29</v>
      </c>
      <c r="H736">
        <v>0.52</v>
      </c>
      <c r="I736">
        <v>0.27</v>
      </c>
      <c r="J736">
        <v>0.14000000000000001</v>
      </c>
    </row>
    <row r="737" spans="1:10" x14ac:dyDescent="0.35">
      <c r="A737" t="s">
        <v>1039</v>
      </c>
      <c r="B737" t="s">
        <v>1032</v>
      </c>
      <c r="C737" t="s">
        <v>1033</v>
      </c>
      <c r="D737" t="s">
        <v>319</v>
      </c>
      <c r="E737">
        <v>0</v>
      </c>
      <c r="F737">
        <v>3.09</v>
      </c>
      <c r="G737">
        <v>0</v>
      </c>
      <c r="H737">
        <v>0</v>
      </c>
      <c r="I737">
        <v>0</v>
      </c>
      <c r="J737">
        <v>2.09</v>
      </c>
    </row>
    <row r="738" spans="1:10" x14ac:dyDescent="0.35">
      <c r="A738" t="s">
        <v>1040</v>
      </c>
      <c r="B738" t="s">
        <v>1032</v>
      </c>
      <c r="C738" t="s">
        <v>1033</v>
      </c>
      <c r="D738" t="s">
        <v>319</v>
      </c>
      <c r="E738">
        <v>1.23</v>
      </c>
      <c r="F738">
        <v>64.069999999999993</v>
      </c>
      <c r="G738">
        <v>7.12</v>
      </c>
      <c r="H738">
        <v>1.5</v>
      </c>
      <c r="I738">
        <v>6.76</v>
      </c>
      <c r="J738">
        <v>6.33</v>
      </c>
    </row>
    <row r="739" spans="1:10" x14ac:dyDescent="0.35">
      <c r="A739" t="s">
        <v>1041</v>
      </c>
      <c r="B739" t="s">
        <v>1032</v>
      </c>
      <c r="C739" t="s">
        <v>1033</v>
      </c>
      <c r="D739" t="s">
        <v>319</v>
      </c>
      <c r="E739">
        <v>4.0199999999999996</v>
      </c>
      <c r="F739">
        <v>6.53</v>
      </c>
      <c r="G739">
        <v>4.4000000000000004</v>
      </c>
      <c r="H739">
        <v>1.21</v>
      </c>
      <c r="I739">
        <v>0.37</v>
      </c>
      <c r="J739">
        <v>0.7</v>
      </c>
    </row>
    <row r="740" spans="1:10" x14ac:dyDescent="0.35">
      <c r="A740" t="s">
        <v>1042</v>
      </c>
      <c r="B740" t="s">
        <v>1032</v>
      </c>
      <c r="C740" t="s">
        <v>1033</v>
      </c>
      <c r="D740" t="s">
        <v>319</v>
      </c>
      <c r="E740">
        <v>50.08</v>
      </c>
      <c r="F740">
        <v>3.62</v>
      </c>
      <c r="G740">
        <v>28.72</v>
      </c>
      <c r="H740">
        <v>88.05</v>
      </c>
      <c r="I740">
        <v>3.1</v>
      </c>
      <c r="J740">
        <v>4.33</v>
      </c>
    </row>
    <row r="741" spans="1:10" x14ac:dyDescent="0.35">
      <c r="A741" t="s">
        <v>1043</v>
      </c>
      <c r="B741" t="s">
        <v>1032</v>
      </c>
      <c r="C741" t="s">
        <v>1033</v>
      </c>
      <c r="D741" t="s">
        <v>319</v>
      </c>
      <c r="E741">
        <v>37</v>
      </c>
      <c r="F741">
        <v>16.010000000000002</v>
      </c>
      <c r="G741">
        <v>58.48</v>
      </c>
      <c r="H741">
        <v>4.3499999999999996</v>
      </c>
      <c r="I741">
        <v>2.1800000000000002</v>
      </c>
      <c r="J741">
        <v>10.77</v>
      </c>
    </row>
    <row r="742" spans="1:10" x14ac:dyDescent="0.35">
      <c r="A742" t="s">
        <v>1044</v>
      </c>
      <c r="B742" t="s">
        <v>1032</v>
      </c>
      <c r="C742" t="s">
        <v>1033</v>
      </c>
      <c r="D742" t="s">
        <v>319</v>
      </c>
      <c r="E742">
        <v>0.22</v>
      </c>
      <c r="F742">
        <v>0</v>
      </c>
      <c r="G742">
        <v>0.42</v>
      </c>
      <c r="H742">
        <v>0.64</v>
      </c>
      <c r="I742">
        <v>8.81</v>
      </c>
      <c r="J742">
        <v>3.49</v>
      </c>
    </row>
    <row r="743" spans="1:10" x14ac:dyDescent="0.35">
      <c r="A743" t="s">
        <v>1045</v>
      </c>
      <c r="B743" t="s">
        <v>1032</v>
      </c>
      <c r="C743" t="s">
        <v>1033</v>
      </c>
      <c r="D743" t="s">
        <v>319</v>
      </c>
      <c r="E743">
        <v>0.28999999999999998</v>
      </c>
      <c r="F743">
        <v>38.229999999999997</v>
      </c>
      <c r="G743">
        <v>0</v>
      </c>
      <c r="H743">
        <v>0</v>
      </c>
      <c r="I743">
        <v>0</v>
      </c>
      <c r="J743">
        <v>0.56999999999999995</v>
      </c>
    </row>
    <row r="744" spans="1:10" x14ac:dyDescent="0.35">
      <c r="A744" t="s">
        <v>1046</v>
      </c>
      <c r="B744" t="s">
        <v>1032</v>
      </c>
      <c r="C744" t="s">
        <v>1033</v>
      </c>
      <c r="D744" t="s">
        <v>319</v>
      </c>
      <c r="E744">
        <v>0.72</v>
      </c>
      <c r="F744">
        <v>0.13</v>
      </c>
      <c r="G744">
        <v>1.76</v>
      </c>
      <c r="H744">
        <v>3.34</v>
      </c>
      <c r="I744">
        <v>1.18</v>
      </c>
      <c r="J744">
        <v>2.13</v>
      </c>
    </row>
    <row r="745" spans="1:10" x14ac:dyDescent="0.35">
      <c r="A745" t="s">
        <v>1047</v>
      </c>
      <c r="B745" t="s">
        <v>1032</v>
      </c>
      <c r="C745" t="s">
        <v>1033</v>
      </c>
      <c r="D745" t="s">
        <v>319</v>
      </c>
      <c r="E745">
        <v>0</v>
      </c>
      <c r="F745">
        <v>0</v>
      </c>
      <c r="G745">
        <v>0</v>
      </c>
      <c r="H745">
        <v>0</v>
      </c>
      <c r="I745">
        <v>95.83</v>
      </c>
      <c r="J745">
        <v>0</v>
      </c>
    </row>
    <row r="746" spans="1:10" x14ac:dyDescent="0.35">
      <c r="A746" t="s">
        <v>1048</v>
      </c>
      <c r="B746" t="s">
        <v>1032</v>
      </c>
      <c r="C746" t="s">
        <v>1033</v>
      </c>
      <c r="D746" t="s">
        <v>319</v>
      </c>
      <c r="E746">
        <v>0</v>
      </c>
      <c r="F746">
        <v>0.42</v>
      </c>
      <c r="G746">
        <v>3.24</v>
      </c>
      <c r="H746">
        <v>3.26</v>
      </c>
      <c r="I746">
        <v>3.73</v>
      </c>
      <c r="J746">
        <v>0.35</v>
      </c>
    </row>
    <row r="747" spans="1:10" x14ac:dyDescent="0.35">
      <c r="A747" t="s">
        <v>1049</v>
      </c>
      <c r="B747" t="s">
        <v>1032</v>
      </c>
      <c r="C747" t="s">
        <v>1033</v>
      </c>
      <c r="D747" t="s">
        <v>319</v>
      </c>
      <c r="E747">
        <v>103.45</v>
      </c>
      <c r="F747">
        <v>57.78</v>
      </c>
      <c r="G747">
        <v>111.99</v>
      </c>
      <c r="H747">
        <v>233.25</v>
      </c>
      <c r="I747">
        <v>39.520000000000003</v>
      </c>
      <c r="J747">
        <v>146.63999999999999</v>
      </c>
    </row>
    <row r="748" spans="1:10" x14ac:dyDescent="0.35">
      <c r="A748" t="s">
        <v>1050</v>
      </c>
      <c r="B748" t="s">
        <v>1032</v>
      </c>
      <c r="C748" t="s">
        <v>1033</v>
      </c>
      <c r="D748" t="s">
        <v>319</v>
      </c>
      <c r="E748">
        <v>0</v>
      </c>
      <c r="F748">
        <v>0.81</v>
      </c>
      <c r="G748">
        <v>0.15</v>
      </c>
      <c r="H748">
        <v>0.05</v>
      </c>
      <c r="I748">
        <v>99.25</v>
      </c>
      <c r="J748">
        <v>1.1200000000000001</v>
      </c>
    </row>
    <row r="749" spans="1:10" x14ac:dyDescent="0.35">
      <c r="A749" t="s">
        <v>1051</v>
      </c>
      <c r="B749" t="s">
        <v>1032</v>
      </c>
      <c r="C749" t="s">
        <v>1033</v>
      </c>
      <c r="D749" t="s">
        <v>319</v>
      </c>
      <c r="E749">
        <v>0.61</v>
      </c>
      <c r="F749">
        <v>0.26</v>
      </c>
      <c r="G749">
        <v>15.84</v>
      </c>
      <c r="H749">
        <v>1.08</v>
      </c>
      <c r="I749">
        <v>12.1</v>
      </c>
      <c r="J749">
        <v>7.7</v>
      </c>
    </row>
    <row r="750" spans="1:10" x14ac:dyDescent="0.35">
      <c r="A750" t="s">
        <v>1052</v>
      </c>
      <c r="B750" t="s">
        <v>1032</v>
      </c>
      <c r="C750" t="s">
        <v>1033</v>
      </c>
      <c r="D750" t="s">
        <v>319</v>
      </c>
      <c r="E750">
        <v>4.1500000000000004</v>
      </c>
      <c r="F750">
        <v>3.86</v>
      </c>
      <c r="G750">
        <v>2.2599999999999998</v>
      </c>
      <c r="H750">
        <v>0</v>
      </c>
      <c r="I750">
        <v>0</v>
      </c>
      <c r="J750">
        <v>3.23</v>
      </c>
    </row>
    <row r="751" spans="1:10" x14ac:dyDescent="0.35">
      <c r="A751" t="s">
        <v>1053</v>
      </c>
      <c r="B751" t="s">
        <v>1032</v>
      </c>
      <c r="C751" t="s">
        <v>1033</v>
      </c>
      <c r="D751" t="s">
        <v>319</v>
      </c>
      <c r="E751">
        <v>0.83</v>
      </c>
      <c r="F751">
        <v>3.28</v>
      </c>
      <c r="G751">
        <v>1.24</v>
      </c>
      <c r="H751">
        <v>0.41</v>
      </c>
      <c r="I751">
        <v>16.53</v>
      </c>
      <c r="J751">
        <v>2.85</v>
      </c>
    </row>
    <row r="752" spans="1:10" x14ac:dyDescent="0.35">
      <c r="A752" t="s">
        <v>1054</v>
      </c>
      <c r="B752" t="s">
        <v>1032</v>
      </c>
      <c r="C752" t="s">
        <v>1033</v>
      </c>
      <c r="D752" t="s">
        <v>319</v>
      </c>
      <c r="E752">
        <v>0.43</v>
      </c>
      <c r="F752">
        <v>10.24</v>
      </c>
      <c r="G752">
        <v>8.49</v>
      </c>
      <c r="H752">
        <v>1.74</v>
      </c>
      <c r="I752">
        <v>4.7</v>
      </c>
      <c r="J752">
        <v>1.22</v>
      </c>
    </row>
    <row r="753" spans="1:10" x14ac:dyDescent="0.35">
      <c r="A753" t="s">
        <v>1055</v>
      </c>
      <c r="B753" t="s">
        <v>1032</v>
      </c>
      <c r="C753" t="s">
        <v>1033</v>
      </c>
      <c r="D753" t="s">
        <v>319</v>
      </c>
      <c r="E753">
        <v>0.24</v>
      </c>
      <c r="F753">
        <v>0</v>
      </c>
      <c r="G753">
        <v>8.43</v>
      </c>
      <c r="H753">
        <v>0</v>
      </c>
      <c r="I753">
        <v>4.4800000000000004</v>
      </c>
      <c r="J753">
        <v>3.79</v>
      </c>
    </row>
    <row r="754" spans="1:10" x14ac:dyDescent="0.35">
      <c r="A754" t="s">
        <v>1056</v>
      </c>
      <c r="B754" t="s">
        <v>1032</v>
      </c>
      <c r="C754" t="s">
        <v>1033</v>
      </c>
      <c r="D754" t="s">
        <v>319</v>
      </c>
      <c r="E754">
        <v>2.0499999999999998</v>
      </c>
      <c r="F754">
        <v>2.29</v>
      </c>
      <c r="G754">
        <v>7.59</v>
      </c>
      <c r="H754">
        <v>1.85</v>
      </c>
      <c r="I754">
        <v>4.4000000000000004</v>
      </c>
      <c r="J754">
        <v>21.34</v>
      </c>
    </row>
    <row r="755" spans="1:10" x14ac:dyDescent="0.35">
      <c r="A755" t="s">
        <v>1057</v>
      </c>
      <c r="B755" t="s">
        <v>1032</v>
      </c>
      <c r="C755" t="s">
        <v>1033</v>
      </c>
      <c r="D755" t="s">
        <v>319</v>
      </c>
      <c r="E755">
        <v>0</v>
      </c>
      <c r="F755">
        <v>0</v>
      </c>
      <c r="G755">
        <v>2.1800000000000002</v>
      </c>
      <c r="H755">
        <v>0</v>
      </c>
      <c r="I755">
        <v>0</v>
      </c>
      <c r="J755">
        <v>0</v>
      </c>
    </row>
    <row r="756" spans="1:10" x14ac:dyDescent="0.35">
      <c r="A756" t="s">
        <v>1058</v>
      </c>
      <c r="B756" t="s">
        <v>1032</v>
      </c>
      <c r="C756" t="s">
        <v>1033</v>
      </c>
      <c r="D756" t="s">
        <v>319</v>
      </c>
      <c r="E756">
        <v>5.31</v>
      </c>
      <c r="F756">
        <v>10.58</v>
      </c>
      <c r="G756">
        <v>4.05</v>
      </c>
      <c r="H756">
        <v>3.63</v>
      </c>
      <c r="I756">
        <v>0</v>
      </c>
      <c r="J756">
        <v>5.3</v>
      </c>
    </row>
    <row r="757" spans="1:10" x14ac:dyDescent="0.35">
      <c r="A757" t="s">
        <v>1059</v>
      </c>
      <c r="B757" t="s">
        <v>1060</v>
      </c>
      <c r="C757" t="s">
        <v>1061</v>
      </c>
      <c r="D757" t="s">
        <v>319</v>
      </c>
      <c r="E757">
        <v>0.88</v>
      </c>
      <c r="F757">
        <v>0.28000000000000003</v>
      </c>
      <c r="G757">
        <v>0.46</v>
      </c>
      <c r="H757">
        <v>3.5</v>
      </c>
      <c r="I757">
        <v>0.42</v>
      </c>
      <c r="J757">
        <v>0.53</v>
      </c>
    </row>
    <row r="758" spans="1:10" x14ac:dyDescent="0.35">
      <c r="A758" t="s">
        <v>1062</v>
      </c>
      <c r="B758" t="s">
        <v>1060</v>
      </c>
      <c r="C758" t="s">
        <v>1061</v>
      </c>
      <c r="D758" t="s">
        <v>319</v>
      </c>
      <c r="E758">
        <v>1.24</v>
      </c>
      <c r="F758">
        <v>0.12</v>
      </c>
      <c r="G758">
        <v>3.8</v>
      </c>
      <c r="H758">
        <v>1.55</v>
      </c>
      <c r="I758">
        <v>0.01</v>
      </c>
      <c r="J758">
        <v>0.01</v>
      </c>
    </row>
    <row r="759" spans="1:10" x14ac:dyDescent="0.35">
      <c r="A759" t="s">
        <v>1063</v>
      </c>
      <c r="B759" t="s">
        <v>1060</v>
      </c>
      <c r="C759" t="s">
        <v>1061</v>
      </c>
      <c r="D759" t="s">
        <v>319</v>
      </c>
      <c r="E759">
        <v>2.94</v>
      </c>
      <c r="F759">
        <v>13.06</v>
      </c>
      <c r="G759">
        <v>0</v>
      </c>
      <c r="H759">
        <v>0.65</v>
      </c>
      <c r="I759">
        <v>0.39</v>
      </c>
      <c r="J759">
        <v>3.04</v>
      </c>
    </row>
    <row r="760" spans="1:10" x14ac:dyDescent="0.35">
      <c r="A760" t="s">
        <v>1064</v>
      </c>
      <c r="B760" t="s">
        <v>1060</v>
      </c>
      <c r="C760" t="s">
        <v>1061</v>
      </c>
      <c r="D760" t="s">
        <v>319</v>
      </c>
      <c r="E760">
        <v>1.71</v>
      </c>
      <c r="F760">
        <v>1.41</v>
      </c>
      <c r="G760">
        <v>2.82</v>
      </c>
      <c r="H760">
        <v>1.76</v>
      </c>
      <c r="I760">
        <v>0.25</v>
      </c>
      <c r="J760">
        <v>0.17</v>
      </c>
    </row>
    <row r="761" spans="1:10" x14ac:dyDescent="0.35">
      <c r="A761" t="s">
        <v>1065</v>
      </c>
      <c r="B761" t="s">
        <v>1060</v>
      </c>
      <c r="C761" t="s">
        <v>1061</v>
      </c>
      <c r="D761" t="s">
        <v>319</v>
      </c>
      <c r="E761">
        <v>0.09</v>
      </c>
      <c r="F761">
        <v>0.18</v>
      </c>
      <c r="G761">
        <v>0.48</v>
      </c>
      <c r="H761">
        <v>3.13</v>
      </c>
      <c r="I761">
        <v>2.5</v>
      </c>
      <c r="J761">
        <v>0.22</v>
      </c>
    </row>
    <row r="762" spans="1:10" x14ac:dyDescent="0.35">
      <c r="A762" t="s">
        <v>206</v>
      </c>
      <c r="B762" t="s">
        <v>1060</v>
      </c>
      <c r="C762" t="s">
        <v>1061</v>
      </c>
      <c r="D762" t="s">
        <v>319</v>
      </c>
      <c r="E762">
        <v>36.51</v>
      </c>
      <c r="F762">
        <v>3.28</v>
      </c>
      <c r="G762">
        <v>126.46</v>
      </c>
      <c r="H762">
        <v>28.66</v>
      </c>
      <c r="I762">
        <v>143.1</v>
      </c>
      <c r="J762">
        <v>10.58</v>
      </c>
    </row>
    <row r="763" spans="1:10" x14ac:dyDescent="0.35">
      <c r="A763" t="s">
        <v>1066</v>
      </c>
      <c r="B763" t="s">
        <v>1060</v>
      </c>
      <c r="C763" t="s">
        <v>1061</v>
      </c>
      <c r="D763" t="s">
        <v>319</v>
      </c>
      <c r="E763">
        <v>0</v>
      </c>
      <c r="F763">
        <v>0</v>
      </c>
      <c r="G763">
        <v>35.090000000000003</v>
      </c>
      <c r="H763">
        <v>0</v>
      </c>
      <c r="I763">
        <v>137.41999999999999</v>
      </c>
      <c r="J763">
        <v>0</v>
      </c>
    </row>
    <row r="764" spans="1:10" x14ac:dyDescent="0.35">
      <c r="A764" t="s">
        <v>1067</v>
      </c>
      <c r="B764" t="s">
        <v>1060</v>
      </c>
      <c r="C764" t="s">
        <v>1061</v>
      </c>
      <c r="D764" t="s">
        <v>319</v>
      </c>
      <c r="E764">
        <v>1.03</v>
      </c>
      <c r="F764">
        <v>7.0000000000000007E-2</v>
      </c>
      <c r="G764">
        <v>548.4</v>
      </c>
      <c r="H764">
        <v>0.22</v>
      </c>
      <c r="I764">
        <v>128.08000000000001</v>
      </c>
      <c r="J764">
        <v>0.35</v>
      </c>
    </row>
    <row r="765" spans="1:10" x14ac:dyDescent="0.35">
      <c r="A765" t="s">
        <v>1068</v>
      </c>
      <c r="B765" t="s">
        <v>1060</v>
      </c>
      <c r="C765" t="s">
        <v>1061</v>
      </c>
      <c r="D765" t="s">
        <v>319</v>
      </c>
      <c r="E765">
        <v>0</v>
      </c>
      <c r="F765">
        <v>2.46</v>
      </c>
      <c r="G765">
        <v>0.65</v>
      </c>
      <c r="H765">
        <v>0</v>
      </c>
      <c r="I765">
        <v>0</v>
      </c>
      <c r="J765">
        <v>0</v>
      </c>
    </row>
    <row r="766" spans="1:10" x14ac:dyDescent="0.35">
      <c r="A766" t="s">
        <v>1069</v>
      </c>
      <c r="B766" t="s">
        <v>1060</v>
      </c>
      <c r="C766" t="s">
        <v>1061</v>
      </c>
      <c r="D766" t="s">
        <v>319</v>
      </c>
      <c r="E766">
        <v>19.850000000000001</v>
      </c>
      <c r="F766">
        <v>0</v>
      </c>
      <c r="G766">
        <v>0.02</v>
      </c>
      <c r="H766">
        <v>0.01</v>
      </c>
      <c r="I766">
        <v>4.42</v>
      </c>
      <c r="J766">
        <v>0</v>
      </c>
    </row>
    <row r="767" spans="1:10" x14ac:dyDescent="0.35">
      <c r="A767" t="s">
        <v>1070</v>
      </c>
      <c r="B767" t="s">
        <v>1060</v>
      </c>
      <c r="C767" t="s">
        <v>1061</v>
      </c>
      <c r="D767" t="s">
        <v>319</v>
      </c>
      <c r="E767">
        <v>0.15</v>
      </c>
      <c r="F767">
        <v>0.52</v>
      </c>
      <c r="G767">
        <v>0</v>
      </c>
      <c r="H767">
        <v>0</v>
      </c>
      <c r="I767">
        <v>2.71</v>
      </c>
      <c r="J767">
        <v>0.08</v>
      </c>
    </row>
    <row r="768" spans="1:10" x14ac:dyDescent="0.35">
      <c r="A768" t="s">
        <v>1071</v>
      </c>
      <c r="B768" t="s">
        <v>1060</v>
      </c>
      <c r="C768" t="s">
        <v>1061</v>
      </c>
      <c r="D768" t="s">
        <v>319</v>
      </c>
      <c r="E768">
        <v>0.55000000000000004</v>
      </c>
      <c r="F768">
        <v>1.41</v>
      </c>
      <c r="G768">
        <v>131.41</v>
      </c>
      <c r="H768">
        <v>2.5499999999999998</v>
      </c>
      <c r="I768">
        <v>574.12</v>
      </c>
      <c r="J768">
        <v>1.66</v>
      </c>
    </row>
    <row r="769" spans="1:10" x14ac:dyDescent="0.35">
      <c r="A769" t="s">
        <v>1072</v>
      </c>
      <c r="B769" t="s">
        <v>1060</v>
      </c>
      <c r="C769" t="s">
        <v>1061</v>
      </c>
      <c r="D769" t="s">
        <v>319</v>
      </c>
      <c r="E769">
        <v>0.98</v>
      </c>
      <c r="F769">
        <v>3.22</v>
      </c>
      <c r="G769">
        <v>0</v>
      </c>
      <c r="H769">
        <v>0</v>
      </c>
      <c r="I769">
        <v>0.95</v>
      </c>
      <c r="J769">
        <v>0</v>
      </c>
    </row>
    <row r="770" spans="1:10" x14ac:dyDescent="0.35">
      <c r="A770" t="s">
        <v>1073</v>
      </c>
      <c r="B770" t="s">
        <v>1060</v>
      </c>
      <c r="C770" t="s">
        <v>1061</v>
      </c>
      <c r="D770" t="s">
        <v>319</v>
      </c>
      <c r="E770">
        <v>62.02</v>
      </c>
      <c r="F770">
        <v>37.24</v>
      </c>
      <c r="G770">
        <v>2.99</v>
      </c>
      <c r="H770">
        <v>97.03</v>
      </c>
      <c r="I770">
        <v>16.440000000000001</v>
      </c>
      <c r="J770">
        <v>52.02</v>
      </c>
    </row>
    <row r="771" spans="1:10" x14ac:dyDescent="0.35">
      <c r="A771" t="s">
        <v>1074</v>
      </c>
      <c r="B771" t="s">
        <v>1060</v>
      </c>
      <c r="C771" t="s">
        <v>1061</v>
      </c>
      <c r="D771" t="s">
        <v>319</v>
      </c>
      <c r="E771">
        <v>5.82</v>
      </c>
      <c r="F771">
        <v>0</v>
      </c>
      <c r="G771">
        <v>0</v>
      </c>
      <c r="H771">
        <v>1.4</v>
      </c>
      <c r="I771">
        <v>1.3</v>
      </c>
      <c r="J771">
        <v>0.33</v>
      </c>
    </row>
    <row r="772" spans="1:10" x14ac:dyDescent="0.35">
      <c r="A772" t="s">
        <v>1075</v>
      </c>
      <c r="B772" t="s">
        <v>1060</v>
      </c>
      <c r="C772" t="s">
        <v>1061</v>
      </c>
      <c r="D772" t="s">
        <v>319</v>
      </c>
      <c r="E772">
        <v>1.24</v>
      </c>
      <c r="F772">
        <v>0.12</v>
      </c>
      <c r="G772">
        <v>3.8</v>
      </c>
      <c r="H772">
        <v>1.55</v>
      </c>
      <c r="I772">
        <v>0.01</v>
      </c>
      <c r="J772">
        <v>0.01</v>
      </c>
    </row>
    <row r="773" spans="1:10" x14ac:dyDescent="0.35">
      <c r="A773" t="s">
        <v>207</v>
      </c>
      <c r="B773" t="s">
        <v>1060</v>
      </c>
      <c r="C773" t="s">
        <v>1061</v>
      </c>
      <c r="D773" t="s">
        <v>319</v>
      </c>
      <c r="E773">
        <v>4.1100000000000003</v>
      </c>
      <c r="F773">
        <v>0</v>
      </c>
      <c r="G773">
        <v>37.04</v>
      </c>
      <c r="H773">
        <v>2.76</v>
      </c>
      <c r="I773">
        <v>3.46</v>
      </c>
      <c r="J773">
        <v>0</v>
      </c>
    </row>
    <row r="774" spans="1:10" x14ac:dyDescent="0.35">
      <c r="A774" t="s">
        <v>1076</v>
      </c>
      <c r="B774" t="s">
        <v>1060</v>
      </c>
      <c r="C774" t="s">
        <v>1061</v>
      </c>
      <c r="D774" t="s">
        <v>319</v>
      </c>
      <c r="E774">
        <v>0.59</v>
      </c>
      <c r="F774">
        <v>1.66</v>
      </c>
      <c r="G774">
        <v>2.4</v>
      </c>
      <c r="H774">
        <v>1.05</v>
      </c>
      <c r="I774">
        <v>8.1999999999999993</v>
      </c>
      <c r="J774">
        <v>0.97</v>
      </c>
    </row>
    <row r="775" spans="1:10" x14ac:dyDescent="0.35">
      <c r="A775" t="s">
        <v>1077</v>
      </c>
      <c r="B775" t="s">
        <v>1060</v>
      </c>
      <c r="C775" t="s">
        <v>1061</v>
      </c>
      <c r="D775" t="s">
        <v>319</v>
      </c>
      <c r="E775">
        <v>0</v>
      </c>
      <c r="F775">
        <v>2.69</v>
      </c>
      <c r="G775">
        <v>0</v>
      </c>
      <c r="H775">
        <v>0</v>
      </c>
      <c r="I775">
        <v>0.57999999999999996</v>
      </c>
      <c r="J775">
        <v>1.98</v>
      </c>
    </row>
    <row r="776" spans="1:10" x14ac:dyDescent="0.35">
      <c r="A776" t="s">
        <v>1078</v>
      </c>
      <c r="B776" t="s">
        <v>1060</v>
      </c>
      <c r="C776" t="s">
        <v>1061</v>
      </c>
      <c r="D776" t="s">
        <v>319</v>
      </c>
      <c r="E776">
        <v>1.81</v>
      </c>
      <c r="F776">
        <v>68.95</v>
      </c>
      <c r="G776">
        <v>8.24</v>
      </c>
      <c r="H776">
        <v>13.01</v>
      </c>
      <c r="I776">
        <v>7.86</v>
      </c>
      <c r="J776">
        <v>5.29</v>
      </c>
    </row>
    <row r="777" spans="1:10" x14ac:dyDescent="0.35">
      <c r="A777" t="s">
        <v>1079</v>
      </c>
      <c r="B777" t="s">
        <v>1060</v>
      </c>
      <c r="C777" t="s">
        <v>1061</v>
      </c>
      <c r="D777" t="s">
        <v>319</v>
      </c>
      <c r="E777">
        <v>0</v>
      </c>
      <c r="F777">
        <v>0.46</v>
      </c>
      <c r="G777">
        <v>0.72</v>
      </c>
      <c r="H777">
        <v>0</v>
      </c>
      <c r="I777">
        <v>3.75</v>
      </c>
      <c r="J777">
        <v>0.65</v>
      </c>
    </row>
    <row r="778" spans="1:10" x14ac:dyDescent="0.35">
      <c r="A778" t="s">
        <v>1080</v>
      </c>
      <c r="B778" t="s">
        <v>1060</v>
      </c>
      <c r="C778" t="s">
        <v>1061</v>
      </c>
      <c r="D778" t="s">
        <v>319</v>
      </c>
      <c r="E778">
        <v>19.850000000000001</v>
      </c>
      <c r="F778">
        <v>0</v>
      </c>
      <c r="G778">
        <v>0.02</v>
      </c>
      <c r="H778">
        <v>0.01</v>
      </c>
      <c r="I778">
        <v>4.42</v>
      </c>
      <c r="J778">
        <v>0</v>
      </c>
    </row>
    <row r="779" spans="1:10" x14ac:dyDescent="0.35">
      <c r="A779" t="s">
        <v>1081</v>
      </c>
      <c r="B779" t="s">
        <v>1060</v>
      </c>
      <c r="C779" t="s">
        <v>1061</v>
      </c>
      <c r="D779" t="s">
        <v>319</v>
      </c>
      <c r="E779">
        <v>14.63</v>
      </c>
      <c r="F779">
        <v>20.21</v>
      </c>
      <c r="G779">
        <v>0.25</v>
      </c>
      <c r="H779">
        <v>0.64</v>
      </c>
      <c r="I779">
        <v>31.8</v>
      </c>
      <c r="J779">
        <v>16.72</v>
      </c>
    </row>
    <row r="780" spans="1:10" x14ac:dyDescent="0.35">
      <c r="A780" t="s">
        <v>236</v>
      </c>
      <c r="B780" t="s">
        <v>1060</v>
      </c>
      <c r="C780" t="s">
        <v>1061</v>
      </c>
      <c r="D780" t="s">
        <v>319</v>
      </c>
      <c r="E780">
        <v>70.73</v>
      </c>
      <c r="F780">
        <v>54.13</v>
      </c>
      <c r="G780">
        <v>3.24</v>
      </c>
      <c r="H780">
        <v>68.72</v>
      </c>
      <c r="I780">
        <v>13.98</v>
      </c>
      <c r="J780">
        <v>30.77</v>
      </c>
    </row>
    <row r="781" spans="1:10" x14ac:dyDescent="0.35">
      <c r="A781" t="s">
        <v>1082</v>
      </c>
      <c r="B781" t="s">
        <v>1060</v>
      </c>
      <c r="C781" t="s">
        <v>1061</v>
      </c>
      <c r="D781" t="s">
        <v>319</v>
      </c>
      <c r="E781">
        <v>22.55</v>
      </c>
      <c r="F781">
        <v>21.13</v>
      </c>
      <c r="G781">
        <v>34.200000000000003</v>
      </c>
      <c r="H781">
        <v>43.55</v>
      </c>
      <c r="I781">
        <v>55.58</v>
      </c>
      <c r="J781">
        <v>33.44</v>
      </c>
    </row>
    <row r="782" spans="1:10" x14ac:dyDescent="0.35">
      <c r="A782" t="s">
        <v>1083</v>
      </c>
      <c r="B782" t="s">
        <v>1060</v>
      </c>
      <c r="C782" t="s">
        <v>1061</v>
      </c>
      <c r="D782" t="s">
        <v>319</v>
      </c>
      <c r="E782">
        <v>2.58</v>
      </c>
      <c r="F782">
        <v>6.55</v>
      </c>
      <c r="G782">
        <v>0.09</v>
      </c>
      <c r="H782">
        <v>0.27</v>
      </c>
      <c r="I782">
        <v>9.43</v>
      </c>
      <c r="J782">
        <v>6.16</v>
      </c>
    </row>
    <row r="783" spans="1:10" x14ac:dyDescent="0.35">
      <c r="A783" t="s">
        <v>1084</v>
      </c>
      <c r="B783" t="s">
        <v>1060</v>
      </c>
      <c r="C783" t="s">
        <v>1061</v>
      </c>
      <c r="D783" t="s">
        <v>319</v>
      </c>
      <c r="E783">
        <v>1.96</v>
      </c>
      <c r="F783">
        <v>1.51</v>
      </c>
      <c r="G783">
        <v>3.23</v>
      </c>
      <c r="H783">
        <v>30.62</v>
      </c>
      <c r="I783">
        <v>9.6</v>
      </c>
      <c r="J783">
        <v>2.77</v>
      </c>
    </row>
    <row r="784" spans="1:10" x14ac:dyDescent="0.35">
      <c r="A784" t="s">
        <v>1085</v>
      </c>
      <c r="B784" t="s">
        <v>1060</v>
      </c>
      <c r="C784" t="s">
        <v>1061</v>
      </c>
      <c r="D784" t="s">
        <v>319</v>
      </c>
      <c r="E784">
        <v>7.01</v>
      </c>
      <c r="F784">
        <v>2.85</v>
      </c>
      <c r="G784">
        <v>0.99</v>
      </c>
      <c r="H784">
        <v>7.49</v>
      </c>
      <c r="I784">
        <v>5.2</v>
      </c>
      <c r="J784">
        <v>2.0499999999999998</v>
      </c>
    </row>
    <row r="785" spans="1:10" x14ac:dyDescent="0.35">
      <c r="A785" t="s">
        <v>1086</v>
      </c>
      <c r="B785" t="s">
        <v>1060</v>
      </c>
      <c r="C785" t="s">
        <v>1061</v>
      </c>
      <c r="D785" t="s">
        <v>319</v>
      </c>
      <c r="E785">
        <v>0</v>
      </c>
      <c r="F785">
        <v>0.31</v>
      </c>
      <c r="G785">
        <v>0.15</v>
      </c>
      <c r="H785">
        <v>0</v>
      </c>
      <c r="I785">
        <v>153.02000000000001</v>
      </c>
      <c r="J785">
        <v>76.44</v>
      </c>
    </row>
    <row r="786" spans="1:10" x14ac:dyDescent="0.35">
      <c r="A786" t="s">
        <v>1087</v>
      </c>
      <c r="B786" t="s">
        <v>1060</v>
      </c>
      <c r="C786" t="s">
        <v>1061</v>
      </c>
      <c r="D786" t="s">
        <v>319</v>
      </c>
      <c r="E786">
        <v>0.32</v>
      </c>
      <c r="F786">
        <v>0.38</v>
      </c>
      <c r="G786">
        <v>6.28</v>
      </c>
      <c r="H786">
        <v>0</v>
      </c>
      <c r="I786">
        <v>1.84</v>
      </c>
      <c r="J786">
        <v>0</v>
      </c>
    </row>
    <row r="787" spans="1:10" x14ac:dyDescent="0.35">
      <c r="A787" t="s">
        <v>1088</v>
      </c>
      <c r="B787" t="s">
        <v>1060</v>
      </c>
      <c r="C787" t="s">
        <v>1061</v>
      </c>
      <c r="D787" t="s">
        <v>319</v>
      </c>
      <c r="E787">
        <v>3.32</v>
      </c>
      <c r="F787">
        <v>10.01</v>
      </c>
      <c r="G787">
        <v>9.0399999999999991</v>
      </c>
      <c r="H787">
        <v>9.25</v>
      </c>
      <c r="I787">
        <v>7.78</v>
      </c>
      <c r="J787">
        <v>3.42</v>
      </c>
    </row>
    <row r="788" spans="1:10" x14ac:dyDescent="0.35">
      <c r="A788" t="s">
        <v>208</v>
      </c>
      <c r="B788" t="s">
        <v>1060</v>
      </c>
      <c r="C788" t="s">
        <v>1061</v>
      </c>
      <c r="D788" t="s">
        <v>319</v>
      </c>
      <c r="E788">
        <v>103.94</v>
      </c>
      <c r="F788">
        <v>0.28999999999999998</v>
      </c>
      <c r="G788">
        <v>133.97999999999999</v>
      </c>
      <c r="H788">
        <v>11.49</v>
      </c>
      <c r="I788">
        <v>75.819999999999993</v>
      </c>
      <c r="J788">
        <v>0.14000000000000001</v>
      </c>
    </row>
    <row r="789" spans="1:10" x14ac:dyDescent="0.35">
      <c r="A789" t="s">
        <v>1089</v>
      </c>
      <c r="B789" t="s">
        <v>1060</v>
      </c>
      <c r="C789" t="s">
        <v>1061</v>
      </c>
      <c r="D789" t="s">
        <v>319</v>
      </c>
      <c r="E789">
        <v>0</v>
      </c>
      <c r="F789">
        <v>0</v>
      </c>
      <c r="G789">
        <v>0.84</v>
      </c>
      <c r="H789">
        <v>0.16</v>
      </c>
      <c r="I789">
        <v>12.13</v>
      </c>
      <c r="J789">
        <v>0.13</v>
      </c>
    </row>
    <row r="790" spans="1:10" x14ac:dyDescent="0.35">
      <c r="A790" t="s">
        <v>1090</v>
      </c>
      <c r="B790" t="s">
        <v>1060</v>
      </c>
      <c r="C790" t="s">
        <v>1061</v>
      </c>
      <c r="D790" t="s">
        <v>319</v>
      </c>
      <c r="E790">
        <v>0.08</v>
      </c>
      <c r="F790">
        <v>0.27</v>
      </c>
      <c r="G790">
        <v>8.83</v>
      </c>
      <c r="H790">
        <v>0.63</v>
      </c>
      <c r="I790">
        <v>0.33</v>
      </c>
      <c r="J790">
        <v>1.61</v>
      </c>
    </row>
    <row r="791" spans="1:10" x14ac:dyDescent="0.35">
      <c r="A791" t="s">
        <v>1091</v>
      </c>
      <c r="B791" t="s">
        <v>1060</v>
      </c>
      <c r="C791" t="s">
        <v>1061</v>
      </c>
      <c r="D791" t="s">
        <v>319</v>
      </c>
      <c r="E791">
        <v>0.3</v>
      </c>
      <c r="F791">
        <v>5.37</v>
      </c>
      <c r="G791">
        <v>0.92</v>
      </c>
      <c r="H791">
        <v>0.76</v>
      </c>
      <c r="I791">
        <v>3.34</v>
      </c>
      <c r="J791">
        <v>3.64</v>
      </c>
    </row>
    <row r="792" spans="1:10" x14ac:dyDescent="0.35">
      <c r="A792" t="s">
        <v>1092</v>
      </c>
      <c r="B792" t="s">
        <v>1060</v>
      </c>
      <c r="C792" t="s">
        <v>1061</v>
      </c>
      <c r="D792" t="s">
        <v>319</v>
      </c>
      <c r="E792">
        <v>0.88</v>
      </c>
      <c r="F792">
        <v>0.28000000000000003</v>
      </c>
      <c r="G792">
        <v>0.46</v>
      </c>
      <c r="H792">
        <v>3.5</v>
      </c>
      <c r="I792">
        <v>0.42</v>
      </c>
      <c r="J792">
        <v>0.53</v>
      </c>
    </row>
    <row r="793" spans="1:10" x14ac:dyDescent="0.35">
      <c r="A793" t="s">
        <v>1093</v>
      </c>
      <c r="B793" t="s">
        <v>1060</v>
      </c>
      <c r="C793" t="s">
        <v>1061</v>
      </c>
      <c r="D793" t="s">
        <v>319</v>
      </c>
      <c r="E793">
        <v>0</v>
      </c>
      <c r="F793">
        <v>0</v>
      </c>
      <c r="G793">
        <v>8.35</v>
      </c>
      <c r="H793">
        <v>0</v>
      </c>
      <c r="I793">
        <v>13.21</v>
      </c>
      <c r="J793">
        <v>0</v>
      </c>
    </row>
    <row r="794" spans="1:10" x14ac:dyDescent="0.35">
      <c r="A794" t="s">
        <v>1094</v>
      </c>
      <c r="B794" t="s">
        <v>1060</v>
      </c>
      <c r="C794" t="s">
        <v>1061</v>
      </c>
      <c r="D794" t="s">
        <v>319</v>
      </c>
      <c r="E794">
        <v>23.35</v>
      </c>
      <c r="F794">
        <v>22.35</v>
      </c>
      <c r="G794">
        <v>51.22</v>
      </c>
      <c r="H794">
        <v>44.48</v>
      </c>
      <c r="I794">
        <v>101.38</v>
      </c>
      <c r="J794">
        <v>63.08</v>
      </c>
    </row>
    <row r="795" spans="1:10" x14ac:dyDescent="0.35">
      <c r="A795" t="s">
        <v>1095</v>
      </c>
      <c r="B795" t="s">
        <v>1060</v>
      </c>
      <c r="C795" t="s">
        <v>1061</v>
      </c>
      <c r="D795" t="s">
        <v>319</v>
      </c>
      <c r="E795">
        <v>6.08</v>
      </c>
      <c r="F795">
        <v>5.94</v>
      </c>
      <c r="G795">
        <v>1.38</v>
      </c>
      <c r="H795">
        <v>1.77</v>
      </c>
      <c r="I795">
        <v>2.98</v>
      </c>
      <c r="J795">
        <v>1.26</v>
      </c>
    </row>
    <row r="796" spans="1:10" x14ac:dyDescent="0.35">
      <c r="A796" t="s">
        <v>1096</v>
      </c>
      <c r="B796" t="s">
        <v>1060</v>
      </c>
      <c r="C796" t="s">
        <v>1061</v>
      </c>
      <c r="D796" t="s">
        <v>319</v>
      </c>
      <c r="E796">
        <v>0.09</v>
      </c>
      <c r="F796">
        <v>7.0000000000000007E-2</v>
      </c>
      <c r="G796">
        <v>5.39</v>
      </c>
      <c r="H796">
        <v>0</v>
      </c>
      <c r="I796">
        <v>48.58</v>
      </c>
      <c r="J796">
        <v>0</v>
      </c>
    </row>
    <row r="797" spans="1:10" x14ac:dyDescent="0.35">
      <c r="A797" t="s">
        <v>1097</v>
      </c>
      <c r="B797" t="s">
        <v>1060</v>
      </c>
      <c r="C797" t="s">
        <v>1061</v>
      </c>
      <c r="D797" t="s">
        <v>319</v>
      </c>
      <c r="E797">
        <v>3.75</v>
      </c>
      <c r="F797">
        <v>15.43</v>
      </c>
      <c r="G797">
        <v>12.23</v>
      </c>
      <c r="H797">
        <v>8.4499999999999993</v>
      </c>
      <c r="I797">
        <v>9.49</v>
      </c>
      <c r="J797">
        <v>2.59</v>
      </c>
    </row>
    <row r="798" spans="1:10" x14ac:dyDescent="0.35">
      <c r="A798" t="s">
        <v>1098</v>
      </c>
      <c r="B798" t="s">
        <v>1060</v>
      </c>
      <c r="C798" t="s">
        <v>1061</v>
      </c>
      <c r="D798" t="s">
        <v>319</v>
      </c>
      <c r="E798">
        <v>0</v>
      </c>
      <c r="F798">
        <v>0</v>
      </c>
      <c r="G798">
        <v>0.08</v>
      </c>
      <c r="H798">
        <v>0</v>
      </c>
      <c r="I798">
        <v>3.35</v>
      </c>
      <c r="J798">
        <v>7.0000000000000007E-2</v>
      </c>
    </row>
    <row r="799" spans="1:10" x14ac:dyDescent="0.35">
      <c r="A799" t="s">
        <v>1099</v>
      </c>
      <c r="B799" t="s">
        <v>1060</v>
      </c>
      <c r="C799" t="s">
        <v>1061</v>
      </c>
      <c r="D799" t="s">
        <v>319</v>
      </c>
      <c r="E799">
        <v>0</v>
      </c>
      <c r="F799">
        <v>4.03</v>
      </c>
      <c r="G799">
        <v>0.06</v>
      </c>
      <c r="H799">
        <v>0</v>
      </c>
      <c r="I799">
        <v>10.11</v>
      </c>
      <c r="J799">
        <v>7.98</v>
      </c>
    </row>
    <row r="800" spans="1:10" x14ac:dyDescent="0.35">
      <c r="A800" t="s">
        <v>1100</v>
      </c>
      <c r="B800" t="s">
        <v>1060</v>
      </c>
      <c r="C800" t="s">
        <v>1061</v>
      </c>
      <c r="D800" t="s">
        <v>319</v>
      </c>
      <c r="E800">
        <v>0.88</v>
      </c>
      <c r="F800">
        <v>0.28000000000000003</v>
      </c>
      <c r="G800">
        <v>0.46</v>
      </c>
      <c r="H800">
        <v>3.5</v>
      </c>
      <c r="I800">
        <v>0.42</v>
      </c>
      <c r="J800">
        <v>0.53</v>
      </c>
    </row>
    <row r="801" spans="1:10" x14ac:dyDescent="0.35">
      <c r="A801" t="s">
        <v>1101</v>
      </c>
      <c r="B801" t="s">
        <v>1060</v>
      </c>
      <c r="C801" t="s">
        <v>1061</v>
      </c>
      <c r="D801" t="s">
        <v>319</v>
      </c>
      <c r="E801">
        <v>0.47</v>
      </c>
      <c r="F801">
        <v>0</v>
      </c>
      <c r="G801">
        <v>1.83</v>
      </c>
      <c r="H801">
        <v>2.2799999999999998</v>
      </c>
      <c r="I801">
        <v>0.31</v>
      </c>
      <c r="J801">
        <v>1.26</v>
      </c>
    </row>
    <row r="802" spans="1:10" x14ac:dyDescent="0.35">
      <c r="A802" t="s">
        <v>1102</v>
      </c>
      <c r="B802" t="s">
        <v>1060</v>
      </c>
      <c r="C802" t="s">
        <v>1061</v>
      </c>
      <c r="D802" t="s">
        <v>319</v>
      </c>
      <c r="E802">
        <v>0</v>
      </c>
      <c r="F802">
        <v>1.41</v>
      </c>
      <c r="G802">
        <v>0.09</v>
      </c>
      <c r="H802">
        <v>0</v>
      </c>
      <c r="I802">
        <v>6.28</v>
      </c>
      <c r="J802">
        <v>2.66</v>
      </c>
    </row>
    <row r="803" spans="1:10" x14ac:dyDescent="0.35">
      <c r="A803" t="s">
        <v>1103</v>
      </c>
      <c r="B803" t="s">
        <v>1060</v>
      </c>
      <c r="C803" t="s">
        <v>1061</v>
      </c>
      <c r="D803" t="s">
        <v>319</v>
      </c>
      <c r="E803">
        <v>0</v>
      </c>
      <c r="F803">
        <v>0</v>
      </c>
      <c r="G803">
        <v>0</v>
      </c>
      <c r="H803">
        <v>0</v>
      </c>
      <c r="I803">
        <v>6.1</v>
      </c>
      <c r="J803">
        <v>0</v>
      </c>
    </row>
    <row r="804" spans="1:10" x14ac:dyDescent="0.35">
      <c r="A804" t="s">
        <v>1104</v>
      </c>
      <c r="B804" t="s">
        <v>1060</v>
      </c>
      <c r="C804" t="s">
        <v>1061</v>
      </c>
      <c r="D804" t="s">
        <v>319</v>
      </c>
      <c r="E804">
        <v>19.850000000000001</v>
      </c>
      <c r="F804">
        <v>0</v>
      </c>
      <c r="G804">
        <v>0.02</v>
      </c>
      <c r="H804">
        <v>0.01</v>
      </c>
      <c r="I804">
        <v>4.42</v>
      </c>
      <c r="J804">
        <v>0</v>
      </c>
    </row>
    <row r="805" spans="1:10" x14ac:dyDescent="0.35">
      <c r="A805" t="s">
        <v>1105</v>
      </c>
      <c r="B805" t="s">
        <v>1060</v>
      </c>
      <c r="C805" t="s">
        <v>1061</v>
      </c>
      <c r="D805" t="s">
        <v>319</v>
      </c>
      <c r="E805">
        <v>19.850000000000001</v>
      </c>
      <c r="F805">
        <v>0</v>
      </c>
      <c r="G805">
        <v>0.02</v>
      </c>
      <c r="H805">
        <v>0.01</v>
      </c>
      <c r="I805">
        <v>4.42</v>
      </c>
      <c r="J805">
        <v>0</v>
      </c>
    </row>
    <row r="806" spans="1:10" x14ac:dyDescent="0.35">
      <c r="A806" t="s">
        <v>209</v>
      </c>
      <c r="B806" t="s">
        <v>1060</v>
      </c>
      <c r="C806" t="s">
        <v>1061</v>
      </c>
      <c r="D806" t="s">
        <v>319</v>
      </c>
      <c r="E806">
        <v>0.97</v>
      </c>
      <c r="F806">
        <v>0.26</v>
      </c>
      <c r="G806">
        <v>415.37</v>
      </c>
      <c r="H806">
        <v>2.7</v>
      </c>
      <c r="I806">
        <v>178.84</v>
      </c>
      <c r="J806">
        <v>0.25</v>
      </c>
    </row>
    <row r="807" spans="1:10" x14ac:dyDescent="0.35">
      <c r="A807" t="s">
        <v>1106</v>
      </c>
      <c r="B807" t="s">
        <v>1060</v>
      </c>
      <c r="C807" t="s">
        <v>1061</v>
      </c>
      <c r="D807" t="s">
        <v>319</v>
      </c>
      <c r="E807">
        <v>0.21</v>
      </c>
      <c r="F807">
        <v>0</v>
      </c>
      <c r="G807">
        <v>2.1800000000000002</v>
      </c>
      <c r="H807">
        <v>6.52</v>
      </c>
      <c r="I807">
        <v>5.37</v>
      </c>
      <c r="J807">
        <v>0.51</v>
      </c>
    </row>
    <row r="808" spans="1:10" x14ac:dyDescent="0.35">
      <c r="A808" t="s">
        <v>1107</v>
      </c>
      <c r="B808" t="s">
        <v>1060</v>
      </c>
      <c r="C808" t="s">
        <v>1061</v>
      </c>
      <c r="D808" t="s">
        <v>319</v>
      </c>
      <c r="E808">
        <v>5.08</v>
      </c>
      <c r="F808">
        <v>69.69</v>
      </c>
      <c r="G808">
        <v>0.72</v>
      </c>
      <c r="H808">
        <v>5.79</v>
      </c>
      <c r="I808">
        <v>5.66</v>
      </c>
      <c r="J808">
        <v>1.38</v>
      </c>
    </row>
    <row r="809" spans="1:10" x14ac:dyDescent="0.35">
      <c r="A809" t="s">
        <v>1108</v>
      </c>
      <c r="B809" t="s">
        <v>1060</v>
      </c>
      <c r="C809" t="s">
        <v>1061</v>
      </c>
      <c r="D809" t="s">
        <v>319</v>
      </c>
      <c r="E809">
        <v>3.99</v>
      </c>
      <c r="F809">
        <v>2.1800000000000002</v>
      </c>
      <c r="G809">
        <v>127.77</v>
      </c>
      <c r="H809">
        <v>15.17</v>
      </c>
      <c r="I809">
        <v>92.45</v>
      </c>
      <c r="J809">
        <v>0.37</v>
      </c>
    </row>
    <row r="810" spans="1:10" x14ac:dyDescent="0.35">
      <c r="A810" t="s">
        <v>1109</v>
      </c>
      <c r="B810" t="s">
        <v>1060</v>
      </c>
      <c r="C810" t="s">
        <v>1061</v>
      </c>
      <c r="D810" t="s">
        <v>319</v>
      </c>
      <c r="E810">
        <v>0.21</v>
      </c>
      <c r="F810">
        <v>1.57</v>
      </c>
      <c r="G810">
        <v>1.06</v>
      </c>
      <c r="H810">
        <v>0.56999999999999995</v>
      </c>
      <c r="I810">
        <v>8.73</v>
      </c>
      <c r="J810">
        <v>13.42</v>
      </c>
    </row>
    <row r="811" spans="1:10" x14ac:dyDescent="0.35">
      <c r="A811" t="s">
        <v>1110</v>
      </c>
      <c r="B811" t="s">
        <v>1060</v>
      </c>
      <c r="C811" t="s">
        <v>1061</v>
      </c>
      <c r="D811" t="s">
        <v>319</v>
      </c>
      <c r="E811">
        <v>0.08</v>
      </c>
      <c r="F811">
        <v>0.25</v>
      </c>
      <c r="G811">
        <v>3.76</v>
      </c>
      <c r="H811">
        <v>0.17</v>
      </c>
      <c r="I811">
        <v>0.24</v>
      </c>
      <c r="J811">
        <v>0.86</v>
      </c>
    </row>
    <row r="812" spans="1:10" x14ac:dyDescent="0.35">
      <c r="A812" t="s">
        <v>1111</v>
      </c>
      <c r="B812" t="s">
        <v>1060</v>
      </c>
      <c r="C812" t="s">
        <v>1061</v>
      </c>
      <c r="D812" t="s">
        <v>319</v>
      </c>
      <c r="E812">
        <v>8.31</v>
      </c>
      <c r="F812">
        <v>0.43</v>
      </c>
      <c r="G812">
        <v>0.35</v>
      </c>
      <c r="H812">
        <v>1.17</v>
      </c>
      <c r="I812">
        <v>14.35</v>
      </c>
      <c r="J812">
        <v>0.34</v>
      </c>
    </row>
    <row r="813" spans="1:10" x14ac:dyDescent="0.35">
      <c r="A813" t="s">
        <v>1112</v>
      </c>
      <c r="B813" t="s">
        <v>1060</v>
      </c>
      <c r="C813" t="s">
        <v>1061</v>
      </c>
      <c r="D813" t="s">
        <v>319</v>
      </c>
      <c r="E813">
        <v>18.03</v>
      </c>
      <c r="F813">
        <v>13.13</v>
      </c>
      <c r="G813">
        <v>10.79</v>
      </c>
      <c r="H813">
        <v>5.69</v>
      </c>
      <c r="I813">
        <v>2.94</v>
      </c>
      <c r="J813">
        <v>3.07</v>
      </c>
    </row>
    <row r="814" spans="1:10" x14ac:dyDescent="0.35">
      <c r="A814" t="s">
        <v>1113</v>
      </c>
      <c r="B814" t="s">
        <v>1060</v>
      </c>
      <c r="C814" t="s">
        <v>1061</v>
      </c>
      <c r="D814" t="s">
        <v>319</v>
      </c>
      <c r="E814">
        <v>0</v>
      </c>
      <c r="F814">
        <v>0.18</v>
      </c>
      <c r="G814">
        <v>0</v>
      </c>
      <c r="H814">
        <v>0</v>
      </c>
      <c r="I814">
        <v>20.61</v>
      </c>
      <c r="J814">
        <v>0.06</v>
      </c>
    </row>
    <row r="815" spans="1:10" x14ac:dyDescent="0.35">
      <c r="A815" t="s">
        <v>1114</v>
      </c>
      <c r="B815" t="s">
        <v>1060</v>
      </c>
      <c r="C815" t="s">
        <v>1061</v>
      </c>
      <c r="D815" t="s">
        <v>319</v>
      </c>
      <c r="E815">
        <v>3.75</v>
      </c>
      <c r="F815">
        <v>15.43</v>
      </c>
      <c r="G815">
        <v>12.23</v>
      </c>
      <c r="H815">
        <v>8.4499999999999993</v>
      </c>
      <c r="I815">
        <v>9.49</v>
      </c>
      <c r="J815">
        <v>2.59</v>
      </c>
    </row>
    <row r="816" spans="1:10" x14ac:dyDescent="0.35">
      <c r="A816" t="s">
        <v>1115</v>
      </c>
      <c r="B816" t="s">
        <v>1060</v>
      </c>
      <c r="C816" t="s">
        <v>1061</v>
      </c>
      <c r="D816" t="s">
        <v>319</v>
      </c>
      <c r="E816">
        <v>6.81</v>
      </c>
      <c r="F816">
        <v>0.53</v>
      </c>
      <c r="G816">
        <v>0.66</v>
      </c>
      <c r="H816">
        <v>16.600000000000001</v>
      </c>
      <c r="I816">
        <v>0</v>
      </c>
      <c r="J816">
        <v>0.96</v>
      </c>
    </row>
    <row r="817" spans="1:10" x14ac:dyDescent="0.35">
      <c r="A817" t="s">
        <v>1116</v>
      </c>
      <c r="B817" t="s">
        <v>1060</v>
      </c>
      <c r="C817" t="s">
        <v>1061</v>
      </c>
      <c r="D817" t="s">
        <v>319</v>
      </c>
      <c r="E817">
        <v>0.46</v>
      </c>
      <c r="F817">
        <v>0</v>
      </c>
      <c r="G817">
        <v>26.93</v>
      </c>
      <c r="H817">
        <v>0.19</v>
      </c>
      <c r="I817">
        <v>379.44</v>
      </c>
      <c r="J817">
        <v>0.57999999999999996</v>
      </c>
    </row>
    <row r="818" spans="1:10" x14ac:dyDescent="0.35">
      <c r="A818" t="s">
        <v>1117</v>
      </c>
      <c r="B818" t="s">
        <v>1060</v>
      </c>
      <c r="C818" t="s">
        <v>1061</v>
      </c>
      <c r="D818" t="s">
        <v>319</v>
      </c>
      <c r="E818">
        <v>0</v>
      </c>
      <c r="F818">
        <v>0</v>
      </c>
      <c r="G818">
        <v>0</v>
      </c>
      <c r="H818">
        <v>0</v>
      </c>
      <c r="I818">
        <v>2.99</v>
      </c>
      <c r="J818">
        <v>0.08</v>
      </c>
    </row>
    <row r="819" spans="1:10" x14ac:dyDescent="0.35">
      <c r="A819" t="s">
        <v>1118</v>
      </c>
      <c r="B819" t="s">
        <v>1060</v>
      </c>
      <c r="C819" t="s">
        <v>1061</v>
      </c>
      <c r="D819" t="s">
        <v>319</v>
      </c>
      <c r="E819">
        <v>0</v>
      </c>
      <c r="F819">
        <v>0.28999999999999998</v>
      </c>
      <c r="G819">
        <v>0.11</v>
      </c>
      <c r="H819">
        <v>0.08</v>
      </c>
      <c r="I819">
        <v>74.39</v>
      </c>
      <c r="J819">
        <v>0</v>
      </c>
    </row>
    <row r="820" spans="1:10" x14ac:dyDescent="0.35">
      <c r="A820" t="s">
        <v>1119</v>
      </c>
      <c r="B820" t="s">
        <v>1060</v>
      </c>
      <c r="C820" t="s">
        <v>1061</v>
      </c>
      <c r="D820" t="s">
        <v>319</v>
      </c>
      <c r="E820">
        <v>19.850000000000001</v>
      </c>
      <c r="F820">
        <v>0</v>
      </c>
      <c r="G820">
        <v>0.02</v>
      </c>
      <c r="H820">
        <v>0.01</v>
      </c>
      <c r="I820">
        <v>4.42</v>
      </c>
      <c r="J820">
        <v>0</v>
      </c>
    </row>
    <row r="821" spans="1:10" x14ac:dyDescent="0.35">
      <c r="A821" t="s">
        <v>1120</v>
      </c>
      <c r="B821" t="s">
        <v>1060</v>
      </c>
      <c r="C821" t="s">
        <v>1061</v>
      </c>
      <c r="D821" t="s">
        <v>319</v>
      </c>
      <c r="E821">
        <v>5.29</v>
      </c>
      <c r="F821">
        <v>19.87</v>
      </c>
      <c r="G821">
        <v>2.23</v>
      </c>
      <c r="H821">
        <v>6.93</v>
      </c>
      <c r="I821">
        <v>1.1599999999999999</v>
      </c>
      <c r="J821">
        <v>3.59</v>
      </c>
    </row>
    <row r="822" spans="1:10" x14ac:dyDescent="0.35">
      <c r="A822" t="s">
        <v>1121</v>
      </c>
      <c r="B822" t="s">
        <v>1060</v>
      </c>
      <c r="C822" t="s">
        <v>1061</v>
      </c>
      <c r="D822" t="s">
        <v>319</v>
      </c>
      <c r="E822">
        <v>1.24</v>
      </c>
      <c r="F822">
        <v>0.12</v>
      </c>
      <c r="G822">
        <v>3.8</v>
      </c>
      <c r="H822">
        <v>1.55</v>
      </c>
      <c r="I822">
        <v>0.01</v>
      </c>
      <c r="J822">
        <v>0.01</v>
      </c>
    </row>
    <row r="823" spans="1:10" x14ac:dyDescent="0.35">
      <c r="A823" t="s">
        <v>1122</v>
      </c>
      <c r="B823" t="s">
        <v>1060</v>
      </c>
      <c r="C823" t="s">
        <v>1061</v>
      </c>
      <c r="D823" t="s">
        <v>319</v>
      </c>
      <c r="E823">
        <v>2.1800000000000002</v>
      </c>
      <c r="F823">
        <v>3.47</v>
      </c>
      <c r="G823">
        <v>0.28000000000000003</v>
      </c>
      <c r="H823">
        <v>5.44</v>
      </c>
      <c r="I823">
        <v>0.09</v>
      </c>
      <c r="J823">
        <v>2.84</v>
      </c>
    </row>
    <row r="824" spans="1:10" x14ac:dyDescent="0.35">
      <c r="A824" t="s">
        <v>1123</v>
      </c>
      <c r="B824" t="s">
        <v>1060</v>
      </c>
      <c r="C824" t="s">
        <v>1061</v>
      </c>
      <c r="D824" t="s">
        <v>319</v>
      </c>
      <c r="E824">
        <v>0</v>
      </c>
      <c r="F824">
        <v>2.2599999999999998</v>
      </c>
      <c r="G824">
        <v>0</v>
      </c>
      <c r="H824">
        <v>0</v>
      </c>
      <c r="I824">
        <v>0.34</v>
      </c>
      <c r="J824">
        <v>1.65</v>
      </c>
    </row>
    <row r="825" spans="1:10" x14ac:dyDescent="0.35">
      <c r="A825" t="s">
        <v>237</v>
      </c>
      <c r="B825" t="s">
        <v>1060</v>
      </c>
      <c r="C825" t="s">
        <v>1061</v>
      </c>
      <c r="D825" t="s">
        <v>319</v>
      </c>
      <c r="E825">
        <v>13.58</v>
      </c>
      <c r="F825">
        <v>21.35</v>
      </c>
      <c r="G825">
        <v>0.54</v>
      </c>
      <c r="H825">
        <v>6.35</v>
      </c>
      <c r="I825">
        <v>1.1299999999999999</v>
      </c>
      <c r="J825">
        <v>13.67</v>
      </c>
    </row>
    <row r="826" spans="1:10" x14ac:dyDescent="0.35">
      <c r="A826" t="s">
        <v>1124</v>
      </c>
      <c r="B826" t="s">
        <v>1125</v>
      </c>
      <c r="C826" t="s">
        <v>1125</v>
      </c>
      <c r="D826" t="s">
        <v>319</v>
      </c>
      <c r="E826">
        <v>4.3499999999999996</v>
      </c>
      <c r="F826">
        <v>5.19</v>
      </c>
      <c r="G826">
        <v>6.59</v>
      </c>
      <c r="H826">
        <v>5.85</v>
      </c>
      <c r="I826">
        <v>7.72</v>
      </c>
      <c r="J826">
        <v>5.21</v>
      </c>
    </row>
    <row r="827" spans="1:10" x14ac:dyDescent="0.35">
      <c r="A827" t="s">
        <v>1126</v>
      </c>
      <c r="B827" t="s">
        <v>1125</v>
      </c>
      <c r="C827" t="s">
        <v>1125</v>
      </c>
      <c r="D827" t="s">
        <v>319</v>
      </c>
      <c r="E827">
        <v>1.52</v>
      </c>
      <c r="F827">
        <v>1.35</v>
      </c>
      <c r="G827">
        <v>3.01</v>
      </c>
      <c r="H827">
        <v>4.51</v>
      </c>
      <c r="I827">
        <v>1.86</v>
      </c>
      <c r="J827">
        <v>1.79</v>
      </c>
    </row>
    <row r="828" spans="1:10" x14ac:dyDescent="0.35">
      <c r="A828" t="s">
        <v>1127</v>
      </c>
      <c r="B828" t="s">
        <v>1125</v>
      </c>
      <c r="C828" t="s">
        <v>1125</v>
      </c>
      <c r="D828" t="s">
        <v>319</v>
      </c>
      <c r="E828">
        <v>3.59</v>
      </c>
      <c r="F828">
        <v>3.16</v>
      </c>
      <c r="G828">
        <v>5.96</v>
      </c>
      <c r="H828">
        <v>5.93</v>
      </c>
      <c r="I828">
        <v>5.14</v>
      </c>
      <c r="J828">
        <v>4.17</v>
      </c>
    </row>
    <row r="829" spans="1:10" x14ac:dyDescent="0.35">
      <c r="A829" t="s">
        <v>1128</v>
      </c>
      <c r="B829" t="s">
        <v>1125</v>
      </c>
      <c r="C829" t="s">
        <v>1125</v>
      </c>
      <c r="D829" t="s">
        <v>319</v>
      </c>
      <c r="E829">
        <v>19.399999999999999</v>
      </c>
      <c r="F829">
        <v>18.989999999999998</v>
      </c>
      <c r="G829">
        <v>23.18</v>
      </c>
      <c r="H829">
        <v>30.14</v>
      </c>
      <c r="I829">
        <v>12.57</v>
      </c>
      <c r="J829">
        <v>10.29</v>
      </c>
    </row>
    <row r="830" spans="1:10" x14ac:dyDescent="0.35">
      <c r="A830" t="s">
        <v>1129</v>
      </c>
      <c r="B830" t="s">
        <v>1125</v>
      </c>
      <c r="C830" t="s">
        <v>1125</v>
      </c>
      <c r="D830" t="s">
        <v>319</v>
      </c>
      <c r="E830">
        <v>5.91</v>
      </c>
      <c r="F830">
        <v>3.28</v>
      </c>
      <c r="G830">
        <v>12.25</v>
      </c>
      <c r="H830">
        <v>12.21</v>
      </c>
      <c r="I830">
        <v>10.039999999999999</v>
      </c>
      <c r="J830">
        <v>5.96</v>
      </c>
    </row>
    <row r="831" spans="1:10" x14ac:dyDescent="0.35">
      <c r="A831" t="s">
        <v>1130</v>
      </c>
      <c r="B831" t="s">
        <v>1125</v>
      </c>
      <c r="C831" t="s">
        <v>1125</v>
      </c>
      <c r="D831" t="s">
        <v>319</v>
      </c>
      <c r="E831">
        <v>10.210000000000001</v>
      </c>
      <c r="F831">
        <v>4.47</v>
      </c>
      <c r="G831">
        <v>13.59</v>
      </c>
      <c r="H831">
        <v>11.82</v>
      </c>
      <c r="I831">
        <v>8.3800000000000008</v>
      </c>
      <c r="J831">
        <v>10.19</v>
      </c>
    </row>
    <row r="832" spans="1:10" x14ac:dyDescent="0.35">
      <c r="A832" t="s">
        <v>1131</v>
      </c>
      <c r="B832" t="s">
        <v>1125</v>
      </c>
      <c r="C832" t="s">
        <v>1125</v>
      </c>
      <c r="D832" t="s">
        <v>319</v>
      </c>
      <c r="E832">
        <v>2.5499999999999998</v>
      </c>
      <c r="F832">
        <v>5.39</v>
      </c>
      <c r="G832">
        <v>10.55</v>
      </c>
      <c r="H832">
        <v>7.11</v>
      </c>
      <c r="I832">
        <v>7.53</v>
      </c>
      <c r="J832">
        <v>8.1300000000000008</v>
      </c>
    </row>
    <row r="833" spans="1:10" x14ac:dyDescent="0.35">
      <c r="A833" t="s">
        <v>1132</v>
      </c>
      <c r="B833" t="s">
        <v>1125</v>
      </c>
      <c r="C833" t="s">
        <v>1125</v>
      </c>
      <c r="D833" t="s">
        <v>319</v>
      </c>
      <c r="E833">
        <v>4.88</v>
      </c>
      <c r="F833">
        <v>5.38</v>
      </c>
      <c r="G833">
        <v>4.84</v>
      </c>
      <c r="H833">
        <v>13.31</v>
      </c>
      <c r="I833">
        <v>5.51</v>
      </c>
      <c r="J833">
        <v>7.46</v>
      </c>
    </row>
    <row r="834" spans="1:10" x14ac:dyDescent="0.35">
      <c r="A834" t="s">
        <v>1133</v>
      </c>
      <c r="B834" t="s">
        <v>1125</v>
      </c>
      <c r="C834" t="s">
        <v>1125</v>
      </c>
      <c r="D834" t="s">
        <v>319</v>
      </c>
      <c r="E834">
        <v>1.61</v>
      </c>
      <c r="F834">
        <v>2.57</v>
      </c>
      <c r="G834">
        <v>1.9</v>
      </c>
      <c r="H834">
        <v>1.25</v>
      </c>
      <c r="I834">
        <v>0.91</v>
      </c>
      <c r="J834">
        <v>0.75</v>
      </c>
    </row>
    <row r="835" spans="1:10" x14ac:dyDescent="0.35">
      <c r="A835" t="s">
        <v>1134</v>
      </c>
      <c r="B835" t="s">
        <v>1125</v>
      </c>
      <c r="C835" t="s">
        <v>1125</v>
      </c>
      <c r="D835" t="s">
        <v>319</v>
      </c>
      <c r="E835">
        <v>13.3</v>
      </c>
      <c r="F835">
        <v>9.98</v>
      </c>
      <c r="G835">
        <v>19.68</v>
      </c>
      <c r="H835">
        <v>18.43</v>
      </c>
      <c r="I835">
        <v>25.6</v>
      </c>
      <c r="J835">
        <v>21.06</v>
      </c>
    </row>
    <row r="836" spans="1:10" x14ac:dyDescent="0.35">
      <c r="A836" t="s">
        <v>1135</v>
      </c>
      <c r="B836" t="s">
        <v>1125</v>
      </c>
      <c r="C836" t="s">
        <v>1125</v>
      </c>
      <c r="D836" t="s">
        <v>319</v>
      </c>
      <c r="E836">
        <v>24.47</v>
      </c>
      <c r="F836">
        <v>7.78</v>
      </c>
      <c r="G836">
        <v>38.61</v>
      </c>
      <c r="H836">
        <v>26.13</v>
      </c>
      <c r="I836">
        <v>17.66</v>
      </c>
      <c r="J836">
        <v>26.69</v>
      </c>
    </row>
    <row r="837" spans="1:10" x14ac:dyDescent="0.35">
      <c r="A837" t="s">
        <v>1136</v>
      </c>
      <c r="B837" t="s">
        <v>1125</v>
      </c>
      <c r="C837" t="s">
        <v>1125</v>
      </c>
      <c r="D837" t="s">
        <v>319</v>
      </c>
      <c r="E837">
        <v>6.63</v>
      </c>
      <c r="F837">
        <v>1.6</v>
      </c>
      <c r="G837">
        <v>7.21</v>
      </c>
      <c r="H837">
        <v>6.43</v>
      </c>
      <c r="I837">
        <v>4.74</v>
      </c>
      <c r="J837">
        <v>5.84</v>
      </c>
    </row>
    <row r="838" spans="1:10" x14ac:dyDescent="0.35">
      <c r="A838" t="s">
        <v>1137</v>
      </c>
      <c r="B838" t="s">
        <v>1125</v>
      </c>
      <c r="C838" t="s">
        <v>1125</v>
      </c>
      <c r="D838" t="s">
        <v>319</v>
      </c>
      <c r="E838">
        <v>0</v>
      </c>
      <c r="F838">
        <v>0</v>
      </c>
      <c r="G838">
        <v>0</v>
      </c>
      <c r="H838">
        <v>0</v>
      </c>
      <c r="I838">
        <v>0.02</v>
      </c>
      <c r="J838">
        <v>3.84</v>
      </c>
    </row>
    <row r="839" spans="1:10" x14ac:dyDescent="0.35">
      <c r="A839" t="s">
        <v>1138</v>
      </c>
      <c r="B839" t="s">
        <v>1125</v>
      </c>
      <c r="C839" t="s">
        <v>1125</v>
      </c>
      <c r="D839" t="s">
        <v>319</v>
      </c>
      <c r="E839">
        <v>2.95</v>
      </c>
      <c r="F839">
        <v>4.0999999999999996</v>
      </c>
      <c r="G839">
        <v>6.92</v>
      </c>
      <c r="H839">
        <v>2.85</v>
      </c>
      <c r="I839">
        <v>5.19</v>
      </c>
      <c r="J839">
        <v>4.5599999999999996</v>
      </c>
    </row>
    <row r="840" spans="1:10" x14ac:dyDescent="0.35">
      <c r="A840" t="s">
        <v>1139</v>
      </c>
      <c r="B840" t="s">
        <v>1125</v>
      </c>
      <c r="C840" t="s">
        <v>1125</v>
      </c>
      <c r="D840" t="s">
        <v>319</v>
      </c>
      <c r="E840">
        <v>1.1000000000000001</v>
      </c>
      <c r="F840">
        <v>3.28</v>
      </c>
      <c r="G840">
        <v>4.8099999999999996</v>
      </c>
      <c r="H840">
        <v>0.7</v>
      </c>
      <c r="I840">
        <v>0.69</v>
      </c>
      <c r="J840">
        <v>1.2</v>
      </c>
    </row>
    <row r="841" spans="1:10" x14ac:dyDescent="0.35">
      <c r="A841" t="s">
        <v>1140</v>
      </c>
      <c r="B841" t="s">
        <v>1125</v>
      </c>
      <c r="C841" t="s">
        <v>1125</v>
      </c>
      <c r="D841" t="s">
        <v>319</v>
      </c>
      <c r="E841">
        <v>61.06</v>
      </c>
      <c r="F841">
        <v>35.21</v>
      </c>
      <c r="G841">
        <v>163.6</v>
      </c>
      <c r="H841">
        <v>309.82</v>
      </c>
      <c r="I841">
        <v>37.130000000000003</v>
      </c>
      <c r="J841">
        <v>64.569999999999993</v>
      </c>
    </row>
    <row r="842" spans="1:10" x14ac:dyDescent="0.35">
      <c r="A842" t="s">
        <v>1141</v>
      </c>
      <c r="B842" t="s">
        <v>1125</v>
      </c>
      <c r="C842" t="s">
        <v>1125</v>
      </c>
      <c r="D842" t="s">
        <v>319</v>
      </c>
      <c r="E842">
        <v>1</v>
      </c>
      <c r="F842">
        <v>2.3199999999999998</v>
      </c>
      <c r="G842">
        <v>3.1</v>
      </c>
      <c r="H842">
        <v>2.91</v>
      </c>
      <c r="I842">
        <v>1.98</v>
      </c>
      <c r="J842">
        <v>4.78</v>
      </c>
    </row>
    <row r="843" spans="1:10" x14ac:dyDescent="0.35">
      <c r="A843" t="s">
        <v>1142</v>
      </c>
      <c r="B843" t="s">
        <v>1125</v>
      </c>
      <c r="C843" t="s">
        <v>1125</v>
      </c>
      <c r="D843" t="s">
        <v>319</v>
      </c>
      <c r="E843">
        <v>5.33</v>
      </c>
      <c r="F843">
        <v>5.71</v>
      </c>
      <c r="G843">
        <v>8.91</v>
      </c>
      <c r="H843">
        <v>8.5500000000000007</v>
      </c>
      <c r="I843">
        <v>11.3</v>
      </c>
      <c r="J843">
        <v>6.92</v>
      </c>
    </row>
    <row r="844" spans="1:10" x14ac:dyDescent="0.35">
      <c r="A844" t="s">
        <v>1143</v>
      </c>
      <c r="B844" t="s">
        <v>1125</v>
      </c>
      <c r="C844" t="s">
        <v>1125</v>
      </c>
      <c r="D844" t="s">
        <v>319</v>
      </c>
      <c r="E844">
        <v>2.19</v>
      </c>
      <c r="F844">
        <v>6.88</v>
      </c>
      <c r="G844">
        <v>7.69</v>
      </c>
      <c r="H844">
        <v>2.78</v>
      </c>
      <c r="I844">
        <v>6.82</v>
      </c>
      <c r="J844">
        <v>8.43</v>
      </c>
    </row>
    <row r="845" spans="1:10" x14ac:dyDescent="0.35">
      <c r="A845" t="s">
        <v>1144</v>
      </c>
      <c r="B845" t="s">
        <v>1125</v>
      </c>
      <c r="C845" t="s">
        <v>1125</v>
      </c>
      <c r="D845" t="s">
        <v>319</v>
      </c>
      <c r="E845">
        <v>3.94</v>
      </c>
      <c r="F845">
        <v>4.49</v>
      </c>
      <c r="G845">
        <v>3.63</v>
      </c>
      <c r="H845">
        <v>3.2</v>
      </c>
      <c r="I845">
        <v>0.91</v>
      </c>
      <c r="J845">
        <v>1.91</v>
      </c>
    </row>
    <row r="846" spans="1:10" x14ac:dyDescent="0.35">
      <c r="A846" t="s">
        <v>1145</v>
      </c>
      <c r="B846" t="s">
        <v>1125</v>
      </c>
      <c r="C846" t="s">
        <v>1125</v>
      </c>
      <c r="D846" t="s">
        <v>319</v>
      </c>
      <c r="E846">
        <v>10.52</v>
      </c>
      <c r="F846">
        <v>7.42</v>
      </c>
      <c r="G846">
        <v>16.86</v>
      </c>
      <c r="H846">
        <v>21.9</v>
      </c>
      <c r="I846">
        <v>11.5</v>
      </c>
      <c r="J846">
        <v>13.72</v>
      </c>
    </row>
    <row r="847" spans="1:10" x14ac:dyDescent="0.35">
      <c r="A847" t="s">
        <v>1146</v>
      </c>
      <c r="B847" t="s">
        <v>1125</v>
      </c>
      <c r="C847" t="s">
        <v>1125</v>
      </c>
      <c r="D847" t="s">
        <v>319</v>
      </c>
      <c r="E847">
        <v>5.46</v>
      </c>
      <c r="F847">
        <v>12.83</v>
      </c>
      <c r="G847">
        <v>15.59</v>
      </c>
      <c r="H847">
        <v>10.96</v>
      </c>
      <c r="I847">
        <v>30.29</v>
      </c>
      <c r="J847">
        <v>20.58</v>
      </c>
    </row>
    <row r="848" spans="1:10" x14ac:dyDescent="0.35">
      <c r="A848" t="s">
        <v>1147</v>
      </c>
      <c r="B848" t="s">
        <v>1125</v>
      </c>
      <c r="C848" t="s">
        <v>1125</v>
      </c>
      <c r="D848" t="s">
        <v>319</v>
      </c>
      <c r="E848">
        <v>9.35</v>
      </c>
      <c r="F848">
        <v>16.03</v>
      </c>
      <c r="G848">
        <v>10.37</v>
      </c>
      <c r="H848">
        <v>10.29</v>
      </c>
      <c r="I848">
        <v>13.19</v>
      </c>
      <c r="J848">
        <v>10.52</v>
      </c>
    </row>
    <row r="849" spans="1:10" x14ac:dyDescent="0.35">
      <c r="A849" t="s">
        <v>1148</v>
      </c>
      <c r="B849" t="s">
        <v>1125</v>
      </c>
      <c r="C849" t="s">
        <v>1125</v>
      </c>
      <c r="D849" t="s">
        <v>319</v>
      </c>
      <c r="E849">
        <v>5.91</v>
      </c>
      <c r="F849">
        <v>7.73</v>
      </c>
      <c r="G849">
        <v>11.84</v>
      </c>
      <c r="H849">
        <v>11.59</v>
      </c>
      <c r="I849">
        <v>9.26</v>
      </c>
      <c r="J849">
        <v>8.93</v>
      </c>
    </row>
    <row r="850" spans="1:10" x14ac:dyDescent="0.35">
      <c r="A850" t="s">
        <v>1149</v>
      </c>
      <c r="B850" t="s">
        <v>1125</v>
      </c>
      <c r="C850" t="s">
        <v>1125</v>
      </c>
      <c r="D850" t="s">
        <v>319</v>
      </c>
      <c r="E850">
        <v>4.5999999999999996</v>
      </c>
      <c r="F850">
        <v>7.28</v>
      </c>
      <c r="G850">
        <v>5.49</v>
      </c>
      <c r="H850">
        <v>5.21</v>
      </c>
      <c r="I850">
        <v>5.0999999999999996</v>
      </c>
      <c r="J850">
        <v>5.8</v>
      </c>
    </row>
    <row r="851" spans="1:10" x14ac:dyDescent="0.35">
      <c r="A851" t="s">
        <v>1150</v>
      </c>
      <c r="B851" t="s">
        <v>1125</v>
      </c>
      <c r="C851" t="s">
        <v>1125</v>
      </c>
      <c r="D851" t="s">
        <v>319</v>
      </c>
      <c r="E851">
        <v>4.71</v>
      </c>
      <c r="F851">
        <v>4.97</v>
      </c>
      <c r="G851">
        <v>5.22</v>
      </c>
      <c r="H851">
        <v>3.17</v>
      </c>
      <c r="I851">
        <v>2.96</v>
      </c>
      <c r="J851">
        <v>3.94</v>
      </c>
    </row>
    <row r="852" spans="1:10" x14ac:dyDescent="0.35">
      <c r="A852" t="s">
        <v>1151</v>
      </c>
      <c r="B852" t="s">
        <v>1125</v>
      </c>
      <c r="C852" t="s">
        <v>1125</v>
      </c>
      <c r="D852" t="s">
        <v>319</v>
      </c>
      <c r="E852">
        <v>3.85</v>
      </c>
      <c r="F852">
        <v>5.55</v>
      </c>
      <c r="G852">
        <v>9.89</v>
      </c>
      <c r="H852">
        <v>3.66</v>
      </c>
      <c r="I852">
        <v>6.83</v>
      </c>
      <c r="J852">
        <v>5.32</v>
      </c>
    </row>
    <row r="853" spans="1:10" x14ac:dyDescent="0.35">
      <c r="A853" t="s">
        <v>1152</v>
      </c>
      <c r="B853" t="s">
        <v>1125</v>
      </c>
      <c r="C853" t="s">
        <v>1125</v>
      </c>
      <c r="D853" t="s">
        <v>319</v>
      </c>
      <c r="E853">
        <v>6.51</v>
      </c>
      <c r="F853">
        <v>10.68</v>
      </c>
      <c r="G853">
        <v>10.59</v>
      </c>
      <c r="H853">
        <v>8.7100000000000009</v>
      </c>
      <c r="I853">
        <v>8.2100000000000009</v>
      </c>
      <c r="J853">
        <v>9.6300000000000008</v>
      </c>
    </row>
    <row r="854" spans="1:10" x14ac:dyDescent="0.35">
      <c r="A854" t="s">
        <v>1153</v>
      </c>
      <c r="B854" t="s">
        <v>1125</v>
      </c>
      <c r="C854" t="s">
        <v>1125</v>
      </c>
      <c r="D854" t="s">
        <v>319</v>
      </c>
      <c r="E854">
        <v>8.08</v>
      </c>
      <c r="F854">
        <v>6.57</v>
      </c>
      <c r="G854">
        <v>14.02</v>
      </c>
      <c r="H854">
        <v>11.36</v>
      </c>
      <c r="I854">
        <v>12.4</v>
      </c>
      <c r="J854">
        <v>11.92</v>
      </c>
    </row>
    <row r="855" spans="1:10" x14ac:dyDescent="0.35">
      <c r="A855" t="s">
        <v>1154</v>
      </c>
      <c r="B855" t="s">
        <v>1125</v>
      </c>
      <c r="C855" t="s">
        <v>1125</v>
      </c>
      <c r="D855" t="s">
        <v>319</v>
      </c>
      <c r="E855">
        <v>2.29</v>
      </c>
      <c r="F855">
        <v>3.05</v>
      </c>
      <c r="G855">
        <v>3.66</v>
      </c>
      <c r="H855">
        <v>4.78</v>
      </c>
      <c r="I855">
        <v>1.82</v>
      </c>
      <c r="J855">
        <v>2.1</v>
      </c>
    </row>
    <row r="856" spans="1:10" x14ac:dyDescent="0.35">
      <c r="A856" t="s">
        <v>1155</v>
      </c>
      <c r="B856" t="s">
        <v>1156</v>
      </c>
      <c r="C856" t="s">
        <v>1157</v>
      </c>
      <c r="D856" t="s">
        <v>1158</v>
      </c>
      <c r="E856">
        <v>3.95</v>
      </c>
      <c r="F856">
        <v>4.63</v>
      </c>
      <c r="G856">
        <v>4.93</v>
      </c>
      <c r="H856">
        <v>4.76</v>
      </c>
      <c r="I856">
        <v>5.65</v>
      </c>
      <c r="J856">
        <v>5.33</v>
      </c>
    </row>
    <row r="857" spans="1:10" x14ac:dyDescent="0.35">
      <c r="A857" t="s">
        <v>1159</v>
      </c>
      <c r="B857" t="s">
        <v>1156</v>
      </c>
      <c r="C857" t="s">
        <v>1157</v>
      </c>
      <c r="D857" t="s">
        <v>1158</v>
      </c>
      <c r="E857">
        <v>3.81</v>
      </c>
      <c r="F857">
        <v>0.11</v>
      </c>
      <c r="G857">
        <v>0.31</v>
      </c>
      <c r="H857">
        <v>1.72</v>
      </c>
      <c r="I857">
        <v>0.1</v>
      </c>
      <c r="J857">
        <v>0.35</v>
      </c>
    </row>
    <row r="858" spans="1:10" x14ac:dyDescent="0.35">
      <c r="A858" t="s">
        <v>1160</v>
      </c>
      <c r="B858" t="s">
        <v>1156</v>
      </c>
      <c r="C858" t="s">
        <v>1157</v>
      </c>
      <c r="D858" t="s">
        <v>1158</v>
      </c>
      <c r="E858">
        <v>69.39</v>
      </c>
      <c r="F858">
        <v>10.62</v>
      </c>
      <c r="G858">
        <v>83.37</v>
      </c>
      <c r="H858">
        <v>93.69</v>
      </c>
      <c r="I858">
        <v>3.74</v>
      </c>
      <c r="J858">
        <v>40.700000000000003</v>
      </c>
    </row>
    <row r="859" spans="1:10" x14ac:dyDescent="0.35">
      <c r="A859" t="s">
        <v>1161</v>
      </c>
      <c r="B859" t="s">
        <v>1156</v>
      </c>
      <c r="C859" t="s">
        <v>1157</v>
      </c>
      <c r="D859" t="s">
        <v>1158</v>
      </c>
      <c r="E859">
        <v>0</v>
      </c>
      <c r="F859">
        <v>84.63</v>
      </c>
      <c r="G859">
        <v>0</v>
      </c>
      <c r="H859">
        <v>0</v>
      </c>
      <c r="I859">
        <v>0</v>
      </c>
      <c r="J859">
        <v>1.1399999999999999</v>
      </c>
    </row>
    <row r="860" spans="1:10" x14ac:dyDescent="0.35">
      <c r="A860" t="s">
        <v>1162</v>
      </c>
      <c r="B860" t="s">
        <v>1156</v>
      </c>
      <c r="C860" t="s">
        <v>1157</v>
      </c>
      <c r="D860" t="s">
        <v>1158</v>
      </c>
      <c r="E860">
        <v>0.56999999999999995</v>
      </c>
      <c r="F860">
        <v>1.03</v>
      </c>
      <c r="G860">
        <v>0</v>
      </c>
      <c r="H860">
        <v>0.74</v>
      </c>
      <c r="I860">
        <v>1.82</v>
      </c>
      <c r="J860">
        <v>1.32</v>
      </c>
    </row>
    <row r="861" spans="1:10" x14ac:dyDescent="0.35">
      <c r="A861" t="s">
        <v>1163</v>
      </c>
      <c r="B861" t="s">
        <v>1156</v>
      </c>
      <c r="C861" t="s">
        <v>1157</v>
      </c>
      <c r="D861" t="s">
        <v>1158</v>
      </c>
      <c r="E861">
        <v>0</v>
      </c>
      <c r="F861">
        <v>0.22</v>
      </c>
      <c r="G861">
        <v>0</v>
      </c>
      <c r="H861">
        <v>6.88</v>
      </c>
      <c r="I861">
        <v>0</v>
      </c>
      <c r="J861">
        <v>0</v>
      </c>
    </row>
    <row r="862" spans="1:10" x14ac:dyDescent="0.35">
      <c r="A862" t="s">
        <v>238</v>
      </c>
      <c r="B862" t="s">
        <v>1156</v>
      </c>
      <c r="C862" t="s">
        <v>1157</v>
      </c>
      <c r="D862" t="s">
        <v>1158</v>
      </c>
      <c r="E862">
        <v>0.93</v>
      </c>
      <c r="F862">
        <v>4.87</v>
      </c>
      <c r="G862">
        <v>0.04</v>
      </c>
      <c r="H862">
        <v>0.56999999999999995</v>
      </c>
      <c r="I862">
        <v>0.04</v>
      </c>
      <c r="J862">
        <v>3.98</v>
      </c>
    </row>
    <row r="863" spans="1:10" x14ac:dyDescent="0.35">
      <c r="A863" t="s">
        <v>1164</v>
      </c>
      <c r="B863" t="s">
        <v>1156</v>
      </c>
      <c r="C863" t="s">
        <v>1157</v>
      </c>
      <c r="D863" t="s">
        <v>1158</v>
      </c>
      <c r="E863">
        <v>8.11</v>
      </c>
      <c r="F863">
        <v>10.8</v>
      </c>
      <c r="G863">
        <v>13.99</v>
      </c>
      <c r="H863">
        <v>7.8</v>
      </c>
      <c r="I863">
        <v>9.58</v>
      </c>
      <c r="J863">
        <v>7.96</v>
      </c>
    </row>
    <row r="864" spans="1:10" x14ac:dyDescent="0.35">
      <c r="A864" t="s">
        <v>1165</v>
      </c>
      <c r="B864" t="s">
        <v>1156</v>
      </c>
      <c r="C864" t="s">
        <v>1157</v>
      </c>
      <c r="D864" t="s">
        <v>1158</v>
      </c>
      <c r="E864">
        <v>3.07</v>
      </c>
      <c r="F864">
        <v>15.31</v>
      </c>
      <c r="G864">
        <v>24.53</v>
      </c>
      <c r="H864">
        <v>4.2699999999999996</v>
      </c>
      <c r="I864">
        <v>8.4499999999999993</v>
      </c>
      <c r="J864">
        <v>10.24</v>
      </c>
    </row>
    <row r="865" spans="1:10" x14ac:dyDescent="0.35">
      <c r="A865" t="s">
        <v>1166</v>
      </c>
      <c r="B865" t="s">
        <v>1156</v>
      </c>
      <c r="C865" t="s">
        <v>1157</v>
      </c>
      <c r="D865" t="s">
        <v>1158</v>
      </c>
      <c r="E865">
        <v>7.87</v>
      </c>
      <c r="F865">
        <v>78.61</v>
      </c>
      <c r="G865">
        <v>0.95</v>
      </c>
      <c r="H865">
        <v>3.08</v>
      </c>
      <c r="I865">
        <v>0.45</v>
      </c>
      <c r="J865">
        <v>7.28</v>
      </c>
    </row>
    <row r="866" spans="1:10" x14ac:dyDescent="0.35">
      <c r="A866" t="s">
        <v>1167</v>
      </c>
      <c r="B866" t="s">
        <v>1156</v>
      </c>
      <c r="C866" t="s">
        <v>1157</v>
      </c>
      <c r="D866" t="s">
        <v>1158</v>
      </c>
      <c r="E866">
        <v>7.83</v>
      </c>
      <c r="F866">
        <v>10.68</v>
      </c>
      <c r="G866">
        <v>2.99</v>
      </c>
      <c r="H866">
        <v>1.43</v>
      </c>
      <c r="I866">
        <v>0.66</v>
      </c>
      <c r="J866">
        <v>3.84</v>
      </c>
    </row>
    <row r="867" spans="1:10" x14ac:dyDescent="0.35">
      <c r="A867" t="s">
        <v>1168</v>
      </c>
      <c r="B867" t="s">
        <v>1156</v>
      </c>
      <c r="C867" t="s">
        <v>1157</v>
      </c>
      <c r="D867" t="s">
        <v>1158</v>
      </c>
      <c r="E867">
        <v>0</v>
      </c>
      <c r="F867">
        <v>1.25</v>
      </c>
      <c r="G867">
        <v>0.09</v>
      </c>
      <c r="H867">
        <v>0</v>
      </c>
      <c r="I867">
        <v>0</v>
      </c>
      <c r="J867">
        <v>0</v>
      </c>
    </row>
    <row r="868" spans="1:10" x14ac:dyDescent="0.35">
      <c r="A868" t="s">
        <v>1169</v>
      </c>
      <c r="B868" t="s">
        <v>1156</v>
      </c>
      <c r="C868" t="s">
        <v>1157</v>
      </c>
      <c r="D868" t="s">
        <v>1158</v>
      </c>
      <c r="E868">
        <v>10.97</v>
      </c>
      <c r="F868">
        <v>6.96</v>
      </c>
      <c r="G868">
        <v>11.87</v>
      </c>
      <c r="H868">
        <v>12</v>
      </c>
      <c r="I868">
        <v>10.3</v>
      </c>
      <c r="J868">
        <v>10.78</v>
      </c>
    </row>
    <row r="869" spans="1:10" x14ac:dyDescent="0.35">
      <c r="A869" t="s">
        <v>1170</v>
      </c>
      <c r="B869" t="s">
        <v>1156</v>
      </c>
      <c r="C869" t="s">
        <v>1157</v>
      </c>
      <c r="D869" t="s">
        <v>1158</v>
      </c>
      <c r="E869">
        <v>19.84</v>
      </c>
      <c r="F869">
        <v>26.08</v>
      </c>
      <c r="G869">
        <v>16.77</v>
      </c>
      <c r="H869">
        <v>10.64</v>
      </c>
      <c r="I869">
        <v>17.96</v>
      </c>
      <c r="J869">
        <v>11.96</v>
      </c>
    </row>
    <row r="870" spans="1:10" x14ac:dyDescent="0.35">
      <c r="A870" t="s">
        <v>1171</v>
      </c>
      <c r="B870" t="s">
        <v>1156</v>
      </c>
      <c r="C870" t="s">
        <v>1157</v>
      </c>
      <c r="D870" t="s">
        <v>1158</v>
      </c>
      <c r="E870">
        <v>4.87</v>
      </c>
      <c r="F870">
        <v>32.31</v>
      </c>
      <c r="G870">
        <v>29.49</v>
      </c>
      <c r="H870">
        <v>31.34</v>
      </c>
      <c r="I870">
        <v>9.64</v>
      </c>
      <c r="J870">
        <v>17.399999999999999</v>
      </c>
    </row>
    <row r="871" spans="1:10" x14ac:dyDescent="0.35">
      <c r="A871" t="s">
        <v>1172</v>
      </c>
      <c r="B871" t="s">
        <v>1156</v>
      </c>
      <c r="C871" t="s">
        <v>1157</v>
      </c>
      <c r="D871" t="s">
        <v>1158</v>
      </c>
      <c r="E871">
        <v>4.5999999999999996</v>
      </c>
      <c r="F871">
        <v>0.09</v>
      </c>
      <c r="G871">
        <v>0</v>
      </c>
      <c r="H871">
        <v>3.36</v>
      </c>
      <c r="I871">
        <v>6.51</v>
      </c>
      <c r="J871">
        <v>1.35</v>
      </c>
    </row>
    <row r="872" spans="1:10" x14ac:dyDescent="0.35">
      <c r="A872" t="s">
        <v>1173</v>
      </c>
      <c r="B872" t="s">
        <v>1156</v>
      </c>
      <c r="C872" t="s">
        <v>1157</v>
      </c>
      <c r="D872" t="s">
        <v>1158</v>
      </c>
      <c r="E872">
        <v>0.28999999999999998</v>
      </c>
      <c r="F872">
        <v>0.24</v>
      </c>
      <c r="G872">
        <v>6.99</v>
      </c>
      <c r="H872">
        <v>6.67</v>
      </c>
      <c r="I872">
        <v>36.22</v>
      </c>
      <c r="J872">
        <v>56.37</v>
      </c>
    </row>
    <row r="873" spans="1:10" x14ac:dyDescent="0.35">
      <c r="A873" t="s">
        <v>1174</v>
      </c>
      <c r="B873" t="s">
        <v>1156</v>
      </c>
      <c r="C873" t="s">
        <v>1157</v>
      </c>
      <c r="D873" t="s">
        <v>1158</v>
      </c>
      <c r="E873">
        <v>38.72</v>
      </c>
      <c r="F873">
        <v>32.36</v>
      </c>
      <c r="G873">
        <v>5.78</v>
      </c>
      <c r="H873">
        <v>4.46</v>
      </c>
      <c r="I873">
        <v>0.81</v>
      </c>
      <c r="J873">
        <v>3.29</v>
      </c>
    </row>
    <row r="874" spans="1:10" x14ac:dyDescent="0.35">
      <c r="A874" t="s">
        <v>1175</v>
      </c>
      <c r="B874" t="s">
        <v>1156</v>
      </c>
      <c r="C874" t="s">
        <v>1157</v>
      </c>
      <c r="D874" t="s">
        <v>1158</v>
      </c>
      <c r="E874">
        <v>17.850000000000001</v>
      </c>
      <c r="F874">
        <v>5.37</v>
      </c>
      <c r="G874">
        <v>4.95</v>
      </c>
      <c r="H874">
        <v>3.63</v>
      </c>
      <c r="I874">
        <v>4.93</v>
      </c>
      <c r="J874">
        <v>3.2</v>
      </c>
    </row>
    <row r="875" spans="1:10" x14ac:dyDescent="0.35">
      <c r="A875" t="s">
        <v>1176</v>
      </c>
      <c r="B875" t="s">
        <v>1156</v>
      </c>
      <c r="C875" t="s">
        <v>1157</v>
      </c>
      <c r="D875" t="s">
        <v>1158</v>
      </c>
      <c r="E875">
        <v>5.3</v>
      </c>
      <c r="F875">
        <v>2.2999999999999998</v>
      </c>
      <c r="G875">
        <v>5.58</v>
      </c>
      <c r="H875">
        <v>3.75</v>
      </c>
      <c r="I875">
        <v>3.54</v>
      </c>
      <c r="J875">
        <v>3.51</v>
      </c>
    </row>
    <row r="876" spans="1:10" x14ac:dyDescent="0.35">
      <c r="A876" t="s">
        <v>1177</v>
      </c>
      <c r="B876" t="s">
        <v>1156</v>
      </c>
      <c r="C876" t="s">
        <v>1157</v>
      </c>
      <c r="D876" t="s">
        <v>1158</v>
      </c>
      <c r="E876">
        <v>0.73</v>
      </c>
      <c r="F876">
        <v>0</v>
      </c>
      <c r="G876">
        <v>0.54</v>
      </c>
      <c r="H876">
        <v>0.14000000000000001</v>
      </c>
      <c r="I876">
        <v>3.53</v>
      </c>
      <c r="J876">
        <v>2.13</v>
      </c>
    </row>
    <row r="877" spans="1:10" x14ac:dyDescent="0.35">
      <c r="A877" t="s">
        <v>210</v>
      </c>
      <c r="B877" t="s">
        <v>1156</v>
      </c>
      <c r="C877" t="s">
        <v>1157</v>
      </c>
      <c r="D877" t="s">
        <v>1158</v>
      </c>
      <c r="E877">
        <v>3.88</v>
      </c>
      <c r="F877">
        <v>0.13</v>
      </c>
      <c r="G877">
        <v>0</v>
      </c>
      <c r="H877">
        <v>0.19</v>
      </c>
      <c r="I877">
        <v>9.14</v>
      </c>
      <c r="J877">
        <v>0</v>
      </c>
    </row>
    <row r="878" spans="1:10" x14ac:dyDescent="0.35">
      <c r="A878" t="s">
        <v>1178</v>
      </c>
      <c r="B878" t="s">
        <v>1156</v>
      </c>
      <c r="C878" t="s">
        <v>1157</v>
      </c>
      <c r="D878" t="s">
        <v>1158</v>
      </c>
      <c r="E878">
        <v>8.3699999999999992</v>
      </c>
      <c r="F878">
        <v>3.64</v>
      </c>
      <c r="G878">
        <v>22.79</v>
      </c>
      <c r="H878">
        <v>15.01</v>
      </c>
      <c r="I878">
        <v>1.38</v>
      </c>
      <c r="J878">
        <v>3.24</v>
      </c>
    </row>
    <row r="879" spans="1:10" x14ac:dyDescent="0.35">
      <c r="A879" t="s">
        <v>1179</v>
      </c>
      <c r="B879" t="s">
        <v>1156</v>
      </c>
      <c r="C879" t="s">
        <v>1157</v>
      </c>
      <c r="D879" t="s">
        <v>1158</v>
      </c>
      <c r="E879">
        <v>2.85</v>
      </c>
      <c r="F879">
        <v>4.0999999999999996</v>
      </c>
      <c r="G879">
        <v>89.01</v>
      </c>
      <c r="H879">
        <v>4.1900000000000004</v>
      </c>
      <c r="I879">
        <v>8.09</v>
      </c>
      <c r="J879">
        <v>0.91</v>
      </c>
    </row>
    <row r="880" spans="1:10" x14ac:dyDescent="0.35">
      <c r="A880" t="s">
        <v>1180</v>
      </c>
      <c r="B880" t="s">
        <v>1156</v>
      </c>
      <c r="C880" t="s">
        <v>1157</v>
      </c>
      <c r="D880" t="s">
        <v>1158</v>
      </c>
      <c r="E880">
        <v>35.07</v>
      </c>
      <c r="F880">
        <v>48.39</v>
      </c>
      <c r="G880">
        <v>77.83</v>
      </c>
      <c r="H880">
        <v>64.48</v>
      </c>
      <c r="I880">
        <v>82</v>
      </c>
      <c r="J880">
        <v>48.18</v>
      </c>
    </row>
    <row r="881" spans="1:10" x14ac:dyDescent="0.35">
      <c r="A881" t="s">
        <v>1181</v>
      </c>
      <c r="B881" t="s">
        <v>1156</v>
      </c>
      <c r="C881" t="s">
        <v>1157</v>
      </c>
      <c r="D881" t="s">
        <v>1158</v>
      </c>
      <c r="E881">
        <v>12.69</v>
      </c>
      <c r="F881">
        <v>20.260000000000002</v>
      </c>
      <c r="G881">
        <v>11.9</v>
      </c>
      <c r="H881">
        <v>12.02</v>
      </c>
      <c r="I881">
        <v>22.76</v>
      </c>
      <c r="J881">
        <v>22.36</v>
      </c>
    </row>
    <row r="882" spans="1:10" x14ac:dyDescent="0.35">
      <c r="A882" t="s">
        <v>1182</v>
      </c>
      <c r="B882" t="s">
        <v>1156</v>
      </c>
      <c r="C882" t="s">
        <v>1157</v>
      </c>
      <c r="D882" t="s">
        <v>1158</v>
      </c>
      <c r="E882">
        <v>1.78</v>
      </c>
      <c r="F882">
        <v>47.16</v>
      </c>
      <c r="G882">
        <v>0.14000000000000001</v>
      </c>
      <c r="H882">
        <v>2.09</v>
      </c>
      <c r="I882">
        <v>3.76</v>
      </c>
      <c r="J882">
        <v>6.15</v>
      </c>
    </row>
    <row r="883" spans="1:10" x14ac:dyDescent="0.35">
      <c r="A883" t="s">
        <v>1183</v>
      </c>
      <c r="B883" t="s">
        <v>1156</v>
      </c>
      <c r="C883" t="s">
        <v>1157</v>
      </c>
      <c r="D883" t="s">
        <v>1158</v>
      </c>
      <c r="E883">
        <v>0.73</v>
      </c>
      <c r="F883">
        <v>2.09</v>
      </c>
      <c r="G883">
        <v>0.54</v>
      </c>
      <c r="H883">
        <v>3.77</v>
      </c>
      <c r="I883">
        <v>4.22</v>
      </c>
      <c r="J883">
        <v>14.96</v>
      </c>
    </row>
    <row r="884" spans="1:10" x14ac:dyDescent="0.35">
      <c r="A884" t="s">
        <v>211</v>
      </c>
      <c r="B884" t="s">
        <v>1156</v>
      </c>
      <c r="C884" t="s">
        <v>1157</v>
      </c>
      <c r="D884" t="s">
        <v>1158</v>
      </c>
      <c r="E884">
        <v>20.25</v>
      </c>
      <c r="F884">
        <v>6.54</v>
      </c>
      <c r="G884">
        <v>13.74</v>
      </c>
      <c r="H884">
        <v>5.18</v>
      </c>
      <c r="I884">
        <v>13.2</v>
      </c>
      <c r="J884">
        <v>6.76</v>
      </c>
    </row>
    <row r="885" spans="1:10" x14ac:dyDescent="0.35">
      <c r="A885" t="s">
        <v>1184</v>
      </c>
      <c r="B885" t="s">
        <v>1156</v>
      </c>
      <c r="C885" t="s">
        <v>1157</v>
      </c>
      <c r="D885" t="s">
        <v>1158</v>
      </c>
      <c r="E885">
        <v>0</v>
      </c>
      <c r="F885">
        <v>0.19</v>
      </c>
      <c r="G885">
        <v>0</v>
      </c>
      <c r="H885">
        <v>0</v>
      </c>
      <c r="I885">
        <v>2.46</v>
      </c>
      <c r="J885">
        <v>0</v>
      </c>
    </row>
    <row r="886" spans="1:10" x14ac:dyDescent="0.35">
      <c r="A886" t="s">
        <v>1185</v>
      </c>
      <c r="B886" t="s">
        <v>1156</v>
      </c>
      <c r="C886" t="s">
        <v>1157</v>
      </c>
      <c r="D886" t="s">
        <v>1158</v>
      </c>
      <c r="E886">
        <v>0</v>
      </c>
      <c r="F886">
        <v>0</v>
      </c>
      <c r="G886">
        <v>0</v>
      </c>
      <c r="H886">
        <v>6.33</v>
      </c>
      <c r="I886">
        <v>3</v>
      </c>
      <c r="J886">
        <v>4.9400000000000004</v>
      </c>
    </row>
    <row r="887" spans="1:10" x14ac:dyDescent="0.35">
      <c r="A887" t="s">
        <v>1186</v>
      </c>
      <c r="B887" t="s">
        <v>1156</v>
      </c>
      <c r="C887" t="s">
        <v>1157</v>
      </c>
      <c r="D887" t="s">
        <v>1158</v>
      </c>
      <c r="E887">
        <v>23.7</v>
      </c>
      <c r="F887">
        <v>7.55</v>
      </c>
      <c r="G887">
        <v>4.8499999999999996</v>
      </c>
      <c r="H887">
        <v>17.239999999999998</v>
      </c>
      <c r="I887">
        <v>7.4</v>
      </c>
      <c r="J887">
        <v>7.53</v>
      </c>
    </row>
    <row r="888" spans="1:10" x14ac:dyDescent="0.35">
      <c r="A888" t="s">
        <v>1187</v>
      </c>
      <c r="B888" t="s">
        <v>1156</v>
      </c>
      <c r="C888" t="s">
        <v>1157</v>
      </c>
      <c r="D888" t="s">
        <v>1158</v>
      </c>
      <c r="E888">
        <v>3.72</v>
      </c>
      <c r="F888">
        <v>4.16</v>
      </c>
      <c r="G888">
        <v>1.02</v>
      </c>
      <c r="H888">
        <v>2.11</v>
      </c>
      <c r="I888">
        <v>0.22</v>
      </c>
      <c r="J888">
        <v>0.08</v>
      </c>
    </row>
    <row r="889" spans="1:10" x14ac:dyDescent="0.35">
      <c r="A889" t="s">
        <v>1188</v>
      </c>
      <c r="B889" t="s">
        <v>1156</v>
      </c>
      <c r="C889" t="s">
        <v>1157</v>
      </c>
      <c r="D889" t="s">
        <v>1158</v>
      </c>
      <c r="E889">
        <v>133.34</v>
      </c>
      <c r="F889">
        <v>53.99</v>
      </c>
      <c r="G889">
        <v>82.74</v>
      </c>
      <c r="H889">
        <v>58.83</v>
      </c>
      <c r="I889">
        <v>56.9</v>
      </c>
      <c r="J889">
        <v>47.11</v>
      </c>
    </row>
    <row r="890" spans="1:10" x14ac:dyDescent="0.35">
      <c r="A890" t="s">
        <v>1189</v>
      </c>
      <c r="B890" t="s">
        <v>1156</v>
      </c>
      <c r="C890" t="s">
        <v>1157</v>
      </c>
      <c r="D890" t="s">
        <v>1158</v>
      </c>
      <c r="E890">
        <v>39.72</v>
      </c>
      <c r="F890">
        <v>34.29</v>
      </c>
      <c r="G890">
        <v>12.14</v>
      </c>
      <c r="H890">
        <v>6.81</v>
      </c>
      <c r="I890">
        <v>31.02</v>
      </c>
      <c r="J890">
        <v>6.39</v>
      </c>
    </row>
    <row r="891" spans="1:10" x14ac:dyDescent="0.35">
      <c r="A891" t="s">
        <v>1190</v>
      </c>
      <c r="B891" t="s">
        <v>1156</v>
      </c>
      <c r="C891" t="s">
        <v>1157</v>
      </c>
      <c r="D891" t="s">
        <v>1158</v>
      </c>
      <c r="E891">
        <v>22.91</v>
      </c>
      <c r="F891">
        <v>7.41</v>
      </c>
      <c r="G891">
        <v>41.76</v>
      </c>
      <c r="H891">
        <v>39.5</v>
      </c>
      <c r="I891">
        <v>26.42</v>
      </c>
      <c r="J891">
        <v>11.33</v>
      </c>
    </row>
    <row r="892" spans="1:10" x14ac:dyDescent="0.35">
      <c r="A892" t="s">
        <v>1191</v>
      </c>
      <c r="B892" t="s">
        <v>1156</v>
      </c>
      <c r="C892" t="s">
        <v>1157</v>
      </c>
      <c r="D892" t="s">
        <v>1158</v>
      </c>
      <c r="E892">
        <v>0.08</v>
      </c>
      <c r="F892">
        <v>2.88</v>
      </c>
      <c r="G892">
        <v>0.17</v>
      </c>
      <c r="H892">
        <v>0.17</v>
      </c>
      <c r="I892">
        <v>0</v>
      </c>
      <c r="J892">
        <v>1.04</v>
      </c>
    </row>
    <row r="893" spans="1:10" x14ac:dyDescent="0.35">
      <c r="A893" t="s">
        <v>1192</v>
      </c>
      <c r="B893" t="s">
        <v>1156</v>
      </c>
      <c r="C893" t="s">
        <v>1157</v>
      </c>
      <c r="D893" t="s">
        <v>1158</v>
      </c>
      <c r="E893">
        <v>5.17</v>
      </c>
      <c r="F893">
        <v>5.72</v>
      </c>
      <c r="G893">
        <v>5.95</v>
      </c>
      <c r="H893">
        <v>2.96</v>
      </c>
      <c r="I893">
        <v>1.1299999999999999</v>
      </c>
      <c r="J893">
        <v>3.13</v>
      </c>
    </row>
    <row r="894" spans="1:10" x14ac:dyDescent="0.35">
      <c r="A894" t="s">
        <v>1193</v>
      </c>
      <c r="B894" t="s">
        <v>1156</v>
      </c>
      <c r="C894" t="s">
        <v>1157</v>
      </c>
      <c r="D894" t="s">
        <v>1158</v>
      </c>
      <c r="E894">
        <v>0.56999999999999995</v>
      </c>
      <c r="F894">
        <v>12.8</v>
      </c>
      <c r="G894">
        <v>0</v>
      </c>
      <c r="H894">
        <v>0</v>
      </c>
      <c r="I894">
        <v>0</v>
      </c>
      <c r="J894">
        <v>0</v>
      </c>
    </row>
    <row r="895" spans="1:10" x14ac:dyDescent="0.35">
      <c r="A895" t="s">
        <v>1194</v>
      </c>
      <c r="B895" t="s">
        <v>1156</v>
      </c>
      <c r="C895" t="s">
        <v>1157</v>
      </c>
      <c r="D895" t="s">
        <v>1158</v>
      </c>
      <c r="E895">
        <v>70.430000000000007</v>
      </c>
      <c r="F895">
        <v>59.53</v>
      </c>
      <c r="G895">
        <v>117.39</v>
      </c>
      <c r="H895">
        <v>164.34</v>
      </c>
      <c r="I895">
        <v>65.540000000000006</v>
      </c>
      <c r="J895">
        <v>93.52</v>
      </c>
    </row>
    <row r="896" spans="1:10" x14ac:dyDescent="0.35">
      <c r="A896" t="s">
        <v>1195</v>
      </c>
      <c r="B896" t="s">
        <v>1156</v>
      </c>
      <c r="C896" t="s">
        <v>1157</v>
      </c>
      <c r="D896" t="s">
        <v>1158</v>
      </c>
      <c r="E896">
        <v>0.06</v>
      </c>
      <c r="F896">
        <v>0.78</v>
      </c>
      <c r="G896">
        <v>0.64</v>
      </c>
      <c r="H896">
        <v>0.06</v>
      </c>
      <c r="I896">
        <v>0.56000000000000005</v>
      </c>
      <c r="J896">
        <v>3.69</v>
      </c>
    </row>
    <row r="897" spans="1:10" x14ac:dyDescent="0.35">
      <c r="A897" t="s">
        <v>1196</v>
      </c>
      <c r="B897" t="s">
        <v>1156</v>
      </c>
      <c r="C897" t="s">
        <v>1157</v>
      </c>
      <c r="D897" t="s">
        <v>1158</v>
      </c>
      <c r="E897">
        <v>1.46</v>
      </c>
      <c r="F897">
        <v>5.17</v>
      </c>
      <c r="G897">
        <v>2.52</v>
      </c>
      <c r="H897">
        <v>3.11</v>
      </c>
      <c r="I897">
        <v>3.59</v>
      </c>
      <c r="J897">
        <v>4.6500000000000004</v>
      </c>
    </row>
    <row r="898" spans="1:10" x14ac:dyDescent="0.35">
      <c r="A898" t="s">
        <v>1197</v>
      </c>
      <c r="B898" t="s">
        <v>1156</v>
      </c>
      <c r="C898" t="s">
        <v>1157</v>
      </c>
      <c r="D898" t="s">
        <v>1158</v>
      </c>
      <c r="E898">
        <v>38.450000000000003</v>
      </c>
      <c r="F898">
        <v>17.670000000000002</v>
      </c>
      <c r="G898">
        <v>95.67</v>
      </c>
      <c r="H898">
        <v>130.9</v>
      </c>
      <c r="I898">
        <v>17.22</v>
      </c>
      <c r="J898">
        <v>35.049999999999997</v>
      </c>
    </row>
    <row r="899" spans="1:10" x14ac:dyDescent="0.35">
      <c r="A899" t="s">
        <v>1198</v>
      </c>
      <c r="B899" t="s">
        <v>1156</v>
      </c>
      <c r="C899" t="s">
        <v>1157</v>
      </c>
      <c r="D899" t="s">
        <v>1158</v>
      </c>
      <c r="E899">
        <v>8.51</v>
      </c>
      <c r="F899">
        <v>12.14</v>
      </c>
      <c r="G899">
        <v>7.99</v>
      </c>
      <c r="H899">
        <v>1.19</v>
      </c>
      <c r="I899">
        <v>1.95</v>
      </c>
      <c r="J899">
        <v>21.36</v>
      </c>
    </row>
    <row r="900" spans="1:10" x14ac:dyDescent="0.35">
      <c r="A900" t="s">
        <v>1199</v>
      </c>
      <c r="B900" t="s">
        <v>1156</v>
      </c>
      <c r="C900" t="s">
        <v>1157</v>
      </c>
      <c r="D900" t="s">
        <v>1158</v>
      </c>
      <c r="E900">
        <v>0.59</v>
      </c>
      <c r="F900">
        <v>0.96</v>
      </c>
      <c r="G900">
        <v>23.35</v>
      </c>
      <c r="H900">
        <v>1.28</v>
      </c>
      <c r="I900">
        <v>1.59</v>
      </c>
      <c r="J900">
        <v>0.92</v>
      </c>
    </row>
    <row r="901" spans="1:10" x14ac:dyDescent="0.35">
      <c r="A901" t="s">
        <v>1200</v>
      </c>
      <c r="B901" t="s">
        <v>1156</v>
      </c>
      <c r="C901" t="s">
        <v>1157</v>
      </c>
      <c r="D901" t="s">
        <v>1158</v>
      </c>
      <c r="E901">
        <v>3.53</v>
      </c>
      <c r="F901">
        <v>4.51</v>
      </c>
      <c r="G901">
        <v>6.39</v>
      </c>
      <c r="H901">
        <v>11.05</v>
      </c>
      <c r="I901">
        <v>0.66</v>
      </c>
      <c r="J901">
        <v>0.88</v>
      </c>
    </row>
    <row r="902" spans="1:10" x14ac:dyDescent="0.35">
      <c r="A902" t="s">
        <v>1201</v>
      </c>
      <c r="B902" t="s">
        <v>1156</v>
      </c>
      <c r="C902" t="s">
        <v>1157</v>
      </c>
      <c r="D902" t="s">
        <v>1158</v>
      </c>
      <c r="E902">
        <v>0.15</v>
      </c>
      <c r="F902">
        <v>0.95</v>
      </c>
      <c r="G902">
        <v>0.33</v>
      </c>
      <c r="H902">
        <v>0.98</v>
      </c>
      <c r="I902">
        <v>0.72</v>
      </c>
      <c r="J902">
        <v>2.13</v>
      </c>
    </row>
    <row r="903" spans="1:10" x14ac:dyDescent="0.35">
      <c r="A903" t="s">
        <v>1202</v>
      </c>
      <c r="B903" t="s">
        <v>1156</v>
      </c>
      <c r="C903" t="s">
        <v>1157</v>
      </c>
      <c r="D903" t="s">
        <v>1158</v>
      </c>
      <c r="E903">
        <v>19.91</v>
      </c>
      <c r="F903">
        <v>27.32</v>
      </c>
      <c r="G903">
        <v>0.18</v>
      </c>
      <c r="H903">
        <v>10.87</v>
      </c>
      <c r="I903">
        <v>0.24</v>
      </c>
      <c r="J903">
        <v>24.86</v>
      </c>
    </row>
    <row r="904" spans="1:10" x14ac:dyDescent="0.35">
      <c r="A904" t="s">
        <v>1203</v>
      </c>
      <c r="B904" t="s">
        <v>1156</v>
      </c>
      <c r="C904" t="s">
        <v>1157</v>
      </c>
      <c r="D904" t="s">
        <v>1158</v>
      </c>
      <c r="E904">
        <v>31.91</v>
      </c>
      <c r="F904">
        <v>49.76</v>
      </c>
      <c r="G904">
        <v>32.869999999999997</v>
      </c>
      <c r="H904">
        <v>29.94</v>
      </c>
      <c r="I904">
        <v>44.81</v>
      </c>
      <c r="J904">
        <v>34.08</v>
      </c>
    </row>
    <row r="905" spans="1:10" x14ac:dyDescent="0.35">
      <c r="A905" t="s">
        <v>1204</v>
      </c>
      <c r="B905" t="s">
        <v>1156</v>
      </c>
      <c r="C905" t="s">
        <v>1157</v>
      </c>
      <c r="D905" t="s">
        <v>1158</v>
      </c>
      <c r="E905">
        <v>1.84</v>
      </c>
      <c r="F905">
        <v>17.82</v>
      </c>
      <c r="G905">
        <v>0.77</v>
      </c>
      <c r="H905">
        <v>1.45</v>
      </c>
      <c r="I905">
        <v>1.18</v>
      </c>
      <c r="J905">
        <v>6.67</v>
      </c>
    </row>
    <row r="906" spans="1:10" x14ac:dyDescent="0.35">
      <c r="A906" t="s">
        <v>1205</v>
      </c>
      <c r="B906" t="s">
        <v>1156</v>
      </c>
      <c r="C906" t="s">
        <v>1157</v>
      </c>
      <c r="D906" t="s">
        <v>1158</v>
      </c>
      <c r="E906">
        <v>0</v>
      </c>
      <c r="F906">
        <v>19.03</v>
      </c>
      <c r="G906">
        <v>0</v>
      </c>
      <c r="H906">
        <v>0</v>
      </c>
      <c r="I906">
        <v>4.4000000000000004</v>
      </c>
      <c r="J906">
        <v>6</v>
      </c>
    </row>
    <row r="907" spans="1:10" x14ac:dyDescent="0.35">
      <c r="A907" t="s">
        <v>1206</v>
      </c>
      <c r="B907" t="s">
        <v>1156</v>
      </c>
      <c r="C907" t="s">
        <v>1157</v>
      </c>
      <c r="D907" t="s">
        <v>1158</v>
      </c>
      <c r="E907">
        <v>0</v>
      </c>
      <c r="F907">
        <v>2.39</v>
      </c>
      <c r="G907">
        <v>0.56999999999999995</v>
      </c>
      <c r="H907">
        <v>0</v>
      </c>
      <c r="I907">
        <v>1.88</v>
      </c>
      <c r="J907">
        <v>11.59</v>
      </c>
    </row>
    <row r="908" spans="1:10" x14ac:dyDescent="0.35">
      <c r="A908" t="s">
        <v>1207</v>
      </c>
      <c r="B908" t="s">
        <v>1156</v>
      </c>
      <c r="C908" t="s">
        <v>1157</v>
      </c>
      <c r="D908" t="s">
        <v>1158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1.31</v>
      </c>
    </row>
    <row r="909" spans="1:10" x14ac:dyDescent="0.35">
      <c r="A909" t="s">
        <v>1208</v>
      </c>
      <c r="B909" t="s">
        <v>1156</v>
      </c>
      <c r="C909" t="s">
        <v>1157</v>
      </c>
      <c r="D909" t="s">
        <v>1158</v>
      </c>
      <c r="E909">
        <v>24.4</v>
      </c>
      <c r="F909">
        <v>22.37</v>
      </c>
      <c r="G909">
        <v>38.06</v>
      </c>
      <c r="H909">
        <v>37.79</v>
      </c>
      <c r="I909">
        <v>61.32</v>
      </c>
      <c r="J909">
        <v>56.14</v>
      </c>
    </row>
    <row r="910" spans="1:10" x14ac:dyDescent="0.35">
      <c r="A910" t="s">
        <v>1209</v>
      </c>
      <c r="B910" t="s">
        <v>1156</v>
      </c>
      <c r="C910" t="s">
        <v>1157</v>
      </c>
      <c r="D910" t="s">
        <v>1158</v>
      </c>
      <c r="E910">
        <v>2.75</v>
      </c>
      <c r="F910">
        <v>7.72</v>
      </c>
      <c r="G910">
        <v>1.29</v>
      </c>
      <c r="H910">
        <v>1.98</v>
      </c>
      <c r="I910">
        <v>0.38</v>
      </c>
      <c r="J910">
        <v>0.93</v>
      </c>
    </row>
    <row r="911" spans="1:10" x14ac:dyDescent="0.35">
      <c r="A911" t="s">
        <v>1210</v>
      </c>
      <c r="B911" t="s">
        <v>1156</v>
      </c>
      <c r="C911" t="s">
        <v>1157</v>
      </c>
      <c r="D911" t="s">
        <v>1158</v>
      </c>
      <c r="E911">
        <v>3.25</v>
      </c>
      <c r="F911">
        <v>4.9800000000000004</v>
      </c>
      <c r="G911">
        <v>0.9</v>
      </c>
      <c r="H911">
        <v>4.5599999999999996</v>
      </c>
      <c r="I911">
        <v>0.14000000000000001</v>
      </c>
      <c r="J911">
        <v>1.45</v>
      </c>
    </row>
    <row r="912" spans="1:10" x14ac:dyDescent="0.35">
      <c r="A912" t="s">
        <v>1211</v>
      </c>
      <c r="B912" t="s">
        <v>1156</v>
      </c>
      <c r="C912" t="s">
        <v>1157</v>
      </c>
      <c r="D912" t="s">
        <v>1158</v>
      </c>
      <c r="E912">
        <v>13.6</v>
      </c>
      <c r="F912">
        <v>11.3</v>
      </c>
      <c r="G912">
        <v>16.47</v>
      </c>
      <c r="H912">
        <v>16.09</v>
      </c>
      <c r="I912">
        <v>15.56</v>
      </c>
      <c r="J912">
        <v>10.77</v>
      </c>
    </row>
    <row r="913" spans="1:10" x14ac:dyDescent="0.35">
      <c r="A913" t="s">
        <v>1212</v>
      </c>
      <c r="B913" t="s">
        <v>1156</v>
      </c>
      <c r="C913" t="s">
        <v>1157</v>
      </c>
      <c r="D913" t="s">
        <v>1158</v>
      </c>
      <c r="E913">
        <v>8.93</v>
      </c>
      <c r="F913">
        <v>11.59</v>
      </c>
      <c r="G913">
        <v>9.67</v>
      </c>
      <c r="H913">
        <v>3</v>
      </c>
      <c r="I913">
        <v>22.71</v>
      </c>
      <c r="J913">
        <v>32.909999999999997</v>
      </c>
    </row>
    <row r="914" spans="1:10" x14ac:dyDescent="0.35">
      <c r="A914" t="s">
        <v>1213</v>
      </c>
      <c r="B914" t="s">
        <v>1156</v>
      </c>
      <c r="C914" t="s">
        <v>1157</v>
      </c>
      <c r="D914" t="s">
        <v>1158</v>
      </c>
      <c r="E914">
        <v>11.89</v>
      </c>
      <c r="F914">
        <v>26.88</v>
      </c>
      <c r="G914">
        <v>17.010000000000002</v>
      </c>
      <c r="H914">
        <v>15.1</v>
      </c>
      <c r="I914">
        <v>21.95</v>
      </c>
      <c r="J914">
        <v>25.39</v>
      </c>
    </row>
    <row r="915" spans="1:10" x14ac:dyDescent="0.35">
      <c r="A915" t="s">
        <v>1214</v>
      </c>
      <c r="B915" t="s">
        <v>1156</v>
      </c>
      <c r="C915" t="s">
        <v>1157</v>
      </c>
      <c r="D915" t="s">
        <v>1158</v>
      </c>
      <c r="E915">
        <v>0</v>
      </c>
      <c r="F915">
        <v>32.729999999999997</v>
      </c>
      <c r="G915">
        <v>0</v>
      </c>
      <c r="H915">
        <v>0</v>
      </c>
      <c r="I915">
        <v>0</v>
      </c>
      <c r="J915">
        <v>0.43</v>
      </c>
    </row>
    <row r="916" spans="1:10" x14ac:dyDescent="0.35">
      <c r="A916" t="s">
        <v>1215</v>
      </c>
      <c r="B916" t="s">
        <v>1156</v>
      </c>
      <c r="C916" t="s">
        <v>1157</v>
      </c>
      <c r="D916" t="s">
        <v>1158</v>
      </c>
      <c r="E916">
        <v>12.39</v>
      </c>
      <c r="F916">
        <v>14.36</v>
      </c>
      <c r="G916">
        <v>8.61</v>
      </c>
      <c r="H916">
        <v>9.59</v>
      </c>
      <c r="I916">
        <v>14.7</v>
      </c>
      <c r="J916">
        <v>6.52</v>
      </c>
    </row>
    <row r="917" spans="1:10" x14ac:dyDescent="0.35">
      <c r="A917" t="s">
        <v>1216</v>
      </c>
      <c r="B917" t="s">
        <v>1156</v>
      </c>
      <c r="C917" t="s">
        <v>1157</v>
      </c>
      <c r="D917" t="s">
        <v>1158</v>
      </c>
      <c r="E917">
        <v>131.02000000000001</v>
      </c>
      <c r="F917">
        <v>185.03</v>
      </c>
      <c r="G917">
        <v>133.57</v>
      </c>
      <c r="H917">
        <v>189.64</v>
      </c>
      <c r="I917">
        <v>141.44</v>
      </c>
      <c r="J917">
        <v>154.16999999999999</v>
      </c>
    </row>
    <row r="918" spans="1:10" x14ac:dyDescent="0.35">
      <c r="A918" t="s">
        <v>1217</v>
      </c>
      <c r="B918" t="s">
        <v>1156</v>
      </c>
      <c r="C918" t="s">
        <v>1157</v>
      </c>
      <c r="D918" t="s">
        <v>1158</v>
      </c>
      <c r="E918">
        <v>0.08</v>
      </c>
      <c r="F918">
        <v>5.45</v>
      </c>
      <c r="G918">
        <v>0</v>
      </c>
      <c r="H918">
        <v>1.02</v>
      </c>
      <c r="I918">
        <v>0.15</v>
      </c>
      <c r="J918">
        <v>4.9400000000000004</v>
      </c>
    </row>
    <row r="919" spans="1:10" x14ac:dyDescent="0.35">
      <c r="A919" t="s">
        <v>1218</v>
      </c>
      <c r="B919" t="s">
        <v>1156</v>
      </c>
      <c r="C919" t="s">
        <v>1157</v>
      </c>
      <c r="D919" t="s">
        <v>1158</v>
      </c>
      <c r="E919">
        <v>0.79</v>
      </c>
      <c r="F919">
        <v>2.2599999999999998</v>
      </c>
      <c r="G919">
        <v>0</v>
      </c>
      <c r="H919">
        <v>0.14000000000000001</v>
      </c>
      <c r="I919">
        <v>7.0000000000000007E-2</v>
      </c>
      <c r="J919">
        <v>0.87</v>
      </c>
    </row>
    <row r="920" spans="1:10" x14ac:dyDescent="0.35">
      <c r="A920" t="s">
        <v>1219</v>
      </c>
      <c r="B920" t="s">
        <v>1156</v>
      </c>
      <c r="C920" t="s">
        <v>1157</v>
      </c>
      <c r="D920" t="s">
        <v>1158</v>
      </c>
      <c r="E920">
        <v>50.34</v>
      </c>
      <c r="F920">
        <v>36.17</v>
      </c>
      <c r="G920">
        <v>70.400000000000006</v>
      </c>
      <c r="H920">
        <v>69.209999999999994</v>
      </c>
      <c r="I920">
        <v>70.08</v>
      </c>
      <c r="J920">
        <v>44.63</v>
      </c>
    </row>
    <row r="921" spans="1:10" x14ac:dyDescent="0.35">
      <c r="A921" t="s">
        <v>1220</v>
      </c>
      <c r="B921" t="s">
        <v>1156</v>
      </c>
      <c r="C921" t="s">
        <v>1157</v>
      </c>
      <c r="D921" t="s">
        <v>1158</v>
      </c>
      <c r="E921">
        <v>0</v>
      </c>
      <c r="F921">
        <v>0</v>
      </c>
      <c r="G921">
        <v>1.01</v>
      </c>
      <c r="H921">
        <v>0</v>
      </c>
      <c r="I921">
        <v>9.1300000000000008</v>
      </c>
      <c r="J921">
        <v>0.05</v>
      </c>
    </row>
    <row r="922" spans="1:10" x14ac:dyDescent="0.35">
      <c r="A922" t="s">
        <v>1221</v>
      </c>
      <c r="B922" t="s">
        <v>1156</v>
      </c>
      <c r="C922" t="s">
        <v>1157</v>
      </c>
      <c r="D922" t="s">
        <v>1158</v>
      </c>
      <c r="E922">
        <v>0.66</v>
      </c>
      <c r="F922">
        <v>0</v>
      </c>
      <c r="G922">
        <v>7.84</v>
      </c>
      <c r="H922">
        <v>0.43</v>
      </c>
      <c r="I922">
        <v>2.78</v>
      </c>
      <c r="J922">
        <v>0</v>
      </c>
    </row>
    <row r="923" spans="1:10" x14ac:dyDescent="0.35">
      <c r="A923" t="s">
        <v>239</v>
      </c>
      <c r="B923" t="s">
        <v>1156</v>
      </c>
      <c r="C923" t="s">
        <v>1157</v>
      </c>
      <c r="D923" t="s">
        <v>1158</v>
      </c>
      <c r="E923">
        <v>1.4</v>
      </c>
      <c r="F923">
        <v>21.12</v>
      </c>
      <c r="G923">
        <v>0.22</v>
      </c>
      <c r="H923">
        <v>2.64</v>
      </c>
      <c r="I923">
        <v>0.1</v>
      </c>
      <c r="J923">
        <v>5.64</v>
      </c>
    </row>
    <row r="924" spans="1:10" x14ac:dyDescent="0.35">
      <c r="A924" t="s">
        <v>1222</v>
      </c>
      <c r="B924" t="s">
        <v>1156</v>
      </c>
      <c r="C924" t="s">
        <v>1157</v>
      </c>
      <c r="D924" t="s">
        <v>1158</v>
      </c>
      <c r="E924">
        <v>0.55000000000000004</v>
      </c>
      <c r="F924">
        <v>3.02</v>
      </c>
      <c r="G924">
        <v>0.73</v>
      </c>
      <c r="H924">
        <v>0</v>
      </c>
      <c r="I924">
        <v>0</v>
      </c>
      <c r="J924">
        <v>0.12</v>
      </c>
    </row>
    <row r="925" spans="1:10" x14ac:dyDescent="0.35">
      <c r="A925" t="s">
        <v>1223</v>
      </c>
      <c r="B925" t="s">
        <v>1156</v>
      </c>
      <c r="C925" t="s">
        <v>1157</v>
      </c>
      <c r="D925" t="s">
        <v>1158</v>
      </c>
      <c r="E925">
        <v>0.73</v>
      </c>
      <c r="F925">
        <v>4.6100000000000003</v>
      </c>
      <c r="G925">
        <v>0.23</v>
      </c>
      <c r="H925">
        <v>0.4</v>
      </c>
      <c r="I925">
        <v>1.22</v>
      </c>
      <c r="J925">
        <v>5.42</v>
      </c>
    </row>
    <row r="926" spans="1:10" x14ac:dyDescent="0.35">
      <c r="A926" t="s">
        <v>1224</v>
      </c>
      <c r="B926" t="s">
        <v>1156</v>
      </c>
      <c r="C926" t="s">
        <v>1157</v>
      </c>
      <c r="D926" t="s">
        <v>1158</v>
      </c>
      <c r="E926">
        <v>0</v>
      </c>
      <c r="F926">
        <v>0</v>
      </c>
      <c r="G926">
        <v>0</v>
      </c>
      <c r="H926">
        <v>0</v>
      </c>
      <c r="I926">
        <v>39.869999999999997</v>
      </c>
      <c r="J926">
        <v>0</v>
      </c>
    </row>
    <row r="927" spans="1:10" x14ac:dyDescent="0.35">
      <c r="A927" t="s">
        <v>1225</v>
      </c>
      <c r="B927" t="s">
        <v>1156</v>
      </c>
      <c r="C927" t="s">
        <v>1157</v>
      </c>
      <c r="D927" t="s">
        <v>1158</v>
      </c>
      <c r="E927">
        <v>0</v>
      </c>
      <c r="F927">
        <v>0</v>
      </c>
      <c r="G927">
        <v>1.01</v>
      </c>
      <c r="H927">
        <v>0</v>
      </c>
      <c r="I927">
        <v>9.1300000000000008</v>
      </c>
      <c r="J927">
        <v>0.05</v>
      </c>
    </row>
    <row r="928" spans="1:10" x14ac:dyDescent="0.35">
      <c r="A928" t="s">
        <v>1226</v>
      </c>
      <c r="B928" t="s">
        <v>1156</v>
      </c>
      <c r="C928" t="s">
        <v>1157</v>
      </c>
      <c r="D928" t="s">
        <v>1158</v>
      </c>
      <c r="E928">
        <v>8.3000000000000007</v>
      </c>
      <c r="F928">
        <v>11.73</v>
      </c>
      <c r="G928">
        <v>21.56</v>
      </c>
      <c r="H928">
        <v>19.8</v>
      </c>
      <c r="I928">
        <v>22.67</v>
      </c>
      <c r="J928">
        <v>14.09</v>
      </c>
    </row>
    <row r="929" spans="1:10" x14ac:dyDescent="0.35">
      <c r="A929" t="s">
        <v>1227</v>
      </c>
      <c r="B929" t="s">
        <v>1156</v>
      </c>
      <c r="C929" t="s">
        <v>1157</v>
      </c>
      <c r="D929" t="s">
        <v>1158</v>
      </c>
      <c r="E929">
        <v>17.5</v>
      </c>
      <c r="F929">
        <v>29.07</v>
      </c>
      <c r="G929">
        <v>22.53</v>
      </c>
      <c r="H929">
        <v>23.37</v>
      </c>
      <c r="I929">
        <v>20.56</v>
      </c>
      <c r="J929">
        <v>15.21</v>
      </c>
    </row>
    <row r="930" spans="1:10" x14ac:dyDescent="0.35">
      <c r="A930" t="s">
        <v>1228</v>
      </c>
      <c r="B930" t="s">
        <v>1156</v>
      </c>
      <c r="C930" t="s">
        <v>1157</v>
      </c>
      <c r="D930" t="s">
        <v>1158</v>
      </c>
      <c r="E930">
        <v>1.45</v>
      </c>
      <c r="F930">
        <v>37.65</v>
      </c>
      <c r="G930">
        <v>1.84</v>
      </c>
      <c r="H930">
        <v>0.67</v>
      </c>
      <c r="I930">
        <v>7.07</v>
      </c>
      <c r="J930">
        <v>7.02</v>
      </c>
    </row>
    <row r="931" spans="1:10" x14ac:dyDescent="0.35">
      <c r="A931" t="s">
        <v>240</v>
      </c>
      <c r="B931" t="s">
        <v>1156</v>
      </c>
      <c r="C931" t="s">
        <v>1157</v>
      </c>
      <c r="D931" t="s">
        <v>1158</v>
      </c>
      <c r="E931">
        <v>0.22</v>
      </c>
      <c r="F931">
        <v>0</v>
      </c>
      <c r="G931">
        <v>0.08</v>
      </c>
      <c r="H931">
        <v>0.81</v>
      </c>
      <c r="I931">
        <v>0.15</v>
      </c>
      <c r="J931">
        <v>0.76</v>
      </c>
    </row>
    <row r="932" spans="1:10" x14ac:dyDescent="0.35">
      <c r="A932" t="s">
        <v>1229</v>
      </c>
      <c r="B932" t="s">
        <v>1156</v>
      </c>
      <c r="C932" t="s">
        <v>1157</v>
      </c>
      <c r="D932" t="s">
        <v>1158</v>
      </c>
      <c r="E932">
        <v>15.5</v>
      </c>
      <c r="F932">
        <v>59.02</v>
      </c>
      <c r="G932">
        <v>1.47</v>
      </c>
      <c r="H932">
        <v>1.95</v>
      </c>
      <c r="I932">
        <v>0.99</v>
      </c>
      <c r="J932">
        <v>5.99</v>
      </c>
    </row>
    <row r="933" spans="1:10" x14ac:dyDescent="0.35">
      <c r="A933" t="s">
        <v>1230</v>
      </c>
      <c r="B933" t="s">
        <v>1156</v>
      </c>
      <c r="C933" t="s">
        <v>1157</v>
      </c>
      <c r="D933" t="s">
        <v>1158</v>
      </c>
      <c r="E933">
        <v>15.05</v>
      </c>
      <c r="F933">
        <v>2.17</v>
      </c>
      <c r="G933">
        <v>4.28</v>
      </c>
      <c r="H933">
        <v>4.5599999999999996</v>
      </c>
      <c r="I933">
        <v>7.04</v>
      </c>
      <c r="J933">
        <v>2.61</v>
      </c>
    </row>
    <row r="934" spans="1:10" x14ac:dyDescent="0.35">
      <c r="A934" t="s">
        <v>1231</v>
      </c>
      <c r="B934" t="s">
        <v>1156</v>
      </c>
      <c r="C934" t="s">
        <v>1157</v>
      </c>
      <c r="D934" t="s">
        <v>1158</v>
      </c>
      <c r="E934">
        <v>1.53</v>
      </c>
      <c r="F934">
        <v>5.98</v>
      </c>
      <c r="G934">
        <v>0.83</v>
      </c>
      <c r="H934">
        <v>0.05</v>
      </c>
      <c r="I934">
        <v>0.1</v>
      </c>
      <c r="J934">
        <v>1.79</v>
      </c>
    </row>
    <row r="935" spans="1:10" x14ac:dyDescent="0.35">
      <c r="A935" t="s">
        <v>1232</v>
      </c>
      <c r="B935" t="s">
        <v>1156</v>
      </c>
      <c r="C935" t="s">
        <v>1157</v>
      </c>
      <c r="D935" t="s">
        <v>1158</v>
      </c>
      <c r="E935">
        <v>7.48</v>
      </c>
      <c r="F935">
        <v>4.41</v>
      </c>
      <c r="G935">
        <v>3.53</v>
      </c>
      <c r="H935">
        <v>3.1</v>
      </c>
      <c r="I935">
        <v>7.75</v>
      </c>
      <c r="J935">
        <v>8.14</v>
      </c>
    </row>
    <row r="936" spans="1:10" x14ac:dyDescent="0.35">
      <c r="A936" t="s">
        <v>1233</v>
      </c>
      <c r="B936" t="s">
        <v>1156</v>
      </c>
      <c r="C936" t="s">
        <v>1157</v>
      </c>
      <c r="D936" t="s">
        <v>1158</v>
      </c>
      <c r="E936">
        <v>1.01</v>
      </c>
      <c r="F936">
        <v>0.49</v>
      </c>
      <c r="G936">
        <v>3.36</v>
      </c>
      <c r="H936">
        <v>1.84</v>
      </c>
      <c r="I936">
        <v>1.44</v>
      </c>
      <c r="J936">
        <v>1.63</v>
      </c>
    </row>
    <row r="937" spans="1:10" x14ac:dyDescent="0.35">
      <c r="A937" t="s">
        <v>1234</v>
      </c>
      <c r="B937" t="s">
        <v>1156</v>
      </c>
      <c r="C937" t="s">
        <v>1157</v>
      </c>
      <c r="D937" t="s">
        <v>1158</v>
      </c>
      <c r="E937">
        <v>0</v>
      </c>
      <c r="F937">
        <v>0.22</v>
      </c>
      <c r="G937">
        <v>0</v>
      </c>
      <c r="H937">
        <v>6.88</v>
      </c>
      <c r="I937">
        <v>0</v>
      </c>
      <c r="J937">
        <v>0</v>
      </c>
    </row>
    <row r="938" spans="1:10" x14ac:dyDescent="0.35">
      <c r="A938" t="s">
        <v>1235</v>
      </c>
      <c r="B938" t="s">
        <v>1156</v>
      </c>
      <c r="C938" t="s">
        <v>1157</v>
      </c>
      <c r="D938" t="s">
        <v>1158</v>
      </c>
      <c r="E938">
        <v>8.58</v>
      </c>
      <c r="F938">
        <v>17.39</v>
      </c>
      <c r="G938">
        <v>20.59</v>
      </c>
      <c r="H938">
        <v>15.21</v>
      </c>
      <c r="I938">
        <v>23.2</v>
      </c>
      <c r="J938">
        <v>24.9</v>
      </c>
    </row>
    <row r="939" spans="1:10" x14ac:dyDescent="0.35">
      <c r="A939" t="s">
        <v>212</v>
      </c>
      <c r="B939" t="s">
        <v>1156</v>
      </c>
      <c r="C939" t="s">
        <v>1157</v>
      </c>
      <c r="D939" t="s">
        <v>1158</v>
      </c>
      <c r="E939">
        <v>130.26</v>
      </c>
      <c r="F939">
        <v>22.82</v>
      </c>
      <c r="G939">
        <v>154.35</v>
      </c>
      <c r="H939">
        <v>57.25</v>
      </c>
      <c r="I939">
        <v>81.61</v>
      </c>
      <c r="J939">
        <v>61.63</v>
      </c>
    </row>
    <row r="940" spans="1:10" x14ac:dyDescent="0.35">
      <c r="A940" t="s">
        <v>1236</v>
      </c>
      <c r="B940" t="s">
        <v>1156</v>
      </c>
      <c r="C940" t="s">
        <v>1157</v>
      </c>
      <c r="D940" t="s">
        <v>1158</v>
      </c>
      <c r="E940">
        <v>25.62</v>
      </c>
      <c r="F940">
        <v>0.41</v>
      </c>
      <c r="G940">
        <v>20.11</v>
      </c>
      <c r="H940">
        <v>56.62</v>
      </c>
      <c r="I940">
        <v>7.07</v>
      </c>
      <c r="J940">
        <v>5.66</v>
      </c>
    </row>
    <row r="941" spans="1:10" x14ac:dyDescent="0.35">
      <c r="A941" t="s">
        <v>1237</v>
      </c>
      <c r="B941" t="s">
        <v>1156</v>
      </c>
      <c r="C941" t="s">
        <v>1157</v>
      </c>
      <c r="D941" t="s">
        <v>1158</v>
      </c>
      <c r="E941">
        <v>0.81</v>
      </c>
      <c r="F941">
        <v>0</v>
      </c>
      <c r="G941">
        <v>0</v>
      </c>
      <c r="H941">
        <v>1.76</v>
      </c>
      <c r="I941">
        <v>2.34</v>
      </c>
      <c r="J941">
        <v>0.69</v>
      </c>
    </row>
    <row r="942" spans="1:10" x14ac:dyDescent="0.35">
      <c r="A942" t="s">
        <v>1238</v>
      </c>
      <c r="B942" t="s">
        <v>1156</v>
      </c>
      <c r="C942" t="s">
        <v>1157</v>
      </c>
      <c r="D942" t="s">
        <v>1158</v>
      </c>
      <c r="E942">
        <v>113.96</v>
      </c>
      <c r="F942">
        <v>4.17</v>
      </c>
      <c r="G942">
        <v>9.23</v>
      </c>
      <c r="H942">
        <v>11.52</v>
      </c>
      <c r="I942">
        <v>9.35</v>
      </c>
      <c r="J942">
        <v>17.059999999999999</v>
      </c>
    </row>
    <row r="943" spans="1:10" x14ac:dyDescent="0.35">
      <c r="A943" t="s">
        <v>1239</v>
      </c>
      <c r="B943" t="s">
        <v>1156</v>
      </c>
      <c r="C943" t="s">
        <v>1157</v>
      </c>
      <c r="D943" t="s">
        <v>1158</v>
      </c>
      <c r="E943">
        <v>528.65</v>
      </c>
      <c r="F943">
        <v>166.55</v>
      </c>
      <c r="G943">
        <v>186.34</v>
      </c>
      <c r="H943">
        <v>140.28</v>
      </c>
      <c r="I943">
        <v>71.209999999999994</v>
      </c>
      <c r="J943">
        <v>192.77</v>
      </c>
    </row>
    <row r="944" spans="1:10" x14ac:dyDescent="0.35">
      <c r="A944" t="s">
        <v>1240</v>
      </c>
      <c r="B944" t="s">
        <v>1156</v>
      </c>
      <c r="C944" t="s">
        <v>1157</v>
      </c>
      <c r="D944" t="s">
        <v>1158</v>
      </c>
      <c r="E944">
        <v>0</v>
      </c>
      <c r="F944">
        <v>2.04</v>
      </c>
      <c r="G944">
        <v>0</v>
      </c>
      <c r="H944">
        <v>0.5</v>
      </c>
      <c r="I944">
        <v>4.95</v>
      </c>
      <c r="J944">
        <v>1.3</v>
      </c>
    </row>
    <row r="945" spans="1:10" x14ac:dyDescent="0.35">
      <c r="A945" t="s">
        <v>1241</v>
      </c>
      <c r="B945" t="s">
        <v>1156</v>
      </c>
      <c r="C945" t="s">
        <v>1157</v>
      </c>
      <c r="D945" t="s">
        <v>1158</v>
      </c>
      <c r="E945">
        <v>5.75</v>
      </c>
      <c r="F945">
        <v>2.23</v>
      </c>
      <c r="G945">
        <v>15.4</v>
      </c>
      <c r="H945">
        <v>4.79</v>
      </c>
      <c r="I945">
        <v>4.38</v>
      </c>
      <c r="J945">
        <v>9.89</v>
      </c>
    </row>
    <row r="946" spans="1:10" x14ac:dyDescent="0.35">
      <c r="A946" t="s">
        <v>1242</v>
      </c>
      <c r="B946" t="s">
        <v>1156</v>
      </c>
      <c r="C946" t="s">
        <v>1157</v>
      </c>
      <c r="D946" t="s">
        <v>1158</v>
      </c>
      <c r="E946">
        <v>0.08</v>
      </c>
      <c r="F946">
        <v>0.09</v>
      </c>
      <c r="G946">
        <v>0</v>
      </c>
      <c r="H946">
        <v>0.18</v>
      </c>
      <c r="I946">
        <v>129.44</v>
      </c>
      <c r="J946">
        <v>0</v>
      </c>
    </row>
    <row r="947" spans="1:10" x14ac:dyDescent="0.35">
      <c r="A947" t="s">
        <v>1243</v>
      </c>
      <c r="B947" t="s">
        <v>1156</v>
      </c>
      <c r="C947" t="s">
        <v>1157</v>
      </c>
      <c r="D947" t="s">
        <v>1158</v>
      </c>
      <c r="E947">
        <v>9.07</v>
      </c>
      <c r="F947">
        <v>10.58</v>
      </c>
      <c r="G947">
        <v>11.86</v>
      </c>
      <c r="H947">
        <v>15.82</v>
      </c>
      <c r="I947">
        <v>5.93</v>
      </c>
      <c r="J947">
        <v>5.39</v>
      </c>
    </row>
    <row r="948" spans="1:10" x14ac:dyDescent="0.35">
      <c r="A948" t="s">
        <v>1244</v>
      </c>
      <c r="B948" t="s">
        <v>1156</v>
      </c>
      <c r="C948" t="s">
        <v>1157</v>
      </c>
      <c r="D948" t="s">
        <v>1158</v>
      </c>
      <c r="E948">
        <v>0</v>
      </c>
      <c r="F948">
        <v>2.44</v>
      </c>
      <c r="G948">
        <v>0</v>
      </c>
      <c r="H948">
        <v>0</v>
      </c>
      <c r="I948">
        <v>0</v>
      </c>
      <c r="J948">
        <v>0</v>
      </c>
    </row>
    <row r="949" spans="1:10" x14ac:dyDescent="0.35">
      <c r="A949" t="s">
        <v>1245</v>
      </c>
      <c r="B949" t="s">
        <v>1156</v>
      </c>
      <c r="C949" t="s">
        <v>1157</v>
      </c>
      <c r="D949" t="s">
        <v>1158</v>
      </c>
      <c r="E949">
        <v>8.8699999999999992</v>
      </c>
      <c r="F949">
        <v>12.71</v>
      </c>
      <c r="G949">
        <v>7.36</v>
      </c>
      <c r="H949">
        <v>5.19</v>
      </c>
      <c r="I949">
        <v>7.08</v>
      </c>
      <c r="J949">
        <v>4.46</v>
      </c>
    </row>
    <row r="950" spans="1:10" x14ac:dyDescent="0.35">
      <c r="A950" t="s">
        <v>1246</v>
      </c>
      <c r="B950" t="s">
        <v>1156</v>
      </c>
      <c r="C950" t="s">
        <v>1157</v>
      </c>
      <c r="D950" t="s">
        <v>1158</v>
      </c>
      <c r="E950">
        <v>10.47</v>
      </c>
      <c r="F950">
        <v>11.93</v>
      </c>
      <c r="G950">
        <v>12.52</v>
      </c>
      <c r="H950">
        <v>5.4</v>
      </c>
      <c r="I950">
        <v>1.94</v>
      </c>
      <c r="J950">
        <v>5.52</v>
      </c>
    </row>
    <row r="951" spans="1:10" x14ac:dyDescent="0.35">
      <c r="A951" t="s">
        <v>1247</v>
      </c>
      <c r="B951" t="s">
        <v>1156</v>
      </c>
      <c r="C951" t="s">
        <v>1157</v>
      </c>
      <c r="D951" t="s">
        <v>1158</v>
      </c>
      <c r="E951">
        <v>0.89</v>
      </c>
      <c r="F951">
        <v>2.2999999999999998</v>
      </c>
      <c r="G951">
        <v>0.57999999999999996</v>
      </c>
      <c r="H951">
        <v>0</v>
      </c>
      <c r="I951">
        <v>0</v>
      </c>
      <c r="J951">
        <v>0.34</v>
      </c>
    </row>
    <row r="952" spans="1:10" x14ac:dyDescent="0.35">
      <c r="A952" t="s">
        <v>1248</v>
      </c>
      <c r="B952" t="s">
        <v>1156</v>
      </c>
      <c r="C952" t="s">
        <v>1157</v>
      </c>
      <c r="D952" t="s">
        <v>1158</v>
      </c>
      <c r="E952">
        <v>0.05</v>
      </c>
      <c r="F952">
        <v>0.49</v>
      </c>
      <c r="G952">
        <v>0.37</v>
      </c>
      <c r="H952">
        <v>0.11</v>
      </c>
      <c r="I952">
        <v>0.15</v>
      </c>
      <c r="J952">
        <v>5.36</v>
      </c>
    </row>
    <row r="953" spans="1:10" x14ac:dyDescent="0.35">
      <c r="A953" t="s">
        <v>241</v>
      </c>
      <c r="B953" t="s">
        <v>1156</v>
      </c>
      <c r="C953" t="s">
        <v>1157</v>
      </c>
      <c r="D953" t="s">
        <v>1158</v>
      </c>
      <c r="E953">
        <v>6.57</v>
      </c>
      <c r="F953">
        <v>16.36</v>
      </c>
      <c r="G953">
        <v>8.3800000000000008</v>
      </c>
      <c r="H953">
        <v>13.15</v>
      </c>
      <c r="I953">
        <v>4.1500000000000004</v>
      </c>
      <c r="J953">
        <v>9.43</v>
      </c>
    </row>
    <row r="954" spans="1:10" x14ac:dyDescent="0.35">
      <c r="A954" t="s">
        <v>1249</v>
      </c>
      <c r="B954" t="s">
        <v>1156</v>
      </c>
      <c r="C954" t="s">
        <v>1157</v>
      </c>
      <c r="D954" t="s">
        <v>1158</v>
      </c>
      <c r="E954">
        <v>10.029999999999999</v>
      </c>
      <c r="F954">
        <v>27.67</v>
      </c>
      <c r="G954">
        <v>8.58</v>
      </c>
      <c r="H954">
        <v>2.04</v>
      </c>
      <c r="I954">
        <v>0.81</v>
      </c>
      <c r="J954">
        <v>1.27</v>
      </c>
    </row>
    <row r="955" spans="1:10" x14ac:dyDescent="0.35">
      <c r="A955" t="s">
        <v>1250</v>
      </c>
      <c r="B955" t="s">
        <v>1156</v>
      </c>
      <c r="C955" t="s">
        <v>1157</v>
      </c>
      <c r="D955" t="s">
        <v>1158</v>
      </c>
      <c r="E955">
        <v>1.3</v>
      </c>
      <c r="F955">
        <v>12.53</v>
      </c>
      <c r="G955">
        <v>3.91</v>
      </c>
      <c r="H955">
        <v>1.61</v>
      </c>
      <c r="I955">
        <v>2.79</v>
      </c>
      <c r="J955">
        <v>1.79</v>
      </c>
    </row>
    <row r="956" spans="1:10" x14ac:dyDescent="0.35">
      <c r="A956" t="s">
        <v>1251</v>
      </c>
      <c r="B956" t="s">
        <v>1156</v>
      </c>
      <c r="C956" t="s">
        <v>1157</v>
      </c>
      <c r="D956" t="s">
        <v>1158</v>
      </c>
      <c r="E956">
        <v>0.36</v>
      </c>
      <c r="F956">
        <v>1.96</v>
      </c>
      <c r="G956">
        <v>0.18</v>
      </c>
      <c r="H956">
        <v>0.91</v>
      </c>
      <c r="I956">
        <v>1.06</v>
      </c>
      <c r="J956">
        <v>0.87</v>
      </c>
    </row>
    <row r="957" spans="1:10" x14ac:dyDescent="0.35">
      <c r="A957" t="s">
        <v>1252</v>
      </c>
      <c r="B957" t="s">
        <v>1156</v>
      </c>
      <c r="C957" t="s">
        <v>1157</v>
      </c>
      <c r="D957" t="s">
        <v>1158</v>
      </c>
      <c r="E957">
        <v>20.45</v>
      </c>
      <c r="F957">
        <v>19.95</v>
      </c>
      <c r="G957">
        <v>23.17</v>
      </c>
      <c r="H957">
        <v>25.17</v>
      </c>
      <c r="I957">
        <v>37.72</v>
      </c>
      <c r="J957">
        <v>22.92</v>
      </c>
    </row>
    <row r="958" spans="1:10" x14ac:dyDescent="0.35">
      <c r="A958" t="s">
        <v>1253</v>
      </c>
      <c r="B958" t="s">
        <v>1156</v>
      </c>
      <c r="C958" t="s">
        <v>1157</v>
      </c>
      <c r="D958" t="s">
        <v>1158</v>
      </c>
      <c r="E958">
        <v>0.12</v>
      </c>
      <c r="F958">
        <v>1.91</v>
      </c>
      <c r="G958">
        <v>0.25</v>
      </c>
      <c r="H958">
        <v>0.61</v>
      </c>
      <c r="I958">
        <v>4.03</v>
      </c>
      <c r="J958">
        <v>4.04</v>
      </c>
    </row>
    <row r="959" spans="1:10" x14ac:dyDescent="0.35">
      <c r="A959" t="s">
        <v>1254</v>
      </c>
      <c r="B959" t="s">
        <v>1156</v>
      </c>
      <c r="C959" t="s">
        <v>1157</v>
      </c>
      <c r="D959" t="s">
        <v>1158</v>
      </c>
      <c r="E959">
        <v>0.39</v>
      </c>
      <c r="F959">
        <v>0.35</v>
      </c>
      <c r="G959">
        <v>3.64</v>
      </c>
      <c r="H959">
        <v>5.87</v>
      </c>
      <c r="I959">
        <v>5.68</v>
      </c>
      <c r="J959">
        <v>6.68</v>
      </c>
    </row>
    <row r="960" spans="1:10" x14ac:dyDescent="0.35">
      <c r="A960" t="s">
        <v>1255</v>
      </c>
      <c r="B960" t="s">
        <v>1156</v>
      </c>
      <c r="C960" t="s">
        <v>1157</v>
      </c>
      <c r="D960" t="s">
        <v>1158</v>
      </c>
      <c r="E960">
        <v>40.93</v>
      </c>
      <c r="F960">
        <v>27.1</v>
      </c>
      <c r="G960">
        <v>24.71</v>
      </c>
      <c r="H960">
        <v>28.38</v>
      </c>
      <c r="I960">
        <v>22.62</v>
      </c>
      <c r="J960">
        <v>19.45</v>
      </c>
    </row>
    <row r="961" spans="1:10" x14ac:dyDescent="0.35">
      <c r="A961" t="s">
        <v>1256</v>
      </c>
      <c r="B961" t="s">
        <v>1156</v>
      </c>
      <c r="C961" t="s">
        <v>1157</v>
      </c>
      <c r="D961" t="s">
        <v>1158</v>
      </c>
      <c r="E961">
        <v>18.39</v>
      </c>
      <c r="F961">
        <v>31.67</v>
      </c>
      <c r="G961">
        <v>24.23</v>
      </c>
      <c r="H961">
        <v>18.940000000000001</v>
      </c>
      <c r="I961">
        <v>15.89</v>
      </c>
      <c r="J961">
        <v>18.05</v>
      </c>
    </row>
    <row r="962" spans="1:10" x14ac:dyDescent="0.35">
      <c r="A962" t="s">
        <v>1257</v>
      </c>
      <c r="B962" t="s">
        <v>1156</v>
      </c>
      <c r="C962" t="s">
        <v>1157</v>
      </c>
      <c r="D962" t="s">
        <v>1158</v>
      </c>
      <c r="E962">
        <v>6.66</v>
      </c>
      <c r="F962">
        <v>9.2100000000000009</v>
      </c>
      <c r="G962">
        <v>4.4000000000000004</v>
      </c>
      <c r="H962">
        <v>8.81</v>
      </c>
      <c r="I962">
        <v>0.31</v>
      </c>
      <c r="J962">
        <v>0.49</v>
      </c>
    </row>
    <row r="963" spans="1:10" x14ac:dyDescent="0.35">
      <c r="A963" t="s">
        <v>1258</v>
      </c>
      <c r="B963" t="s">
        <v>1156</v>
      </c>
      <c r="C963" t="s">
        <v>1157</v>
      </c>
      <c r="D963" t="s">
        <v>1158</v>
      </c>
      <c r="E963">
        <v>10.37</v>
      </c>
      <c r="F963">
        <v>13.94</v>
      </c>
      <c r="G963">
        <v>10.27</v>
      </c>
      <c r="H963">
        <v>10.45</v>
      </c>
      <c r="I963">
        <v>11.08</v>
      </c>
      <c r="J963">
        <v>10.49</v>
      </c>
    </row>
    <row r="964" spans="1:10" x14ac:dyDescent="0.35">
      <c r="A964" t="s">
        <v>1259</v>
      </c>
      <c r="B964" t="s">
        <v>1156</v>
      </c>
      <c r="C964" t="s">
        <v>1157</v>
      </c>
      <c r="D964" t="s">
        <v>1158</v>
      </c>
      <c r="E964">
        <v>6.6</v>
      </c>
      <c r="F964">
        <v>28.89</v>
      </c>
      <c r="G964">
        <v>5.85</v>
      </c>
      <c r="H964">
        <v>5.16</v>
      </c>
      <c r="I964">
        <v>0.6</v>
      </c>
      <c r="J964">
        <v>3.19</v>
      </c>
    </row>
    <row r="965" spans="1:10" x14ac:dyDescent="0.35">
      <c r="A965" t="s">
        <v>1260</v>
      </c>
      <c r="B965" t="s">
        <v>1156</v>
      </c>
      <c r="C965" t="s">
        <v>1157</v>
      </c>
      <c r="D965" t="s">
        <v>1158</v>
      </c>
      <c r="E965">
        <v>4.46</v>
      </c>
      <c r="F965">
        <v>6.54</v>
      </c>
      <c r="G965">
        <v>4.88</v>
      </c>
      <c r="H965">
        <v>6.87</v>
      </c>
      <c r="I965">
        <v>8.8699999999999992</v>
      </c>
      <c r="J965">
        <v>6.36</v>
      </c>
    </row>
    <row r="966" spans="1:10" x14ac:dyDescent="0.35">
      <c r="A966" t="s">
        <v>1261</v>
      </c>
      <c r="B966" t="s">
        <v>1156</v>
      </c>
      <c r="C966" t="s">
        <v>1157</v>
      </c>
      <c r="D966" t="s">
        <v>1158</v>
      </c>
      <c r="E966">
        <v>32.24</v>
      </c>
      <c r="F966">
        <v>11.29</v>
      </c>
      <c r="G966">
        <v>0.3</v>
      </c>
      <c r="H966">
        <v>1.69</v>
      </c>
      <c r="I966">
        <v>0</v>
      </c>
      <c r="J966">
        <v>2.79</v>
      </c>
    </row>
    <row r="967" spans="1:10" x14ac:dyDescent="0.35">
      <c r="A967" t="s">
        <v>1262</v>
      </c>
      <c r="B967" t="s">
        <v>1156</v>
      </c>
      <c r="C967" t="s">
        <v>1157</v>
      </c>
      <c r="D967" t="s">
        <v>1158</v>
      </c>
      <c r="E967">
        <v>15.05</v>
      </c>
      <c r="F967">
        <v>16.579999999999998</v>
      </c>
      <c r="G967">
        <v>18.399999999999999</v>
      </c>
      <c r="H967">
        <v>14.88</v>
      </c>
      <c r="I967">
        <v>19.670000000000002</v>
      </c>
      <c r="J967">
        <v>15.38</v>
      </c>
    </row>
    <row r="968" spans="1:10" x14ac:dyDescent="0.35">
      <c r="A968" t="s">
        <v>1263</v>
      </c>
      <c r="B968" t="s">
        <v>1156</v>
      </c>
      <c r="C968" t="s">
        <v>1157</v>
      </c>
      <c r="D968" t="s">
        <v>1158</v>
      </c>
      <c r="E968">
        <v>4.8899999999999997</v>
      </c>
      <c r="F968">
        <v>10.94</v>
      </c>
      <c r="G968">
        <v>0.84</v>
      </c>
      <c r="H968">
        <v>1</v>
      </c>
      <c r="I968">
        <v>0.17</v>
      </c>
      <c r="J968">
        <v>1.17</v>
      </c>
    </row>
    <row r="969" spans="1:10" x14ac:dyDescent="0.35">
      <c r="A969" t="s">
        <v>242</v>
      </c>
      <c r="B969" t="s">
        <v>1156</v>
      </c>
      <c r="C969" t="s">
        <v>1157</v>
      </c>
      <c r="D969" t="s">
        <v>1158</v>
      </c>
      <c r="E969">
        <v>3.97</v>
      </c>
      <c r="F969">
        <v>24.28</v>
      </c>
      <c r="G969">
        <v>0.05</v>
      </c>
      <c r="H969">
        <v>1.19</v>
      </c>
      <c r="I969">
        <v>0.05</v>
      </c>
      <c r="J969">
        <v>5.18</v>
      </c>
    </row>
    <row r="970" spans="1:10" x14ac:dyDescent="0.35">
      <c r="A970" t="s">
        <v>1264</v>
      </c>
      <c r="B970" t="s">
        <v>1156</v>
      </c>
      <c r="C970" t="s">
        <v>1157</v>
      </c>
      <c r="D970" t="s">
        <v>1158</v>
      </c>
      <c r="E970">
        <v>8.7100000000000009</v>
      </c>
      <c r="F970">
        <v>17.23</v>
      </c>
      <c r="G970">
        <v>61.45</v>
      </c>
      <c r="H970">
        <v>6.84</v>
      </c>
      <c r="I970">
        <v>1.81</v>
      </c>
      <c r="J970">
        <v>8.7899999999999991</v>
      </c>
    </row>
    <row r="971" spans="1:10" x14ac:dyDescent="0.35">
      <c r="A971" t="s">
        <v>1265</v>
      </c>
      <c r="B971" t="s">
        <v>1156</v>
      </c>
      <c r="C971" t="s">
        <v>1157</v>
      </c>
      <c r="D971" t="s">
        <v>1158</v>
      </c>
      <c r="E971">
        <v>20.94</v>
      </c>
      <c r="F971">
        <v>60.48</v>
      </c>
      <c r="G971">
        <v>17.18</v>
      </c>
      <c r="H971">
        <v>33.020000000000003</v>
      </c>
      <c r="I971">
        <v>14.67</v>
      </c>
      <c r="J971">
        <v>13.4</v>
      </c>
    </row>
    <row r="972" spans="1:10" x14ac:dyDescent="0.35">
      <c r="A972" t="s">
        <v>1266</v>
      </c>
      <c r="B972" t="s">
        <v>1156</v>
      </c>
      <c r="C972" t="s">
        <v>1157</v>
      </c>
      <c r="D972" t="s">
        <v>1158</v>
      </c>
      <c r="E972">
        <v>19.96</v>
      </c>
      <c r="F972">
        <v>19.02</v>
      </c>
      <c r="G972">
        <v>5.47</v>
      </c>
      <c r="H972">
        <v>17.84</v>
      </c>
      <c r="I972">
        <v>0.96</v>
      </c>
      <c r="J972">
        <v>1.1100000000000001</v>
      </c>
    </row>
    <row r="973" spans="1:10" x14ac:dyDescent="0.35">
      <c r="A973" t="s">
        <v>1267</v>
      </c>
      <c r="B973" t="s">
        <v>1156</v>
      </c>
      <c r="C973" t="s">
        <v>1157</v>
      </c>
      <c r="D973" t="s">
        <v>1158</v>
      </c>
      <c r="E973">
        <v>18.82</v>
      </c>
      <c r="F973">
        <v>21.62</v>
      </c>
      <c r="G973">
        <v>24.03</v>
      </c>
      <c r="H973">
        <v>22.31</v>
      </c>
      <c r="I973">
        <v>14.02</v>
      </c>
      <c r="J973">
        <v>21.95</v>
      </c>
    </row>
    <row r="974" spans="1:10" x14ac:dyDescent="0.35">
      <c r="A974" t="s">
        <v>1268</v>
      </c>
      <c r="B974" t="s">
        <v>1156</v>
      </c>
      <c r="C974" t="s">
        <v>1157</v>
      </c>
      <c r="D974" t="s">
        <v>1158</v>
      </c>
      <c r="E974">
        <v>44.29</v>
      </c>
      <c r="F974">
        <v>30.22</v>
      </c>
      <c r="G974">
        <v>70.91</v>
      </c>
      <c r="H974">
        <v>44.98</v>
      </c>
      <c r="I974">
        <v>149.47</v>
      </c>
      <c r="J974">
        <v>33.81</v>
      </c>
    </row>
    <row r="975" spans="1:10" x14ac:dyDescent="0.35">
      <c r="A975" t="s">
        <v>1269</v>
      </c>
      <c r="B975" t="s">
        <v>1156</v>
      </c>
      <c r="C975" t="s">
        <v>1157</v>
      </c>
      <c r="D975" t="s">
        <v>1158</v>
      </c>
      <c r="E975">
        <v>3.7</v>
      </c>
      <c r="F975">
        <v>6.12</v>
      </c>
      <c r="G975">
        <v>0</v>
      </c>
      <c r="H975">
        <v>0.36</v>
      </c>
      <c r="I975">
        <v>0.24</v>
      </c>
      <c r="J975">
        <v>0.31</v>
      </c>
    </row>
    <row r="976" spans="1:10" x14ac:dyDescent="0.35">
      <c r="A976" t="s">
        <v>243</v>
      </c>
      <c r="B976" t="s">
        <v>1156</v>
      </c>
      <c r="C976" t="s">
        <v>1157</v>
      </c>
      <c r="D976" t="s">
        <v>1158</v>
      </c>
      <c r="E976">
        <v>0.13</v>
      </c>
      <c r="F976">
        <v>1.83</v>
      </c>
      <c r="G976">
        <v>0.13</v>
      </c>
      <c r="H976">
        <v>0</v>
      </c>
      <c r="I976">
        <v>0.49</v>
      </c>
      <c r="J976">
        <v>2.2000000000000002</v>
      </c>
    </row>
    <row r="977" spans="1:10" x14ac:dyDescent="0.35">
      <c r="A977" t="s">
        <v>1270</v>
      </c>
      <c r="B977" t="s">
        <v>1156</v>
      </c>
      <c r="C977" t="s">
        <v>1157</v>
      </c>
      <c r="D977" t="s">
        <v>1158</v>
      </c>
      <c r="E977">
        <v>1.18</v>
      </c>
      <c r="F977">
        <v>1.27</v>
      </c>
      <c r="G977">
        <v>0.33</v>
      </c>
      <c r="H977">
        <v>0.2</v>
      </c>
      <c r="I977">
        <v>0.25</v>
      </c>
      <c r="J977">
        <v>0.88</v>
      </c>
    </row>
    <row r="978" spans="1:10" x14ac:dyDescent="0.35">
      <c r="A978" t="s">
        <v>1271</v>
      </c>
      <c r="B978" t="s">
        <v>1156</v>
      </c>
      <c r="C978" t="s">
        <v>1157</v>
      </c>
      <c r="D978" t="s">
        <v>1158</v>
      </c>
      <c r="E978">
        <v>13.04</v>
      </c>
      <c r="F978">
        <v>17.100000000000001</v>
      </c>
      <c r="G978">
        <v>0.2</v>
      </c>
      <c r="H978">
        <v>1.27</v>
      </c>
      <c r="I978">
        <v>0.46</v>
      </c>
      <c r="J978">
        <v>5.13</v>
      </c>
    </row>
    <row r="979" spans="1:10" x14ac:dyDescent="0.35">
      <c r="A979" t="s">
        <v>1272</v>
      </c>
      <c r="B979" t="s">
        <v>1156</v>
      </c>
      <c r="C979" t="s">
        <v>1157</v>
      </c>
      <c r="D979" t="s">
        <v>1158</v>
      </c>
      <c r="E979">
        <v>0.23</v>
      </c>
      <c r="F979">
        <v>5.4</v>
      </c>
      <c r="G979">
        <v>0.42</v>
      </c>
      <c r="H979">
        <v>0</v>
      </c>
      <c r="I979">
        <v>3.71</v>
      </c>
      <c r="J979">
        <v>2.73</v>
      </c>
    </row>
    <row r="980" spans="1:10" x14ac:dyDescent="0.35">
      <c r="A980" t="s">
        <v>1273</v>
      </c>
      <c r="B980" t="s">
        <v>1156</v>
      </c>
      <c r="C980" t="s">
        <v>1157</v>
      </c>
      <c r="D980" t="s">
        <v>1158</v>
      </c>
      <c r="E980">
        <v>48.84</v>
      </c>
      <c r="F980">
        <v>37.07</v>
      </c>
      <c r="G980">
        <v>1.57</v>
      </c>
      <c r="H980">
        <v>4.07</v>
      </c>
      <c r="I980">
        <v>0.55000000000000004</v>
      </c>
      <c r="J980">
        <v>9.7799999999999994</v>
      </c>
    </row>
    <row r="981" spans="1:10" x14ac:dyDescent="0.35">
      <c r="A981" t="s">
        <v>1274</v>
      </c>
      <c r="B981" t="s">
        <v>1156</v>
      </c>
      <c r="C981" t="s">
        <v>1157</v>
      </c>
      <c r="D981" t="s">
        <v>1158</v>
      </c>
      <c r="E981">
        <v>0.05</v>
      </c>
      <c r="F981">
        <v>0</v>
      </c>
      <c r="G981">
        <v>0.28999999999999998</v>
      </c>
      <c r="H981">
        <v>0.16</v>
      </c>
      <c r="I981">
        <v>6.51</v>
      </c>
      <c r="J981">
        <v>0.63</v>
      </c>
    </row>
    <row r="982" spans="1:10" x14ac:dyDescent="0.35">
      <c r="A982" t="s">
        <v>1275</v>
      </c>
      <c r="B982" t="s">
        <v>1156</v>
      </c>
      <c r="C982" t="s">
        <v>1157</v>
      </c>
      <c r="D982" t="s">
        <v>1158</v>
      </c>
      <c r="E982">
        <v>18.32</v>
      </c>
      <c r="F982">
        <v>19.739999999999998</v>
      </c>
      <c r="G982">
        <v>12.06</v>
      </c>
      <c r="H982">
        <v>15.68</v>
      </c>
      <c r="I982">
        <v>13.96</v>
      </c>
      <c r="J982">
        <v>13.63</v>
      </c>
    </row>
    <row r="983" spans="1:10" x14ac:dyDescent="0.35">
      <c r="A983" t="s">
        <v>1276</v>
      </c>
      <c r="B983" t="s">
        <v>1156</v>
      </c>
      <c r="C983" t="s">
        <v>1157</v>
      </c>
      <c r="D983" t="s">
        <v>1158</v>
      </c>
      <c r="E983">
        <v>0.98</v>
      </c>
      <c r="F983">
        <v>6.98</v>
      </c>
      <c r="G983">
        <v>0</v>
      </c>
      <c r="H983">
        <v>0.06</v>
      </c>
      <c r="I983">
        <v>0</v>
      </c>
      <c r="J983">
        <v>2.15</v>
      </c>
    </row>
    <row r="984" spans="1:10" x14ac:dyDescent="0.35">
      <c r="A984" t="s">
        <v>1277</v>
      </c>
      <c r="B984" t="s">
        <v>1156</v>
      </c>
      <c r="C984" t="s">
        <v>1157</v>
      </c>
      <c r="D984" t="s">
        <v>1158</v>
      </c>
      <c r="E984">
        <v>6.35</v>
      </c>
      <c r="F984">
        <v>5.88</v>
      </c>
      <c r="G984">
        <v>0.05</v>
      </c>
      <c r="H984">
        <v>1.37</v>
      </c>
      <c r="I984">
        <v>0.05</v>
      </c>
      <c r="J984">
        <v>0.79</v>
      </c>
    </row>
    <row r="985" spans="1:10" x14ac:dyDescent="0.35">
      <c r="A985" t="s">
        <v>1278</v>
      </c>
      <c r="B985" t="s">
        <v>1156</v>
      </c>
      <c r="C985" t="s">
        <v>1157</v>
      </c>
      <c r="D985" t="s">
        <v>1158</v>
      </c>
      <c r="E985">
        <v>0.69</v>
      </c>
      <c r="F985">
        <v>1.49</v>
      </c>
      <c r="G985">
        <v>0.59</v>
      </c>
      <c r="H985">
        <v>1.08</v>
      </c>
      <c r="I985">
        <v>3.32</v>
      </c>
      <c r="J985">
        <v>0.39</v>
      </c>
    </row>
    <row r="986" spans="1:10" x14ac:dyDescent="0.35">
      <c r="A986" t="s">
        <v>1279</v>
      </c>
      <c r="B986" t="s">
        <v>1156</v>
      </c>
      <c r="C986" t="s">
        <v>1157</v>
      </c>
      <c r="D986" t="s">
        <v>1158</v>
      </c>
      <c r="E986">
        <v>18.02</v>
      </c>
      <c r="F986">
        <v>4.41</v>
      </c>
      <c r="G986">
        <v>13.2</v>
      </c>
      <c r="H986">
        <v>2.12</v>
      </c>
      <c r="I986">
        <v>3.7</v>
      </c>
      <c r="J986">
        <v>0.44</v>
      </c>
    </row>
    <row r="987" spans="1:10" x14ac:dyDescent="0.35">
      <c r="A987" t="s">
        <v>1280</v>
      </c>
      <c r="B987" t="s">
        <v>1156</v>
      </c>
      <c r="C987" t="s">
        <v>1157</v>
      </c>
      <c r="D987" t="s">
        <v>1158</v>
      </c>
      <c r="E987">
        <v>14.02</v>
      </c>
      <c r="F987">
        <v>17.02</v>
      </c>
      <c r="G987">
        <v>13.37</v>
      </c>
      <c r="H987">
        <v>11.47</v>
      </c>
      <c r="I987">
        <v>8.48</v>
      </c>
      <c r="J987">
        <v>12.15</v>
      </c>
    </row>
    <row r="988" spans="1:10" x14ac:dyDescent="0.35">
      <c r="A988" t="s">
        <v>1281</v>
      </c>
      <c r="B988" t="s">
        <v>1156</v>
      </c>
      <c r="C988" t="s">
        <v>1157</v>
      </c>
      <c r="D988" t="s">
        <v>1158</v>
      </c>
      <c r="E988">
        <v>4.9400000000000004</v>
      </c>
      <c r="F988">
        <v>1.6</v>
      </c>
      <c r="G988">
        <v>5.76</v>
      </c>
      <c r="H988">
        <v>19.82</v>
      </c>
      <c r="I988">
        <v>0.23</v>
      </c>
      <c r="J988">
        <v>1.81</v>
      </c>
    </row>
    <row r="989" spans="1:10" x14ac:dyDescent="0.35">
      <c r="A989" t="s">
        <v>1282</v>
      </c>
      <c r="B989" t="s">
        <v>1156</v>
      </c>
      <c r="C989" t="s">
        <v>1157</v>
      </c>
      <c r="D989" t="s">
        <v>1158</v>
      </c>
      <c r="E989">
        <v>6.63</v>
      </c>
      <c r="F989">
        <v>9.1999999999999993</v>
      </c>
      <c r="G989">
        <v>5.45</v>
      </c>
      <c r="H989">
        <v>3.59</v>
      </c>
      <c r="I989">
        <v>0.18</v>
      </c>
      <c r="J989">
        <v>1</v>
      </c>
    </row>
    <row r="990" spans="1:10" x14ac:dyDescent="0.35">
      <c r="A990" t="s">
        <v>1283</v>
      </c>
      <c r="B990" t="s">
        <v>1156</v>
      </c>
      <c r="C990" t="s">
        <v>1157</v>
      </c>
      <c r="D990" t="s">
        <v>1158</v>
      </c>
      <c r="E990">
        <v>4.3899999999999997</v>
      </c>
      <c r="F990">
        <v>17.46</v>
      </c>
      <c r="G990">
        <v>0.72</v>
      </c>
      <c r="H990">
        <v>1.79</v>
      </c>
      <c r="I990">
        <v>1.31</v>
      </c>
      <c r="J990">
        <v>2.78</v>
      </c>
    </row>
    <row r="991" spans="1:10" x14ac:dyDescent="0.35">
      <c r="A991" t="s">
        <v>1284</v>
      </c>
      <c r="B991" t="s">
        <v>1156</v>
      </c>
      <c r="C991" t="s">
        <v>1157</v>
      </c>
      <c r="D991" t="s">
        <v>1158</v>
      </c>
      <c r="E991">
        <v>0.2</v>
      </c>
      <c r="F991">
        <v>2.4</v>
      </c>
      <c r="G991">
        <v>2.0499999999999998</v>
      </c>
      <c r="H991">
        <v>2.12</v>
      </c>
      <c r="I991">
        <v>0</v>
      </c>
      <c r="J991">
        <v>0.1</v>
      </c>
    </row>
    <row r="992" spans="1:10" x14ac:dyDescent="0.35">
      <c r="A992" t="s">
        <v>1285</v>
      </c>
      <c r="B992" t="s">
        <v>1156</v>
      </c>
      <c r="C992" t="s">
        <v>1157</v>
      </c>
      <c r="D992" t="s">
        <v>1158</v>
      </c>
      <c r="E992">
        <v>3.67</v>
      </c>
      <c r="F992">
        <v>2.63</v>
      </c>
      <c r="G992">
        <v>0.38</v>
      </c>
      <c r="H992">
        <v>0.55000000000000004</v>
      </c>
      <c r="I992">
        <v>0.28999999999999998</v>
      </c>
      <c r="J992">
        <v>0.15</v>
      </c>
    </row>
    <row r="993" spans="1:10" x14ac:dyDescent="0.35">
      <c r="A993" t="s">
        <v>1286</v>
      </c>
      <c r="B993" t="s">
        <v>1156</v>
      </c>
      <c r="C993" t="s">
        <v>1157</v>
      </c>
      <c r="D993" t="s">
        <v>1158</v>
      </c>
      <c r="E993">
        <v>198.23</v>
      </c>
      <c r="F993">
        <v>3.46</v>
      </c>
      <c r="G993">
        <v>158.94999999999999</v>
      </c>
      <c r="H993">
        <v>52.71</v>
      </c>
      <c r="I993">
        <v>7.78</v>
      </c>
      <c r="J993">
        <v>5.28</v>
      </c>
    </row>
    <row r="994" spans="1:10" x14ac:dyDescent="0.35">
      <c r="A994" t="s">
        <v>1287</v>
      </c>
      <c r="B994" t="s">
        <v>1156</v>
      </c>
      <c r="C994" t="s">
        <v>1157</v>
      </c>
      <c r="D994" t="s">
        <v>1158</v>
      </c>
      <c r="E994">
        <v>0.92</v>
      </c>
      <c r="F994">
        <v>0.49</v>
      </c>
      <c r="G994">
        <v>0</v>
      </c>
      <c r="H994">
        <v>0.56999999999999995</v>
      </c>
      <c r="I994">
        <v>5.79</v>
      </c>
      <c r="J994">
        <v>2.12</v>
      </c>
    </row>
    <row r="995" spans="1:10" x14ac:dyDescent="0.35">
      <c r="A995" t="s">
        <v>1288</v>
      </c>
      <c r="B995" t="s">
        <v>1156</v>
      </c>
      <c r="C995" t="s">
        <v>1157</v>
      </c>
      <c r="D995" t="s">
        <v>1158</v>
      </c>
      <c r="E995">
        <v>27.08</v>
      </c>
      <c r="F995">
        <v>30.88</v>
      </c>
      <c r="G995">
        <v>30.09</v>
      </c>
      <c r="H995">
        <v>36</v>
      </c>
      <c r="I995">
        <v>31.01</v>
      </c>
      <c r="J995">
        <v>29.32</v>
      </c>
    </row>
    <row r="996" spans="1:10" x14ac:dyDescent="0.35">
      <c r="A996" t="s">
        <v>1289</v>
      </c>
      <c r="B996" t="s">
        <v>1156</v>
      </c>
      <c r="C996" t="s">
        <v>1157</v>
      </c>
      <c r="D996" t="s">
        <v>1158</v>
      </c>
      <c r="E996">
        <v>0</v>
      </c>
      <c r="F996">
        <v>5.21</v>
      </c>
      <c r="G996">
        <v>0.36</v>
      </c>
      <c r="H996">
        <v>0.11</v>
      </c>
      <c r="I996">
        <v>0.13</v>
      </c>
      <c r="J996">
        <v>7.0000000000000007E-2</v>
      </c>
    </row>
    <row r="997" spans="1:10" x14ac:dyDescent="0.35">
      <c r="A997" t="s">
        <v>1290</v>
      </c>
      <c r="B997" t="s">
        <v>1156</v>
      </c>
      <c r="C997" t="s">
        <v>1157</v>
      </c>
      <c r="D997" t="s">
        <v>1158</v>
      </c>
      <c r="E997">
        <v>7.05</v>
      </c>
      <c r="F997">
        <v>5.94</v>
      </c>
      <c r="G997">
        <v>12.04</v>
      </c>
      <c r="H997">
        <v>4.97</v>
      </c>
      <c r="I997">
        <v>7.95</v>
      </c>
      <c r="J997">
        <v>4.17</v>
      </c>
    </row>
    <row r="998" spans="1:10" x14ac:dyDescent="0.35">
      <c r="A998" t="s">
        <v>1291</v>
      </c>
      <c r="B998" t="s">
        <v>1156</v>
      </c>
      <c r="C998" t="s">
        <v>1157</v>
      </c>
      <c r="D998" t="s">
        <v>1158</v>
      </c>
      <c r="E998">
        <v>1.61</v>
      </c>
      <c r="F998">
        <v>0.25</v>
      </c>
      <c r="G998">
        <v>1.94</v>
      </c>
      <c r="H998">
        <v>4.92</v>
      </c>
      <c r="I998">
        <v>7.05</v>
      </c>
      <c r="J998">
        <v>2.92</v>
      </c>
    </row>
    <row r="999" spans="1:10" x14ac:dyDescent="0.35">
      <c r="A999" t="s">
        <v>1292</v>
      </c>
      <c r="B999" t="s">
        <v>1156</v>
      </c>
      <c r="C999" t="s">
        <v>1157</v>
      </c>
      <c r="D999" t="s">
        <v>1158</v>
      </c>
      <c r="E999">
        <v>6.67</v>
      </c>
      <c r="F999">
        <v>46.03</v>
      </c>
      <c r="G999">
        <v>10.37</v>
      </c>
      <c r="H999">
        <v>10.44</v>
      </c>
      <c r="I999">
        <v>10.7</v>
      </c>
      <c r="J999">
        <v>33.049999999999997</v>
      </c>
    </row>
    <row r="1000" spans="1:10" x14ac:dyDescent="0.35">
      <c r="A1000" t="s">
        <v>1293</v>
      </c>
      <c r="B1000" t="s">
        <v>1156</v>
      </c>
      <c r="C1000" t="s">
        <v>1157</v>
      </c>
      <c r="D1000" t="s">
        <v>1158</v>
      </c>
      <c r="E1000">
        <v>1.74</v>
      </c>
      <c r="F1000">
        <v>0.94</v>
      </c>
      <c r="G1000">
        <v>6.33</v>
      </c>
      <c r="H1000">
        <v>2.8</v>
      </c>
      <c r="I1000">
        <v>0</v>
      </c>
      <c r="J1000">
        <v>0</v>
      </c>
    </row>
    <row r="1001" spans="1:10" x14ac:dyDescent="0.35">
      <c r="A1001" t="s">
        <v>1294</v>
      </c>
      <c r="B1001" t="s">
        <v>1156</v>
      </c>
      <c r="C1001" t="s">
        <v>1157</v>
      </c>
      <c r="D1001" t="s">
        <v>1158</v>
      </c>
      <c r="E1001">
        <v>0.44</v>
      </c>
      <c r="F1001">
        <v>0.39</v>
      </c>
      <c r="G1001">
        <v>1.03</v>
      </c>
      <c r="H1001">
        <v>1.18</v>
      </c>
      <c r="I1001">
        <v>137.22999999999999</v>
      </c>
      <c r="J1001">
        <v>0.76</v>
      </c>
    </row>
    <row r="1002" spans="1:10" x14ac:dyDescent="0.35">
      <c r="A1002" t="s">
        <v>1295</v>
      </c>
      <c r="B1002" t="s">
        <v>1156</v>
      </c>
      <c r="C1002" t="s">
        <v>1157</v>
      </c>
      <c r="D1002" t="s">
        <v>1158</v>
      </c>
      <c r="E1002">
        <v>37.92</v>
      </c>
      <c r="F1002">
        <v>62.27</v>
      </c>
      <c r="G1002">
        <v>28.53</v>
      </c>
      <c r="H1002">
        <v>33.03</v>
      </c>
      <c r="I1002">
        <v>39.54</v>
      </c>
      <c r="J1002">
        <v>33.979999999999997</v>
      </c>
    </row>
    <row r="1003" spans="1:10" x14ac:dyDescent="0.35">
      <c r="A1003" t="s">
        <v>1296</v>
      </c>
      <c r="B1003" t="s">
        <v>1156</v>
      </c>
      <c r="C1003" t="s">
        <v>1157</v>
      </c>
      <c r="D1003" t="s">
        <v>1158</v>
      </c>
      <c r="E1003">
        <v>1.98</v>
      </c>
      <c r="F1003">
        <v>0.31</v>
      </c>
      <c r="G1003">
        <v>8.7799999999999994</v>
      </c>
      <c r="H1003">
        <v>0.28999999999999998</v>
      </c>
      <c r="I1003">
        <v>29.58</v>
      </c>
      <c r="J1003">
        <v>3.25</v>
      </c>
    </row>
    <row r="1004" spans="1:10" x14ac:dyDescent="0.35">
      <c r="A1004" t="s">
        <v>244</v>
      </c>
      <c r="B1004" t="s">
        <v>1156</v>
      </c>
      <c r="C1004" t="s">
        <v>1157</v>
      </c>
      <c r="D1004" t="s">
        <v>1158</v>
      </c>
      <c r="E1004">
        <v>1.71</v>
      </c>
      <c r="F1004">
        <v>13.68</v>
      </c>
      <c r="G1004">
        <v>1.86</v>
      </c>
      <c r="H1004">
        <v>4.96</v>
      </c>
      <c r="I1004">
        <v>3.52</v>
      </c>
      <c r="J1004">
        <v>4.95</v>
      </c>
    </row>
    <row r="1005" spans="1:10" x14ac:dyDescent="0.35">
      <c r="A1005" t="s">
        <v>1297</v>
      </c>
      <c r="B1005" t="s">
        <v>1156</v>
      </c>
      <c r="C1005" t="s">
        <v>1157</v>
      </c>
      <c r="D1005" t="s">
        <v>1158</v>
      </c>
      <c r="E1005">
        <v>15.38</v>
      </c>
      <c r="F1005">
        <v>17.89</v>
      </c>
      <c r="G1005">
        <v>13.05</v>
      </c>
      <c r="H1005">
        <v>12.03</v>
      </c>
      <c r="I1005">
        <v>13.1</v>
      </c>
      <c r="J1005">
        <v>7.22</v>
      </c>
    </row>
    <row r="1006" spans="1:10" x14ac:dyDescent="0.35">
      <c r="A1006" t="s">
        <v>1298</v>
      </c>
      <c r="B1006" t="s">
        <v>1156</v>
      </c>
      <c r="C1006" t="s">
        <v>1157</v>
      </c>
      <c r="D1006" t="s">
        <v>1158</v>
      </c>
      <c r="E1006">
        <v>2.8</v>
      </c>
      <c r="F1006">
        <v>0.97</v>
      </c>
      <c r="G1006">
        <v>2.58</v>
      </c>
      <c r="H1006">
        <v>1.87</v>
      </c>
      <c r="I1006">
        <v>0.49</v>
      </c>
      <c r="J1006">
        <v>2.2799999999999998</v>
      </c>
    </row>
    <row r="1007" spans="1:10" x14ac:dyDescent="0.35">
      <c r="A1007" t="s">
        <v>213</v>
      </c>
      <c r="B1007" t="s">
        <v>1156</v>
      </c>
      <c r="C1007" t="s">
        <v>1157</v>
      </c>
      <c r="D1007" t="s">
        <v>1158</v>
      </c>
      <c r="E1007">
        <v>11.27</v>
      </c>
      <c r="F1007">
        <v>8.51</v>
      </c>
      <c r="G1007">
        <v>11.24</v>
      </c>
      <c r="H1007">
        <v>8.82</v>
      </c>
      <c r="I1007">
        <v>14.87</v>
      </c>
      <c r="J1007">
        <v>7.3</v>
      </c>
    </row>
    <row r="1008" spans="1:10" x14ac:dyDescent="0.35">
      <c r="A1008" t="s">
        <v>1299</v>
      </c>
      <c r="B1008" t="s">
        <v>1156</v>
      </c>
      <c r="C1008" t="s">
        <v>1157</v>
      </c>
      <c r="D1008" t="s">
        <v>1158</v>
      </c>
      <c r="E1008">
        <v>0</v>
      </c>
      <c r="F1008">
        <v>33.340000000000003</v>
      </c>
      <c r="G1008">
        <v>0</v>
      </c>
      <c r="H1008">
        <v>0</v>
      </c>
      <c r="I1008">
        <v>0</v>
      </c>
      <c r="J1008">
        <v>0.54</v>
      </c>
    </row>
    <row r="1009" spans="1:10" x14ac:dyDescent="0.35">
      <c r="A1009" t="s">
        <v>1300</v>
      </c>
      <c r="B1009" t="s">
        <v>1156</v>
      </c>
      <c r="C1009" t="s">
        <v>1157</v>
      </c>
      <c r="D1009" t="s">
        <v>1158</v>
      </c>
      <c r="E1009">
        <v>0.9</v>
      </c>
      <c r="F1009">
        <v>0.9</v>
      </c>
      <c r="G1009">
        <v>2.68</v>
      </c>
      <c r="H1009">
        <v>1.43</v>
      </c>
      <c r="I1009">
        <v>2.39</v>
      </c>
      <c r="J1009">
        <v>1.28</v>
      </c>
    </row>
    <row r="1010" spans="1:10" x14ac:dyDescent="0.35">
      <c r="A1010" t="s">
        <v>1301</v>
      </c>
      <c r="B1010" t="s">
        <v>1156</v>
      </c>
      <c r="C1010" t="s">
        <v>1157</v>
      </c>
      <c r="D1010" t="s">
        <v>1158</v>
      </c>
      <c r="E1010">
        <v>21.46</v>
      </c>
      <c r="F1010">
        <v>15.55</v>
      </c>
      <c r="G1010">
        <v>25.84</v>
      </c>
      <c r="H1010">
        <v>30.96</v>
      </c>
      <c r="I1010">
        <v>16.239999999999998</v>
      </c>
      <c r="J1010">
        <v>19.440000000000001</v>
      </c>
    </row>
    <row r="1011" spans="1:10" x14ac:dyDescent="0.35">
      <c r="A1011" t="s">
        <v>1302</v>
      </c>
      <c r="B1011" t="s">
        <v>1156</v>
      </c>
      <c r="C1011" t="s">
        <v>1157</v>
      </c>
      <c r="D1011" t="s">
        <v>1158</v>
      </c>
      <c r="E1011">
        <v>17.96</v>
      </c>
      <c r="F1011">
        <v>20.79</v>
      </c>
      <c r="G1011">
        <v>27.95</v>
      </c>
      <c r="H1011">
        <v>25.48</v>
      </c>
      <c r="I1011">
        <v>34.090000000000003</v>
      </c>
      <c r="J1011">
        <v>33.26</v>
      </c>
    </row>
    <row r="1012" spans="1:10" x14ac:dyDescent="0.35">
      <c r="A1012" t="s">
        <v>1303</v>
      </c>
      <c r="B1012" t="s">
        <v>1156</v>
      </c>
      <c r="C1012" t="s">
        <v>1157</v>
      </c>
      <c r="D1012" t="s">
        <v>1158</v>
      </c>
      <c r="E1012">
        <v>5.95</v>
      </c>
      <c r="F1012">
        <v>12.45</v>
      </c>
      <c r="G1012">
        <v>15.14</v>
      </c>
      <c r="H1012">
        <v>16.04</v>
      </c>
      <c r="I1012">
        <v>53.26</v>
      </c>
      <c r="J1012">
        <v>10.23</v>
      </c>
    </row>
    <row r="1013" spans="1:10" x14ac:dyDescent="0.35">
      <c r="A1013" t="s">
        <v>1304</v>
      </c>
      <c r="B1013" t="s">
        <v>1156</v>
      </c>
      <c r="C1013" t="s">
        <v>1157</v>
      </c>
      <c r="D1013" t="s">
        <v>1158</v>
      </c>
      <c r="E1013">
        <v>18.920000000000002</v>
      </c>
      <c r="F1013">
        <v>28.8</v>
      </c>
      <c r="G1013">
        <v>27.93</v>
      </c>
      <c r="H1013">
        <v>21.41</v>
      </c>
      <c r="I1013">
        <v>26</v>
      </c>
      <c r="J1013">
        <v>25.99</v>
      </c>
    </row>
    <row r="1014" spans="1:10" x14ac:dyDescent="0.35">
      <c r="A1014" t="s">
        <v>1305</v>
      </c>
      <c r="B1014" t="s">
        <v>1156</v>
      </c>
      <c r="C1014" t="s">
        <v>1157</v>
      </c>
      <c r="D1014" t="s">
        <v>1158</v>
      </c>
      <c r="E1014">
        <v>57.48</v>
      </c>
      <c r="F1014">
        <v>20.309999999999999</v>
      </c>
      <c r="G1014">
        <v>10.17</v>
      </c>
      <c r="H1014">
        <v>12.65</v>
      </c>
      <c r="I1014">
        <v>2.17</v>
      </c>
      <c r="J1014">
        <v>2.2200000000000002</v>
      </c>
    </row>
    <row r="1015" spans="1:10" x14ac:dyDescent="0.35">
      <c r="A1015" t="s">
        <v>1306</v>
      </c>
      <c r="B1015" t="s">
        <v>1156</v>
      </c>
      <c r="C1015" t="s">
        <v>1157</v>
      </c>
      <c r="D1015" t="s">
        <v>1158</v>
      </c>
      <c r="E1015">
        <v>0.23</v>
      </c>
      <c r="F1015">
        <v>3.57</v>
      </c>
      <c r="G1015">
        <v>0</v>
      </c>
      <c r="H1015">
        <v>0.04</v>
      </c>
      <c r="I1015">
        <v>0.04</v>
      </c>
      <c r="J1015">
        <v>0.73</v>
      </c>
    </row>
    <row r="1016" spans="1:10" x14ac:dyDescent="0.35">
      <c r="A1016" t="s">
        <v>1307</v>
      </c>
      <c r="B1016" t="s">
        <v>1156</v>
      </c>
      <c r="C1016" t="s">
        <v>1157</v>
      </c>
      <c r="D1016" t="s">
        <v>1158</v>
      </c>
      <c r="E1016">
        <v>19.91</v>
      </c>
      <c r="F1016">
        <v>25.24</v>
      </c>
      <c r="G1016">
        <v>25.36</v>
      </c>
      <c r="H1016">
        <v>28.15</v>
      </c>
      <c r="I1016">
        <v>27.26</v>
      </c>
      <c r="J1016">
        <v>25.58</v>
      </c>
    </row>
    <row r="1017" spans="1:10" x14ac:dyDescent="0.35">
      <c r="A1017" t="s">
        <v>1308</v>
      </c>
      <c r="B1017" t="s">
        <v>1156</v>
      </c>
      <c r="C1017" t="s">
        <v>1157</v>
      </c>
      <c r="D1017" t="s">
        <v>1158</v>
      </c>
      <c r="E1017">
        <v>0.6</v>
      </c>
      <c r="F1017">
        <v>14.58</v>
      </c>
      <c r="G1017">
        <v>3.83</v>
      </c>
      <c r="H1017">
        <v>3.52</v>
      </c>
      <c r="I1017">
        <v>0.15</v>
      </c>
      <c r="J1017">
        <v>5.2</v>
      </c>
    </row>
    <row r="1018" spans="1:10" x14ac:dyDescent="0.35">
      <c r="A1018" t="s">
        <v>1309</v>
      </c>
      <c r="B1018" t="s">
        <v>1156</v>
      </c>
      <c r="C1018" t="s">
        <v>1157</v>
      </c>
      <c r="D1018" t="s">
        <v>1158</v>
      </c>
      <c r="E1018">
        <v>51.02</v>
      </c>
      <c r="F1018">
        <v>29.48</v>
      </c>
      <c r="G1018">
        <v>31.3</v>
      </c>
      <c r="H1018">
        <v>28.37</v>
      </c>
      <c r="I1018">
        <v>83.26</v>
      </c>
      <c r="J1018">
        <v>23.29</v>
      </c>
    </row>
    <row r="1019" spans="1:10" x14ac:dyDescent="0.35">
      <c r="A1019" t="s">
        <v>1310</v>
      </c>
      <c r="B1019" t="s">
        <v>1156</v>
      </c>
      <c r="C1019" t="s">
        <v>1157</v>
      </c>
      <c r="D1019" t="s">
        <v>1158</v>
      </c>
      <c r="E1019">
        <v>0</v>
      </c>
      <c r="F1019">
        <v>0</v>
      </c>
      <c r="G1019">
        <v>2.46</v>
      </c>
      <c r="H1019">
        <v>2.2599999999999998</v>
      </c>
      <c r="I1019">
        <v>0</v>
      </c>
      <c r="J1019">
        <v>0.55000000000000004</v>
      </c>
    </row>
    <row r="1020" spans="1:10" x14ac:dyDescent="0.35">
      <c r="A1020" t="s">
        <v>1311</v>
      </c>
      <c r="B1020" t="s">
        <v>1156</v>
      </c>
      <c r="C1020" t="s">
        <v>1157</v>
      </c>
      <c r="D1020" t="s">
        <v>1158</v>
      </c>
      <c r="E1020">
        <v>0.09</v>
      </c>
      <c r="F1020">
        <v>0.69</v>
      </c>
      <c r="G1020">
        <v>3.04</v>
      </c>
      <c r="H1020">
        <v>0</v>
      </c>
      <c r="I1020">
        <v>332.11</v>
      </c>
      <c r="J1020">
        <v>0</v>
      </c>
    </row>
    <row r="1021" spans="1:10" x14ac:dyDescent="0.35">
      <c r="A1021" t="s">
        <v>1312</v>
      </c>
      <c r="B1021" t="s">
        <v>1156</v>
      </c>
      <c r="C1021" t="s">
        <v>1157</v>
      </c>
      <c r="D1021" t="s">
        <v>1158</v>
      </c>
      <c r="E1021">
        <v>31.83</v>
      </c>
      <c r="F1021">
        <v>22.22</v>
      </c>
      <c r="G1021">
        <v>131.78</v>
      </c>
      <c r="H1021">
        <v>74.78</v>
      </c>
      <c r="I1021">
        <v>3.52</v>
      </c>
      <c r="J1021">
        <v>41.61</v>
      </c>
    </row>
    <row r="1022" spans="1:10" x14ac:dyDescent="0.35">
      <c r="A1022" t="s">
        <v>1313</v>
      </c>
      <c r="B1022" t="s">
        <v>1156</v>
      </c>
      <c r="C1022" t="s">
        <v>1157</v>
      </c>
      <c r="D1022" t="s">
        <v>1158</v>
      </c>
      <c r="E1022">
        <v>0.74</v>
      </c>
      <c r="F1022">
        <v>16.09</v>
      </c>
      <c r="G1022">
        <v>35.979999999999997</v>
      </c>
      <c r="H1022">
        <v>2.17</v>
      </c>
      <c r="I1022">
        <v>276.04000000000002</v>
      </c>
      <c r="J1022">
        <v>54.13</v>
      </c>
    </row>
    <row r="1023" spans="1:10" x14ac:dyDescent="0.35">
      <c r="A1023" t="s">
        <v>1314</v>
      </c>
      <c r="B1023" t="s">
        <v>1156</v>
      </c>
      <c r="C1023" t="s">
        <v>1157</v>
      </c>
      <c r="D1023" t="s">
        <v>1158</v>
      </c>
      <c r="E1023">
        <v>211.04</v>
      </c>
      <c r="F1023">
        <v>103.13</v>
      </c>
      <c r="G1023">
        <v>981.28</v>
      </c>
      <c r="H1023">
        <v>506.97</v>
      </c>
      <c r="I1023">
        <v>227.12</v>
      </c>
      <c r="J1023">
        <v>33.46</v>
      </c>
    </row>
    <row r="1024" spans="1:10" x14ac:dyDescent="0.35">
      <c r="A1024" t="s">
        <v>1315</v>
      </c>
      <c r="B1024" t="s">
        <v>1156</v>
      </c>
      <c r="C1024" t="s">
        <v>1157</v>
      </c>
      <c r="D1024" t="s">
        <v>1158</v>
      </c>
      <c r="E1024">
        <v>0.32</v>
      </c>
      <c r="F1024">
        <v>14.86</v>
      </c>
      <c r="G1024">
        <v>0.97</v>
      </c>
      <c r="H1024">
        <v>0.43</v>
      </c>
      <c r="I1024">
        <v>9.2100000000000009</v>
      </c>
      <c r="J1024">
        <v>10.82</v>
      </c>
    </row>
    <row r="1025" spans="1:10" x14ac:dyDescent="0.35">
      <c r="A1025" t="s">
        <v>1316</v>
      </c>
      <c r="B1025" t="s">
        <v>1156</v>
      </c>
      <c r="C1025" t="s">
        <v>1157</v>
      </c>
      <c r="D1025" t="s">
        <v>1158</v>
      </c>
      <c r="E1025">
        <v>1.6</v>
      </c>
      <c r="F1025">
        <v>1</v>
      </c>
      <c r="G1025">
        <v>2.54</v>
      </c>
      <c r="H1025">
        <v>1.71</v>
      </c>
      <c r="I1025">
        <v>0.32</v>
      </c>
      <c r="J1025">
        <v>0</v>
      </c>
    </row>
    <row r="1026" spans="1:10" x14ac:dyDescent="0.35">
      <c r="A1026" t="s">
        <v>1317</v>
      </c>
      <c r="B1026" t="s">
        <v>1156</v>
      </c>
      <c r="C1026" t="s">
        <v>1157</v>
      </c>
      <c r="D1026" t="s">
        <v>1158</v>
      </c>
      <c r="E1026">
        <v>24.14</v>
      </c>
      <c r="F1026">
        <v>37.75</v>
      </c>
      <c r="G1026">
        <v>53.65</v>
      </c>
      <c r="H1026">
        <v>72.56</v>
      </c>
      <c r="I1026">
        <v>27.93</v>
      </c>
      <c r="J1026">
        <v>59.21</v>
      </c>
    </row>
    <row r="1027" spans="1:10" x14ac:dyDescent="0.35">
      <c r="A1027" t="s">
        <v>1318</v>
      </c>
      <c r="B1027" t="s">
        <v>1156</v>
      </c>
      <c r="C1027" t="s">
        <v>1157</v>
      </c>
      <c r="D1027" t="s">
        <v>1158</v>
      </c>
      <c r="E1027">
        <v>14.23</v>
      </c>
      <c r="F1027">
        <v>12.61</v>
      </c>
      <c r="G1027">
        <v>12.62</v>
      </c>
      <c r="H1027">
        <v>11.99</v>
      </c>
      <c r="I1027">
        <v>11.58</v>
      </c>
      <c r="J1027">
        <v>12.79</v>
      </c>
    </row>
    <row r="1028" spans="1:10" x14ac:dyDescent="0.35">
      <c r="A1028" t="s">
        <v>1319</v>
      </c>
      <c r="B1028" t="s">
        <v>1156</v>
      </c>
      <c r="C1028" t="s">
        <v>1157</v>
      </c>
      <c r="D1028" t="s">
        <v>1158</v>
      </c>
      <c r="E1028">
        <v>16.010000000000002</v>
      </c>
      <c r="F1028">
        <v>33.92</v>
      </c>
      <c r="G1028">
        <v>21.51</v>
      </c>
      <c r="H1028">
        <v>12.95</v>
      </c>
      <c r="I1028">
        <v>44.9</v>
      </c>
      <c r="J1028">
        <v>20.420000000000002</v>
      </c>
    </row>
    <row r="1029" spans="1:10" x14ac:dyDescent="0.35">
      <c r="A1029" t="s">
        <v>1320</v>
      </c>
      <c r="B1029" t="s">
        <v>1156</v>
      </c>
      <c r="C1029" t="s">
        <v>1157</v>
      </c>
      <c r="D1029" t="s">
        <v>1158</v>
      </c>
      <c r="E1029">
        <v>2.8</v>
      </c>
      <c r="F1029">
        <v>2.02</v>
      </c>
      <c r="G1029">
        <v>2.58</v>
      </c>
      <c r="H1029">
        <v>1.87</v>
      </c>
      <c r="I1029">
        <v>0.49</v>
      </c>
      <c r="J1029">
        <v>2.2799999999999998</v>
      </c>
    </row>
    <row r="1030" spans="1:10" x14ac:dyDescent="0.35">
      <c r="A1030" t="s">
        <v>1321</v>
      </c>
      <c r="B1030" t="s">
        <v>1156</v>
      </c>
      <c r="C1030" t="s">
        <v>1157</v>
      </c>
      <c r="D1030" t="s">
        <v>1158</v>
      </c>
      <c r="E1030">
        <v>0</v>
      </c>
      <c r="F1030">
        <v>0.91</v>
      </c>
      <c r="G1030">
        <v>0</v>
      </c>
      <c r="H1030">
        <v>0</v>
      </c>
      <c r="I1030">
        <v>1.18</v>
      </c>
      <c r="J1030">
        <v>3.37</v>
      </c>
    </row>
    <row r="1031" spans="1:10" x14ac:dyDescent="0.35">
      <c r="A1031" t="s">
        <v>1322</v>
      </c>
      <c r="B1031" t="s">
        <v>1156</v>
      </c>
      <c r="C1031" t="s">
        <v>1157</v>
      </c>
      <c r="D1031" t="s">
        <v>1158</v>
      </c>
      <c r="E1031">
        <v>9.9499999999999993</v>
      </c>
      <c r="F1031">
        <v>8.8000000000000007</v>
      </c>
      <c r="G1031">
        <v>25.22</v>
      </c>
      <c r="H1031">
        <v>15.33</v>
      </c>
      <c r="I1031">
        <v>15.29</v>
      </c>
      <c r="J1031">
        <v>4.09</v>
      </c>
    </row>
    <row r="1032" spans="1:10" x14ac:dyDescent="0.35">
      <c r="A1032" t="s">
        <v>1323</v>
      </c>
      <c r="B1032" t="s">
        <v>1156</v>
      </c>
      <c r="C1032" t="s">
        <v>1157</v>
      </c>
      <c r="D1032" t="s">
        <v>1158</v>
      </c>
      <c r="E1032">
        <v>0</v>
      </c>
      <c r="F1032">
        <v>4.57</v>
      </c>
      <c r="G1032">
        <v>7.0000000000000007E-2</v>
      </c>
      <c r="H1032">
        <v>0.13</v>
      </c>
      <c r="I1032">
        <v>0.06</v>
      </c>
      <c r="J1032">
        <v>0.06</v>
      </c>
    </row>
    <row r="1033" spans="1:10" x14ac:dyDescent="0.35">
      <c r="A1033" t="s">
        <v>1324</v>
      </c>
      <c r="B1033" t="s">
        <v>1156</v>
      </c>
      <c r="C1033" t="s">
        <v>1157</v>
      </c>
      <c r="D1033" t="s">
        <v>1158</v>
      </c>
      <c r="E1033">
        <v>15.09</v>
      </c>
      <c r="F1033">
        <v>48.48</v>
      </c>
      <c r="G1033">
        <v>39.159999999999997</v>
      </c>
      <c r="H1033">
        <v>73.52</v>
      </c>
      <c r="I1033">
        <v>73.69</v>
      </c>
      <c r="J1033">
        <v>67.98</v>
      </c>
    </row>
    <row r="1034" spans="1:10" x14ac:dyDescent="0.35">
      <c r="A1034" t="s">
        <v>1325</v>
      </c>
      <c r="B1034" t="s">
        <v>1156</v>
      </c>
      <c r="C1034" t="s">
        <v>1157</v>
      </c>
      <c r="D1034" t="s">
        <v>1158</v>
      </c>
      <c r="E1034">
        <v>8.83</v>
      </c>
      <c r="F1034">
        <v>4.97</v>
      </c>
      <c r="G1034">
        <v>10.220000000000001</v>
      </c>
      <c r="H1034">
        <v>31.71</v>
      </c>
      <c r="I1034">
        <v>61.78</v>
      </c>
      <c r="J1034">
        <v>24.13</v>
      </c>
    </row>
    <row r="1035" spans="1:10" x14ac:dyDescent="0.35">
      <c r="A1035" t="s">
        <v>1326</v>
      </c>
      <c r="B1035" t="s">
        <v>1156</v>
      </c>
      <c r="C1035" t="s">
        <v>1157</v>
      </c>
      <c r="D1035" t="s">
        <v>1158</v>
      </c>
      <c r="E1035">
        <v>0.73</v>
      </c>
      <c r="F1035">
        <v>13.22</v>
      </c>
      <c r="G1035">
        <v>0.55000000000000004</v>
      </c>
      <c r="H1035">
        <v>0.17</v>
      </c>
      <c r="I1035">
        <v>0.31</v>
      </c>
      <c r="J1035">
        <v>3.54</v>
      </c>
    </row>
    <row r="1036" spans="1:10" x14ac:dyDescent="0.35">
      <c r="A1036" t="s">
        <v>1327</v>
      </c>
      <c r="B1036" t="s">
        <v>1328</v>
      </c>
      <c r="C1036" t="s">
        <v>1329</v>
      </c>
      <c r="D1036" t="s">
        <v>319</v>
      </c>
      <c r="E1036">
        <v>0.69</v>
      </c>
      <c r="F1036">
        <v>0.98</v>
      </c>
      <c r="G1036">
        <v>2.41</v>
      </c>
      <c r="H1036">
        <v>0</v>
      </c>
      <c r="I1036">
        <v>0.15</v>
      </c>
      <c r="J1036">
        <v>0.18</v>
      </c>
    </row>
    <row r="1037" spans="1:10" x14ac:dyDescent="0.35">
      <c r="A1037" t="s">
        <v>1330</v>
      </c>
      <c r="B1037" t="s">
        <v>1328</v>
      </c>
      <c r="C1037" t="s">
        <v>1329</v>
      </c>
      <c r="D1037" t="s">
        <v>319</v>
      </c>
      <c r="E1037">
        <v>1.01</v>
      </c>
      <c r="F1037">
        <v>0.76</v>
      </c>
      <c r="G1037">
        <v>0.94</v>
      </c>
      <c r="H1037">
        <v>0.44</v>
      </c>
      <c r="I1037">
        <v>0</v>
      </c>
      <c r="J1037">
        <v>0</v>
      </c>
    </row>
    <row r="1038" spans="1:10" x14ac:dyDescent="0.35">
      <c r="A1038" t="s">
        <v>1331</v>
      </c>
      <c r="B1038" t="s">
        <v>1328</v>
      </c>
      <c r="C1038" t="s">
        <v>1329</v>
      </c>
      <c r="D1038" t="s">
        <v>319</v>
      </c>
      <c r="E1038">
        <v>183.47</v>
      </c>
      <c r="F1038">
        <v>140.16999999999999</v>
      </c>
      <c r="G1038">
        <v>176.34</v>
      </c>
      <c r="H1038">
        <v>205.02</v>
      </c>
      <c r="I1038">
        <v>123.52</v>
      </c>
      <c r="J1038">
        <v>93.39</v>
      </c>
    </row>
    <row r="1039" spans="1:10" x14ac:dyDescent="0.35">
      <c r="A1039" t="s">
        <v>1332</v>
      </c>
      <c r="B1039" t="s">
        <v>1328</v>
      </c>
      <c r="C1039" t="s">
        <v>1329</v>
      </c>
      <c r="D1039" t="s">
        <v>319</v>
      </c>
      <c r="E1039">
        <v>0</v>
      </c>
      <c r="F1039">
        <v>6.11</v>
      </c>
      <c r="G1039">
        <v>0</v>
      </c>
      <c r="H1039">
        <v>0</v>
      </c>
      <c r="I1039">
        <v>0</v>
      </c>
      <c r="J1039">
        <v>0</v>
      </c>
    </row>
    <row r="1040" spans="1:10" x14ac:dyDescent="0.35">
      <c r="A1040" t="s">
        <v>1333</v>
      </c>
      <c r="B1040" t="s">
        <v>1328</v>
      </c>
      <c r="C1040" t="s">
        <v>1329</v>
      </c>
      <c r="D1040" t="s">
        <v>319</v>
      </c>
      <c r="E1040">
        <v>4.99</v>
      </c>
      <c r="F1040">
        <v>2.71</v>
      </c>
      <c r="G1040">
        <v>0.67</v>
      </c>
      <c r="H1040">
        <v>4.3600000000000003</v>
      </c>
      <c r="I1040">
        <v>0</v>
      </c>
      <c r="J1040">
        <v>0.47</v>
      </c>
    </row>
    <row r="1041" spans="1:10" x14ac:dyDescent="0.35">
      <c r="A1041" t="s">
        <v>1334</v>
      </c>
      <c r="B1041" t="s">
        <v>1328</v>
      </c>
      <c r="C1041" t="s">
        <v>1329</v>
      </c>
      <c r="D1041" t="s">
        <v>319</v>
      </c>
      <c r="E1041">
        <v>3.32</v>
      </c>
      <c r="F1041">
        <v>14.13</v>
      </c>
      <c r="G1041">
        <v>2.4300000000000002</v>
      </c>
      <c r="H1041">
        <v>1.41</v>
      </c>
      <c r="I1041">
        <v>0.21</v>
      </c>
      <c r="J1041">
        <v>0.9</v>
      </c>
    </row>
    <row r="1042" spans="1:10" x14ac:dyDescent="0.35">
      <c r="A1042" t="s">
        <v>1335</v>
      </c>
      <c r="B1042" t="s">
        <v>1328</v>
      </c>
      <c r="C1042" t="s">
        <v>1329</v>
      </c>
      <c r="D1042" t="s">
        <v>319</v>
      </c>
      <c r="E1042">
        <v>22.85</v>
      </c>
      <c r="F1042">
        <v>24.03</v>
      </c>
      <c r="G1042">
        <v>0.97</v>
      </c>
      <c r="H1042">
        <v>9.98</v>
      </c>
      <c r="I1042">
        <v>0.87</v>
      </c>
      <c r="J1042">
        <v>3.23</v>
      </c>
    </row>
    <row r="1043" spans="1:10" x14ac:dyDescent="0.35">
      <c r="A1043" t="s">
        <v>1336</v>
      </c>
      <c r="B1043" t="s">
        <v>1328</v>
      </c>
      <c r="C1043" t="s">
        <v>1329</v>
      </c>
      <c r="D1043" t="s">
        <v>319</v>
      </c>
      <c r="E1043">
        <v>0.41</v>
      </c>
      <c r="F1043">
        <v>0.04</v>
      </c>
      <c r="G1043">
        <v>0.13</v>
      </c>
      <c r="H1043">
        <v>0.36</v>
      </c>
      <c r="I1043">
        <v>0.17</v>
      </c>
      <c r="J1043">
        <v>0.17</v>
      </c>
    </row>
    <row r="1044" spans="1:10" x14ac:dyDescent="0.35">
      <c r="A1044" t="s">
        <v>1337</v>
      </c>
      <c r="B1044" t="s">
        <v>1328</v>
      </c>
      <c r="C1044" t="s">
        <v>1329</v>
      </c>
      <c r="D1044" t="s">
        <v>319</v>
      </c>
      <c r="E1044">
        <v>3.1</v>
      </c>
      <c r="F1044">
        <v>4.25</v>
      </c>
      <c r="G1044">
        <v>3.01</v>
      </c>
      <c r="H1044">
        <v>1.5</v>
      </c>
      <c r="I1044">
        <v>0.63</v>
      </c>
      <c r="J1044">
        <v>1.53</v>
      </c>
    </row>
    <row r="1045" spans="1:10" x14ac:dyDescent="0.35">
      <c r="A1045" t="s">
        <v>1338</v>
      </c>
      <c r="B1045" t="s">
        <v>1328</v>
      </c>
      <c r="C1045" t="s">
        <v>1329</v>
      </c>
      <c r="D1045" t="s">
        <v>319</v>
      </c>
      <c r="E1045">
        <v>9.42</v>
      </c>
      <c r="F1045">
        <v>9.0399999999999991</v>
      </c>
      <c r="G1045">
        <v>9.7799999999999994</v>
      </c>
      <c r="H1045">
        <v>4.13</v>
      </c>
      <c r="I1045">
        <v>1.57</v>
      </c>
      <c r="J1045">
        <v>4.45</v>
      </c>
    </row>
    <row r="1046" spans="1:10" x14ac:dyDescent="0.35">
      <c r="A1046" t="s">
        <v>245</v>
      </c>
      <c r="B1046" t="s">
        <v>1328</v>
      </c>
      <c r="C1046" t="s">
        <v>1329</v>
      </c>
      <c r="D1046" t="s">
        <v>319</v>
      </c>
      <c r="E1046">
        <v>0.71</v>
      </c>
      <c r="F1046">
        <v>7.55</v>
      </c>
      <c r="G1046">
        <v>0.11</v>
      </c>
      <c r="H1046">
        <v>2.82</v>
      </c>
      <c r="I1046">
        <v>0</v>
      </c>
      <c r="J1046">
        <v>1.48</v>
      </c>
    </row>
    <row r="1047" spans="1:10" x14ac:dyDescent="0.35">
      <c r="A1047" t="s">
        <v>1339</v>
      </c>
      <c r="B1047" t="s">
        <v>1328</v>
      </c>
      <c r="C1047" t="s">
        <v>1329</v>
      </c>
      <c r="D1047" t="s">
        <v>319</v>
      </c>
      <c r="E1047">
        <v>23.43</v>
      </c>
      <c r="F1047">
        <v>19.93</v>
      </c>
      <c r="G1047">
        <v>31.75</v>
      </c>
      <c r="H1047">
        <v>18.8</v>
      </c>
      <c r="I1047">
        <v>9.9</v>
      </c>
      <c r="J1047">
        <v>9.23</v>
      </c>
    </row>
    <row r="1048" spans="1:10" x14ac:dyDescent="0.35">
      <c r="A1048" t="s">
        <v>1340</v>
      </c>
      <c r="B1048" t="s">
        <v>1328</v>
      </c>
      <c r="C1048" t="s">
        <v>1329</v>
      </c>
      <c r="D1048" t="s">
        <v>319</v>
      </c>
      <c r="E1048">
        <v>18.329999999999998</v>
      </c>
      <c r="F1048">
        <v>20.81</v>
      </c>
      <c r="G1048">
        <v>13.83</v>
      </c>
      <c r="H1048">
        <v>17.46</v>
      </c>
      <c r="I1048">
        <v>8.9700000000000006</v>
      </c>
      <c r="J1048">
        <v>21.7</v>
      </c>
    </row>
    <row r="1049" spans="1:10" x14ac:dyDescent="0.35">
      <c r="A1049" t="s">
        <v>1341</v>
      </c>
      <c r="B1049" t="s">
        <v>1328</v>
      </c>
      <c r="C1049" t="s">
        <v>1329</v>
      </c>
      <c r="D1049" t="s">
        <v>319</v>
      </c>
      <c r="E1049">
        <v>3.5</v>
      </c>
      <c r="F1049">
        <v>0.6</v>
      </c>
      <c r="G1049">
        <v>10.67</v>
      </c>
      <c r="H1049">
        <v>10.84</v>
      </c>
      <c r="I1049">
        <v>5.16</v>
      </c>
      <c r="J1049">
        <v>6.1</v>
      </c>
    </row>
    <row r="1050" spans="1:10" x14ac:dyDescent="0.35">
      <c r="A1050" t="s">
        <v>1342</v>
      </c>
      <c r="B1050" t="s">
        <v>1328</v>
      </c>
      <c r="C1050" t="s">
        <v>1329</v>
      </c>
      <c r="D1050" t="s">
        <v>319</v>
      </c>
      <c r="E1050">
        <v>42.02</v>
      </c>
      <c r="F1050">
        <v>38.67</v>
      </c>
      <c r="G1050">
        <v>36.01</v>
      </c>
      <c r="H1050">
        <v>34.49</v>
      </c>
      <c r="I1050">
        <v>43.77</v>
      </c>
      <c r="J1050">
        <v>42.23</v>
      </c>
    </row>
    <row r="1051" spans="1:10" x14ac:dyDescent="0.35">
      <c r="A1051" t="s">
        <v>1343</v>
      </c>
      <c r="B1051" t="s">
        <v>1328</v>
      </c>
      <c r="C1051" t="s">
        <v>1329</v>
      </c>
      <c r="D1051" t="s">
        <v>319</v>
      </c>
      <c r="E1051">
        <v>0.14000000000000001</v>
      </c>
      <c r="F1051">
        <v>5.33</v>
      </c>
      <c r="G1051">
        <v>0.09</v>
      </c>
      <c r="H1051">
        <v>0.05</v>
      </c>
      <c r="I1051">
        <v>0</v>
      </c>
      <c r="J1051">
        <v>1.1399999999999999</v>
      </c>
    </row>
    <row r="1052" spans="1:10" x14ac:dyDescent="0.35">
      <c r="A1052" t="s">
        <v>1344</v>
      </c>
      <c r="B1052" t="s">
        <v>1328</v>
      </c>
      <c r="C1052" t="s">
        <v>1329</v>
      </c>
      <c r="D1052" t="s">
        <v>319</v>
      </c>
      <c r="E1052">
        <v>1.31</v>
      </c>
      <c r="F1052">
        <v>3.9</v>
      </c>
      <c r="G1052">
        <v>0.96</v>
      </c>
      <c r="H1052">
        <v>1.51</v>
      </c>
      <c r="I1052">
        <v>0.11</v>
      </c>
      <c r="J1052">
        <v>2.86</v>
      </c>
    </row>
    <row r="1053" spans="1:10" x14ac:dyDescent="0.35">
      <c r="A1053" t="s">
        <v>1345</v>
      </c>
      <c r="B1053" t="s">
        <v>1328</v>
      </c>
      <c r="C1053" t="s">
        <v>1329</v>
      </c>
      <c r="D1053" t="s">
        <v>319</v>
      </c>
      <c r="E1053">
        <v>1.96</v>
      </c>
      <c r="F1053">
        <v>3.42</v>
      </c>
      <c r="G1053">
        <v>10.56</v>
      </c>
      <c r="H1053">
        <v>7.13</v>
      </c>
      <c r="I1053">
        <v>5.51</v>
      </c>
      <c r="J1053">
        <v>19.11</v>
      </c>
    </row>
    <row r="1054" spans="1:10" x14ac:dyDescent="0.35">
      <c r="A1054" t="s">
        <v>1346</v>
      </c>
      <c r="B1054" t="s">
        <v>1328</v>
      </c>
      <c r="C1054" t="s">
        <v>1329</v>
      </c>
      <c r="D1054" t="s">
        <v>319</v>
      </c>
      <c r="E1054">
        <v>5.66</v>
      </c>
      <c r="F1054">
        <v>7.2</v>
      </c>
      <c r="G1054">
        <v>7.01</v>
      </c>
      <c r="H1054">
        <v>7.06</v>
      </c>
      <c r="I1054">
        <v>5.9</v>
      </c>
      <c r="J1054">
        <v>9.16</v>
      </c>
    </row>
    <row r="1055" spans="1:10" x14ac:dyDescent="0.35">
      <c r="A1055" t="s">
        <v>1347</v>
      </c>
      <c r="B1055" t="s">
        <v>1328</v>
      </c>
      <c r="C1055" t="s">
        <v>1329</v>
      </c>
      <c r="D1055" t="s">
        <v>319</v>
      </c>
      <c r="E1055">
        <v>5.76</v>
      </c>
      <c r="F1055">
        <v>0</v>
      </c>
      <c r="G1055">
        <v>2.4700000000000002</v>
      </c>
      <c r="H1055">
        <v>1.3</v>
      </c>
      <c r="I1055">
        <v>0.31</v>
      </c>
      <c r="J1055">
        <v>0</v>
      </c>
    </row>
    <row r="1056" spans="1:10" x14ac:dyDescent="0.35">
      <c r="A1056" t="s">
        <v>1348</v>
      </c>
      <c r="B1056" t="s">
        <v>1328</v>
      </c>
      <c r="C1056" t="s">
        <v>1329</v>
      </c>
      <c r="D1056" t="s">
        <v>319</v>
      </c>
      <c r="E1056">
        <v>55.52</v>
      </c>
      <c r="F1056">
        <v>38.700000000000003</v>
      </c>
      <c r="G1056">
        <v>20.21</v>
      </c>
      <c r="H1056">
        <v>9.8699999999999992</v>
      </c>
      <c r="I1056">
        <v>11.56</v>
      </c>
      <c r="J1056">
        <v>5.03</v>
      </c>
    </row>
    <row r="1057" spans="1:10" x14ac:dyDescent="0.35">
      <c r="A1057" t="s">
        <v>1349</v>
      </c>
      <c r="B1057" t="s">
        <v>1328</v>
      </c>
      <c r="C1057" t="s">
        <v>1329</v>
      </c>
      <c r="D1057" t="s">
        <v>319</v>
      </c>
      <c r="E1057">
        <v>30.23</v>
      </c>
      <c r="F1057">
        <v>26.81</v>
      </c>
      <c r="G1057">
        <v>22.44</v>
      </c>
      <c r="H1057">
        <v>25.57</v>
      </c>
      <c r="I1057">
        <v>15.28</v>
      </c>
      <c r="J1057">
        <v>18.98</v>
      </c>
    </row>
    <row r="1058" spans="1:10" x14ac:dyDescent="0.35">
      <c r="A1058" t="s">
        <v>1350</v>
      </c>
      <c r="B1058" t="s">
        <v>1328</v>
      </c>
      <c r="C1058" t="s">
        <v>1329</v>
      </c>
      <c r="D1058" t="s">
        <v>319</v>
      </c>
      <c r="E1058">
        <v>21.81</v>
      </c>
      <c r="F1058">
        <v>0.89</v>
      </c>
      <c r="G1058">
        <v>6.08</v>
      </c>
      <c r="H1058">
        <v>2.68</v>
      </c>
      <c r="I1058">
        <v>3.64</v>
      </c>
      <c r="J1058">
        <v>5.29</v>
      </c>
    </row>
    <row r="1059" spans="1:10" x14ac:dyDescent="0.35">
      <c r="A1059" t="s">
        <v>1351</v>
      </c>
      <c r="B1059" t="s">
        <v>1328</v>
      </c>
      <c r="C1059" t="s">
        <v>1329</v>
      </c>
      <c r="D1059" t="s">
        <v>319</v>
      </c>
      <c r="E1059">
        <v>33.840000000000003</v>
      </c>
      <c r="F1059">
        <v>7.16</v>
      </c>
      <c r="G1059">
        <v>10.87</v>
      </c>
      <c r="H1059">
        <v>71.72</v>
      </c>
      <c r="I1059">
        <v>1.39</v>
      </c>
      <c r="J1059">
        <v>41.32</v>
      </c>
    </row>
    <row r="1060" spans="1:10" x14ac:dyDescent="0.35">
      <c r="A1060" t="s">
        <v>1352</v>
      </c>
      <c r="B1060" t="s">
        <v>1328</v>
      </c>
      <c r="C1060" t="s">
        <v>1329</v>
      </c>
      <c r="D1060" t="s">
        <v>319</v>
      </c>
      <c r="E1060">
        <v>8.09</v>
      </c>
      <c r="F1060">
        <v>0.91</v>
      </c>
      <c r="G1060">
        <v>0.1</v>
      </c>
      <c r="H1060">
        <v>0.72</v>
      </c>
      <c r="I1060">
        <v>0</v>
      </c>
      <c r="J1060">
        <v>0.1</v>
      </c>
    </row>
    <row r="1061" spans="1:10" x14ac:dyDescent="0.35">
      <c r="A1061" t="s">
        <v>1353</v>
      </c>
      <c r="B1061" t="s">
        <v>1328</v>
      </c>
      <c r="C1061" t="s">
        <v>1329</v>
      </c>
      <c r="D1061" t="s">
        <v>319</v>
      </c>
      <c r="E1061">
        <v>5.03</v>
      </c>
      <c r="F1061">
        <v>0.28000000000000003</v>
      </c>
      <c r="G1061">
        <v>1.1000000000000001</v>
      </c>
      <c r="H1061">
        <v>3.58</v>
      </c>
      <c r="I1061">
        <v>0</v>
      </c>
      <c r="J1061">
        <v>0.27</v>
      </c>
    </row>
    <row r="1062" spans="1:10" x14ac:dyDescent="0.35">
      <c r="A1062" t="s">
        <v>1354</v>
      </c>
      <c r="B1062" t="s">
        <v>1328</v>
      </c>
      <c r="C1062" t="s">
        <v>1329</v>
      </c>
      <c r="D1062" t="s">
        <v>319</v>
      </c>
      <c r="E1062">
        <v>202.97</v>
      </c>
      <c r="F1062">
        <v>105.32</v>
      </c>
      <c r="G1062">
        <v>169.41</v>
      </c>
      <c r="H1062">
        <v>86.1</v>
      </c>
      <c r="I1062">
        <v>20.100000000000001</v>
      </c>
      <c r="J1062">
        <v>63.12</v>
      </c>
    </row>
    <row r="1063" spans="1:10" x14ac:dyDescent="0.35">
      <c r="A1063" t="s">
        <v>1355</v>
      </c>
      <c r="B1063" t="s">
        <v>1328</v>
      </c>
      <c r="C1063" t="s">
        <v>1329</v>
      </c>
      <c r="D1063" t="s">
        <v>319</v>
      </c>
      <c r="E1063">
        <v>2.8</v>
      </c>
      <c r="F1063">
        <v>2.13</v>
      </c>
      <c r="G1063">
        <v>1.61</v>
      </c>
      <c r="H1063">
        <v>2.64</v>
      </c>
      <c r="I1063">
        <v>0</v>
      </c>
      <c r="J1063">
        <v>0.5</v>
      </c>
    </row>
    <row r="1064" spans="1:10" x14ac:dyDescent="0.35">
      <c r="A1064" t="s">
        <v>1356</v>
      </c>
      <c r="B1064" t="s">
        <v>1328</v>
      </c>
      <c r="C1064" t="s">
        <v>1329</v>
      </c>
      <c r="D1064" t="s">
        <v>319</v>
      </c>
      <c r="E1064">
        <v>11.6</v>
      </c>
      <c r="F1064">
        <v>24.65</v>
      </c>
      <c r="G1064">
        <v>60.14</v>
      </c>
      <c r="H1064">
        <v>10.81</v>
      </c>
      <c r="I1064">
        <v>4.2</v>
      </c>
      <c r="J1064">
        <v>5.15</v>
      </c>
    </row>
    <row r="1065" spans="1:10" x14ac:dyDescent="0.35">
      <c r="A1065" t="s">
        <v>1357</v>
      </c>
      <c r="B1065" t="s">
        <v>1328</v>
      </c>
      <c r="C1065" t="s">
        <v>1329</v>
      </c>
      <c r="D1065" t="s">
        <v>319</v>
      </c>
      <c r="E1065">
        <v>400.29</v>
      </c>
      <c r="F1065">
        <v>174.14</v>
      </c>
      <c r="G1065">
        <v>60.71</v>
      </c>
      <c r="H1065">
        <v>101.45</v>
      </c>
      <c r="I1065">
        <v>22.94</v>
      </c>
      <c r="J1065">
        <v>56.07</v>
      </c>
    </row>
    <row r="1066" spans="1:10" x14ac:dyDescent="0.35">
      <c r="A1066" t="s">
        <v>1358</v>
      </c>
      <c r="B1066" t="s">
        <v>1328</v>
      </c>
      <c r="C1066" t="s">
        <v>1329</v>
      </c>
      <c r="D1066" t="s">
        <v>319</v>
      </c>
      <c r="E1066">
        <v>9.7899999999999991</v>
      </c>
      <c r="F1066">
        <v>15.3</v>
      </c>
      <c r="G1066">
        <v>0.48</v>
      </c>
      <c r="H1066">
        <v>6.1</v>
      </c>
      <c r="I1066">
        <v>0.31</v>
      </c>
      <c r="J1066">
        <v>2.95</v>
      </c>
    </row>
    <row r="1067" spans="1:10" x14ac:dyDescent="0.35">
      <c r="A1067" t="s">
        <v>1359</v>
      </c>
      <c r="B1067" t="s">
        <v>1328</v>
      </c>
      <c r="C1067" t="s">
        <v>1329</v>
      </c>
      <c r="D1067" t="s">
        <v>319</v>
      </c>
      <c r="E1067">
        <v>3.59</v>
      </c>
      <c r="F1067">
        <v>4.4400000000000004</v>
      </c>
      <c r="G1067">
        <v>0.05</v>
      </c>
      <c r="H1067">
        <v>0</v>
      </c>
      <c r="I1067">
        <v>0.12</v>
      </c>
      <c r="J1067">
        <v>0.1</v>
      </c>
    </row>
    <row r="1068" spans="1:10" x14ac:dyDescent="0.35">
      <c r="A1068" t="s">
        <v>1360</v>
      </c>
      <c r="B1068" t="s">
        <v>1328</v>
      </c>
      <c r="C1068" t="s">
        <v>1329</v>
      </c>
      <c r="D1068" t="s">
        <v>319</v>
      </c>
      <c r="E1068">
        <v>2.2000000000000002</v>
      </c>
      <c r="F1068">
        <v>13.59</v>
      </c>
      <c r="G1068">
        <v>0.36</v>
      </c>
      <c r="H1068">
        <v>0.11</v>
      </c>
      <c r="I1068">
        <v>0</v>
      </c>
      <c r="J1068">
        <v>0.59</v>
      </c>
    </row>
    <row r="1069" spans="1:10" x14ac:dyDescent="0.35">
      <c r="A1069" t="s">
        <v>1361</v>
      </c>
      <c r="B1069" t="s">
        <v>1328</v>
      </c>
      <c r="C1069" t="s">
        <v>1329</v>
      </c>
      <c r="D1069" t="s">
        <v>319</v>
      </c>
      <c r="E1069">
        <v>0.28999999999999998</v>
      </c>
      <c r="F1069">
        <v>0.99</v>
      </c>
      <c r="G1069">
        <v>1.21</v>
      </c>
      <c r="H1069">
        <v>0.63</v>
      </c>
      <c r="I1069">
        <v>3.15</v>
      </c>
      <c r="J1069">
        <v>1.38</v>
      </c>
    </row>
    <row r="1070" spans="1:10" x14ac:dyDescent="0.35">
      <c r="A1070" t="s">
        <v>1362</v>
      </c>
      <c r="B1070" t="s">
        <v>1328</v>
      </c>
      <c r="C1070" t="s">
        <v>1329</v>
      </c>
      <c r="D1070" t="s">
        <v>319</v>
      </c>
      <c r="E1070">
        <v>44.5</v>
      </c>
      <c r="F1070">
        <v>4.8899999999999997</v>
      </c>
      <c r="G1070">
        <v>59.08</v>
      </c>
      <c r="H1070">
        <v>43.95</v>
      </c>
      <c r="I1070">
        <v>4.1100000000000003</v>
      </c>
      <c r="J1070">
        <v>4.1500000000000004</v>
      </c>
    </row>
    <row r="1071" spans="1:10" x14ac:dyDescent="0.35">
      <c r="A1071" t="s">
        <v>1363</v>
      </c>
      <c r="B1071" t="s">
        <v>1328</v>
      </c>
      <c r="C1071" t="s">
        <v>1329</v>
      </c>
      <c r="D1071" t="s">
        <v>319</v>
      </c>
      <c r="E1071">
        <v>3.52</v>
      </c>
      <c r="F1071">
        <v>1.74</v>
      </c>
      <c r="G1071">
        <v>6.05</v>
      </c>
      <c r="H1071">
        <v>3.81</v>
      </c>
      <c r="I1071">
        <v>1.6</v>
      </c>
      <c r="J1071">
        <v>2.52</v>
      </c>
    </row>
    <row r="1072" spans="1:10" x14ac:dyDescent="0.35">
      <c r="A1072" t="s">
        <v>1364</v>
      </c>
      <c r="B1072" t="s">
        <v>1328</v>
      </c>
      <c r="C1072" t="s">
        <v>1329</v>
      </c>
      <c r="D1072" t="s">
        <v>319</v>
      </c>
      <c r="E1072">
        <v>139.33000000000001</v>
      </c>
      <c r="F1072">
        <v>4</v>
      </c>
      <c r="G1072">
        <v>21.79</v>
      </c>
      <c r="H1072">
        <v>58.51</v>
      </c>
      <c r="I1072">
        <v>7.27</v>
      </c>
      <c r="J1072">
        <v>40.94</v>
      </c>
    </row>
    <row r="1073" spans="1:10" x14ac:dyDescent="0.35">
      <c r="A1073" t="s">
        <v>1365</v>
      </c>
      <c r="B1073" t="s">
        <v>1328</v>
      </c>
      <c r="C1073" t="s">
        <v>1329</v>
      </c>
      <c r="D1073" t="s">
        <v>319</v>
      </c>
      <c r="E1073">
        <v>0</v>
      </c>
      <c r="F1073">
        <v>3.81</v>
      </c>
      <c r="G1073">
        <v>0</v>
      </c>
      <c r="H1073">
        <v>0</v>
      </c>
      <c r="I1073">
        <v>2.6</v>
      </c>
      <c r="J1073">
        <v>4.3099999999999996</v>
      </c>
    </row>
    <row r="1074" spans="1:10" x14ac:dyDescent="0.35">
      <c r="A1074" t="s">
        <v>1366</v>
      </c>
      <c r="B1074" t="s">
        <v>1328</v>
      </c>
      <c r="C1074" t="s">
        <v>1329</v>
      </c>
      <c r="D1074" t="s">
        <v>319</v>
      </c>
      <c r="E1074">
        <v>2.1800000000000002</v>
      </c>
      <c r="F1074">
        <v>0.05</v>
      </c>
      <c r="G1074">
        <v>3.67</v>
      </c>
      <c r="H1074">
        <v>4.16</v>
      </c>
      <c r="I1074">
        <v>0.47</v>
      </c>
      <c r="J1074">
        <v>1.1000000000000001</v>
      </c>
    </row>
    <row r="1075" spans="1:10" x14ac:dyDescent="0.35">
      <c r="A1075" t="s">
        <v>1367</v>
      </c>
      <c r="B1075" t="s">
        <v>1328</v>
      </c>
      <c r="C1075" t="s">
        <v>1329</v>
      </c>
      <c r="D1075" t="s">
        <v>319</v>
      </c>
      <c r="E1075">
        <v>191.17</v>
      </c>
      <c r="F1075">
        <v>147.41999999999999</v>
      </c>
      <c r="G1075">
        <v>59.34</v>
      </c>
      <c r="H1075">
        <v>121.38</v>
      </c>
      <c r="I1075">
        <v>41.09</v>
      </c>
      <c r="J1075">
        <v>24.76</v>
      </c>
    </row>
    <row r="1076" spans="1:10" x14ac:dyDescent="0.35">
      <c r="A1076" t="s">
        <v>1368</v>
      </c>
      <c r="B1076" t="s">
        <v>1328</v>
      </c>
      <c r="C1076" t="s">
        <v>1329</v>
      </c>
      <c r="D1076" t="s">
        <v>319</v>
      </c>
      <c r="E1076">
        <v>2.31</v>
      </c>
      <c r="F1076">
        <v>12.91</v>
      </c>
      <c r="G1076">
        <v>77.819999999999993</v>
      </c>
      <c r="H1076">
        <v>8.6199999999999992</v>
      </c>
      <c r="I1076">
        <v>3.87</v>
      </c>
      <c r="J1076">
        <v>7.29</v>
      </c>
    </row>
    <row r="1077" spans="1:10" x14ac:dyDescent="0.35">
      <c r="A1077" t="s">
        <v>1369</v>
      </c>
      <c r="B1077" t="s">
        <v>1328</v>
      </c>
      <c r="C1077" t="s">
        <v>1329</v>
      </c>
      <c r="D1077" t="s">
        <v>319</v>
      </c>
      <c r="E1077">
        <v>111.2</v>
      </c>
      <c r="F1077">
        <v>100.54</v>
      </c>
      <c r="G1077">
        <v>63.57</v>
      </c>
      <c r="H1077">
        <v>83.34</v>
      </c>
      <c r="I1077">
        <v>32.51</v>
      </c>
      <c r="J1077">
        <v>50.82</v>
      </c>
    </row>
    <row r="1078" spans="1:10" x14ac:dyDescent="0.35">
      <c r="A1078" t="s">
        <v>1370</v>
      </c>
      <c r="B1078" t="s">
        <v>1328</v>
      </c>
      <c r="C1078" t="s">
        <v>1329</v>
      </c>
      <c r="D1078" t="s">
        <v>319</v>
      </c>
      <c r="E1078">
        <v>15.84</v>
      </c>
      <c r="F1078">
        <v>16.21</v>
      </c>
      <c r="G1078">
        <v>19.37</v>
      </c>
      <c r="H1078">
        <v>16.98</v>
      </c>
      <c r="I1078">
        <v>25.48</v>
      </c>
      <c r="J1078">
        <v>18.52</v>
      </c>
    </row>
    <row r="1079" spans="1:10" x14ac:dyDescent="0.35">
      <c r="A1079" t="s">
        <v>214</v>
      </c>
      <c r="B1079" t="s">
        <v>1328</v>
      </c>
      <c r="C1079" t="s">
        <v>1329</v>
      </c>
      <c r="D1079" t="s">
        <v>319</v>
      </c>
      <c r="E1079">
        <v>4.76</v>
      </c>
      <c r="F1079">
        <v>0.54</v>
      </c>
      <c r="G1079">
        <v>1.87</v>
      </c>
      <c r="H1079">
        <v>1.35</v>
      </c>
      <c r="I1079">
        <v>1.93</v>
      </c>
      <c r="J1079">
        <v>0.59</v>
      </c>
    </row>
    <row r="1080" spans="1:10" x14ac:dyDescent="0.35">
      <c r="A1080" t="s">
        <v>1371</v>
      </c>
      <c r="B1080" t="s">
        <v>1328</v>
      </c>
      <c r="C1080" t="s">
        <v>1329</v>
      </c>
      <c r="D1080" t="s">
        <v>319</v>
      </c>
      <c r="E1080">
        <v>34.01</v>
      </c>
      <c r="F1080">
        <v>38.39</v>
      </c>
      <c r="G1080">
        <v>39.65</v>
      </c>
      <c r="H1080">
        <v>38.770000000000003</v>
      </c>
      <c r="I1080">
        <v>18</v>
      </c>
      <c r="J1080">
        <v>24.07</v>
      </c>
    </row>
    <row r="1081" spans="1:10" x14ac:dyDescent="0.35">
      <c r="A1081" t="s">
        <v>1372</v>
      </c>
      <c r="B1081" t="s">
        <v>1328</v>
      </c>
      <c r="C1081" t="s">
        <v>1329</v>
      </c>
      <c r="D1081" t="s">
        <v>319</v>
      </c>
      <c r="E1081">
        <v>0.32</v>
      </c>
      <c r="F1081">
        <v>0.81</v>
      </c>
      <c r="G1081">
        <v>0.51</v>
      </c>
      <c r="H1081">
        <v>0.41</v>
      </c>
      <c r="I1081">
        <v>4.74</v>
      </c>
      <c r="J1081">
        <v>3.64</v>
      </c>
    </row>
    <row r="1082" spans="1:10" x14ac:dyDescent="0.35">
      <c r="A1082" t="s">
        <v>1373</v>
      </c>
      <c r="B1082" t="s">
        <v>1328</v>
      </c>
      <c r="C1082" t="s">
        <v>1329</v>
      </c>
      <c r="D1082" t="s">
        <v>319</v>
      </c>
      <c r="E1082">
        <v>4.26</v>
      </c>
      <c r="F1082">
        <v>0.11</v>
      </c>
      <c r="G1082">
        <v>2.2200000000000002</v>
      </c>
      <c r="H1082">
        <v>0</v>
      </c>
      <c r="I1082">
        <v>12.09</v>
      </c>
      <c r="J1082">
        <v>7.2</v>
      </c>
    </row>
    <row r="1083" spans="1:10" x14ac:dyDescent="0.35">
      <c r="A1083" t="s">
        <v>1374</v>
      </c>
      <c r="B1083" t="s">
        <v>1328</v>
      </c>
      <c r="C1083" t="s">
        <v>1329</v>
      </c>
      <c r="D1083" t="s">
        <v>319</v>
      </c>
      <c r="E1083">
        <v>5.26</v>
      </c>
      <c r="F1083">
        <v>0.51</v>
      </c>
      <c r="G1083">
        <v>0.28000000000000003</v>
      </c>
      <c r="H1083">
        <v>1.1299999999999999</v>
      </c>
      <c r="I1083">
        <v>0.63</v>
      </c>
      <c r="J1083">
        <v>0.72</v>
      </c>
    </row>
    <row r="1084" spans="1:10" x14ac:dyDescent="0.35">
      <c r="A1084" t="s">
        <v>1375</v>
      </c>
      <c r="B1084" t="s">
        <v>1328</v>
      </c>
      <c r="C1084" t="s">
        <v>1329</v>
      </c>
      <c r="D1084" t="s">
        <v>319</v>
      </c>
      <c r="E1084">
        <v>224.85</v>
      </c>
      <c r="F1084">
        <v>86.32</v>
      </c>
      <c r="G1084">
        <v>92.49</v>
      </c>
      <c r="H1084">
        <v>138.82</v>
      </c>
      <c r="I1084">
        <v>52.44</v>
      </c>
      <c r="J1084">
        <v>38.29</v>
      </c>
    </row>
    <row r="1085" spans="1:10" x14ac:dyDescent="0.35">
      <c r="A1085" t="s">
        <v>1376</v>
      </c>
      <c r="B1085" t="s">
        <v>1328</v>
      </c>
      <c r="C1085" t="s">
        <v>1329</v>
      </c>
      <c r="D1085" t="s">
        <v>319</v>
      </c>
      <c r="E1085">
        <v>1.95</v>
      </c>
      <c r="F1085">
        <v>3.98</v>
      </c>
      <c r="G1085">
        <v>1.76</v>
      </c>
      <c r="H1085">
        <v>0.77</v>
      </c>
      <c r="I1085">
        <v>0.73</v>
      </c>
      <c r="J1085">
        <v>0.54</v>
      </c>
    </row>
    <row r="1086" spans="1:10" x14ac:dyDescent="0.35">
      <c r="A1086" t="s">
        <v>1377</v>
      </c>
      <c r="B1086" t="s">
        <v>1328</v>
      </c>
      <c r="C1086" t="s">
        <v>1329</v>
      </c>
      <c r="D1086" t="s">
        <v>319</v>
      </c>
      <c r="E1086">
        <v>40.75</v>
      </c>
      <c r="F1086">
        <v>23.14</v>
      </c>
      <c r="G1086">
        <v>23.87</v>
      </c>
      <c r="H1086">
        <v>30.3</v>
      </c>
      <c r="I1086">
        <v>13.61</v>
      </c>
      <c r="J1086">
        <v>22.3</v>
      </c>
    </row>
    <row r="1087" spans="1:10" x14ac:dyDescent="0.35">
      <c r="A1087" t="s">
        <v>1378</v>
      </c>
      <c r="B1087" t="s">
        <v>1328</v>
      </c>
      <c r="C1087" t="s">
        <v>1329</v>
      </c>
      <c r="D1087" t="s">
        <v>319</v>
      </c>
      <c r="E1087">
        <v>810.56</v>
      </c>
      <c r="F1087">
        <v>253.44</v>
      </c>
      <c r="G1087">
        <v>174.97</v>
      </c>
      <c r="H1087">
        <v>102.01</v>
      </c>
      <c r="I1087">
        <v>55.43</v>
      </c>
      <c r="J1087">
        <v>156.24</v>
      </c>
    </row>
    <row r="1088" spans="1:10" x14ac:dyDescent="0.35">
      <c r="A1088" t="s">
        <v>1379</v>
      </c>
      <c r="B1088" t="s">
        <v>1328</v>
      </c>
      <c r="C1088" t="s">
        <v>1329</v>
      </c>
      <c r="D1088" t="s">
        <v>319</v>
      </c>
      <c r="E1088">
        <v>7.19</v>
      </c>
      <c r="F1088">
        <v>12.42</v>
      </c>
      <c r="G1088">
        <v>8.76</v>
      </c>
      <c r="H1088">
        <v>3.51</v>
      </c>
      <c r="I1088">
        <v>2.65</v>
      </c>
      <c r="J1088">
        <v>2.41</v>
      </c>
    </row>
    <row r="1089" spans="1:10" x14ac:dyDescent="0.35">
      <c r="A1089" t="s">
        <v>1380</v>
      </c>
      <c r="B1089" t="s">
        <v>1328</v>
      </c>
      <c r="C1089" t="s">
        <v>1329</v>
      </c>
      <c r="D1089" t="s">
        <v>319</v>
      </c>
      <c r="E1089">
        <v>8.61</v>
      </c>
      <c r="F1089">
        <v>2.89</v>
      </c>
      <c r="G1089">
        <v>17.010000000000002</v>
      </c>
      <c r="H1089">
        <v>3.5</v>
      </c>
      <c r="I1089">
        <v>29.77</v>
      </c>
      <c r="J1089">
        <v>4.12</v>
      </c>
    </row>
    <row r="1090" spans="1:10" x14ac:dyDescent="0.35">
      <c r="A1090" t="s">
        <v>1381</v>
      </c>
      <c r="B1090" t="s">
        <v>1328</v>
      </c>
      <c r="C1090" t="s">
        <v>1329</v>
      </c>
      <c r="D1090" t="s">
        <v>319</v>
      </c>
      <c r="E1090">
        <v>40.869999999999997</v>
      </c>
      <c r="F1090">
        <v>25.92</v>
      </c>
      <c r="G1090">
        <v>24.34</v>
      </c>
      <c r="H1090">
        <v>40.700000000000003</v>
      </c>
      <c r="I1090">
        <v>22.1</v>
      </c>
      <c r="J1090">
        <v>23.31</v>
      </c>
    </row>
    <row r="1091" spans="1:10" x14ac:dyDescent="0.35">
      <c r="A1091" t="s">
        <v>1382</v>
      </c>
      <c r="B1091" t="s">
        <v>1328</v>
      </c>
      <c r="C1091" t="s">
        <v>1329</v>
      </c>
      <c r="D1091" t="s">
        <v>319</v>
      </c>
      <c r="E1091">
        <v>20.34</v>
      </c>
      <c r="F1091">
        <v>1.1499999999999999</v>
      </c>
      <c r="G1091">
        <v>9.5</v>
      </c>
      <c r="H1091">
        <v>5.84</v>
      </c>
      <c r="I1091">
        <v>4.6399999999999997</v>
      </c>
      <c r="J1091">
        <v>3.6</v>
      </c>
    </row>
    <row r="1092" spans="1:10" x14ac:dyDescent="0.35">
      <c r="A1092" t="s">
        <v>1383</v>
      </c>
      <c r="B1092" t="s">
        <v>1328</v>
      </c>
      <c r="C1092" t="s">
        <v>1329</v>
      </c>
      <c r="D1092" t="s">
        <v>319</v>
      </c>
      <c r="E1092">
        <v>18.260000000000002</v>
      </c>
      <c r="F1092">
        <v>17.62</v>
      </c>
      <c r="G1092">
        <v>2</v>
      </c>
      <c r="H1092">
        <v>2.5499999999999998</v>
      </c>
      <c r="I1092">
        <v>0</v>
      </c>
      <c r="J1092">
        <v>8.35</v>
      </c>
    </row>
    <row r="1093" spans="1:10" x14ac:dyDescent="0.35">
      <c r="A1093" t="s">
        <v>215</v>
      </c>
      <c r="B1093" t="s">
        <v>1328</v>
      </c>
      <c r="C1093" t="s">
        <v>1329</v>
      </c>
      <c r="D1093" t="s">
        <v>319</v>
      </c>
      <c r="E1093">
        <v>7.92</v>
      </c>
      <c r="F1093">
        <v>1.02</v>
      </c>
      <c r="G1093">
        <v>2.5099999999999998</v>
      </c>
      <c r="H1093">
        <v>1.07</v>
      </c>
      <c r="I1093">
        <v>2.82</v>
      </c>
      <c r="J1093">
        <v>0.86</v>
      </c>
    </row>
    <row r="1094" spans="1:10" x14ac:dyDescent="0.35">
      <c r="A1094" t="s">
        <v>216</v>
      </c>
      <c r="B1094" t="s">
        <v>1328</v>
      </c>
      <c r="C1094" t="s">
        <v>1329</v>
      </c>
      <c r="D1094" t="s">
        <v>319</v>
      </c>
      <c r="E1094">
        <v>45.32</v>
      </c>
      <c r="F1094">
        <v>18.71</v>
      </c>
      <c r="G1094">
        <v>42.81</v>
      </c>
      <c r="H1094">
        <v>26.92</v>
      </c>
      <c r="I1094">
        <v>40.35</v>
      </c>
      <c r="J1094">
        <v>28.89</v>
      </c>
    </row>
    <row r="1095" spans="1:10" x14ac:dyDescent="0.35">
      <c r="A1095" t="s">
        <v>1384</v>
      </c>
      <c r="B1095" t="s">
        <v>1328</v>
      </c>
      <c r="C1095" t="s">
        <v>1329</v>
      </c>
      <c r="D1095" t="s">
        <v>319</v>
      </c>
      <c r="E1095">
        <v>105.12</v>
      </c>
      <c r="F1095">
        <v>112.72</v>
      </c>
      <c r="G1095">
        <v>74.510000000000005</v>
      </c>
      <c r="H1095">
        <v>12.17</v>
      </c>
      <c r="I1095">
        <v>3.42</v>
      </c>
      <c r="J1095">
        <v>2.29</v>
      </c>
    </row>
    <row r="1096" spans="1:10" x14ac:dyDescent="0.35">
      <c r="A1096" t="s">
        <v>1385</v>
      </c>
      <c r="B1096" t="s">
        <v>1328</v>
      </c>
      <c r="C1096" t="s">
        <v>1329</v>
      </c>
      <c r="D1096" t="s">
        <v>319</v>
      </c>
      <c r="E1096">
        <v>6.33</v>
      </c>
      <c r="F1096">
        <v>40.94</v>
      </c>
      <c r="G1096">
        <v>67.67</v>
      </c>
      <c r="H1096">
        <v>18.329999999999998</v>
      </c>
      <c r="I1096">
        <v>2.1</v>
      </c>
      <c r="J1096">
        <v>3.38</v>
      </c>
    </row>
    <row r="1097" spans="1:10" x14ac:dyDescent="0.35">
      <c r="A1097" t="s">
        <v>1386</v>
      </c>
      <c r="B1097" t="s">
        <v>1328</v>
      </c>
      <c r="C1097" t="s">
        <v>1329</v>
      </c>
      <c r="D1097" t="s">
        <v>319</v>
      </c>
      <c r="E1097">
        <v>213.5</v>
      </c>
      <c r="F1097">
        <v>137.28</v>
      </c>
      <c r="G1097">
        <v>39.9</v>
      </c>
      <c r="H1097">
        <v>36.11</v>
      </c>
      <c r="I1097">
        <v>12.42</v>
      </c>
      <c r="J1097">
        <v>9.27</v>
      </c>
    </row>
    <row r="1098" spans="1:10" x14ac:dyDescent="0.35">
      <c r="A1098" t="s">
        <v>1387</v>
      </c>
      <c r="B1098" t="s">
        <v>1328</v>
      </c>
      <c r="C1098" t="s">
        <v>1329</v>
      </c>
      <c r="D1098" t="s">
        <v>319</v>
      </c>
      <c r="E1098">
        <v>35.51</v>
      </c>
      <c r="F1098">
        <v>58.27</v>
      </c>
      <c r="G1098">
        <v>5.97</v>
      </c>
      <c r="H1098">
        <v>17.940000000000001</v>
      </c>
      <c r="I1098">
        <v>1.46</v>
      </c>
      <c r="J1098">
        <v>0.93</v>
      </c>
    </row>
    <row r="1099" spans="1:10" x14ac:dyDescent="0.35">
      <c r="A1099" t="s">
        <v>1388</v>
      </c>
      <c r="B1099" t="s">
        <v>1328</v>
      </c>
      <c r="C1099" t="s">
        <v>1329</v>
      </c>
      <c r="D1099" t="s">
        <v>319</v>
      </c>
      <c r="E1099">
        <v>0.21</v>
      </c>
      <c r="F1099">
        <v>1.01</v>
      </c>
      <c r="G1099">
        <v>1.07</v>
      </c>
      <c r="H1099">
        <v>0.15</v>
      </c>
      <c r="I1099">
        <v>1.34</v>
      </c>
      <c r="J1099">
        <v>9.8699999999999992</v>
      </c>
    </row>
    <row r="1100" spans="1:10" x14ac:dyDescent="0.35">
      <c r="A1100" t="s">
        <v>1389</v>
      </c>
      <c r="B1100" t="s">
        <v>1328</v>
      </c>
      <c r="C1100" t="s">
        <v>1329</v>
      </c>
      <c r="D1100" t="s">
        <v>319</v>
      </c>
      <c r="E1100">
        <v>0.46</v>
      </c>
      <c r="F1100">
        <v>1.02</v>
      </c>
      <c r="G1100">
        <v>0.88</v>
      </c>
      <c r="H1100">
        <v>0.69</v>
      </c>
      <c r="I1100">
        <v>0.47</v>
      </c>
      <c r="J1100">
        <v>1.24</v>
      </c>
    </row>
    <row r="1101" spans="1:10" x14ac:dyDescent="0.35">
      <c r="A1101" t="s">
        <v>1390</v>
      </c>
      <c r="B1101" t="s">
        <v>1328</v>
      </c>
      <c r="C1101" t="s">
        <v>1329</v>
      </c>
      <c r="D1101" t="s">
        <v>319</v>
      </c>
      <c r="E1101">
        <v>5.62</v>
      </c>
      <c r="F1101">
        <v>0</v>
      </c>
      <c r="G1101">
        <v>0.3</v>
      </c>
      <c r="H1101">
        <v>0</v>
      </c>
      <c r="I1101">
        <v>0</v>
      </c>
      <c r="J1101">
        <v>0</v>
      </c>
    </row>
    <row r="1102" spans="1:10" x14ac:dyDescent="0.35">
      <c r="A1102" t="s">
        <v>1391</v>
      </c>
      <c r="B1102" t="s">
        <v>1328</v>
      </c>
      <c r="C1102" t="s">
        <v>1329</v>
      </c>
      <c r="D1102" t="s">
        <v>319</v>
      </c>
      <c r="E1102">
        <v>1.45</v>
      </c>
      <c r="F1102">
        <v>0.49</v>
      </c>
      <c r="G1102">
        <v>0.11</v>
      </c>
      <c r="H1102">
        <v>7.21</v>
      </c>
      <c r="I1102">
        <v>0</v>
      </c>
      <c r="J1102">
        <v>0.25</v>
      </c>
    </row>
    <row r="1103" spans="1:10" x14ac:dyDescent="0.35">
      <c r="A1103" t="s">
        <v>1392</v>
      </c>
      <c r="B1103" t="s">
        <v>1328</v>
      </c>
      <c r="C1103" t="s">
        <v>1329</v>
      </c>
      <c r="D1103" t="s">
        <v>319</v>
      </c>
      <c r="E1103">
        <v>121.82</v>
      </c>
      <c r="F1103">
        <v>32.729999999999997</v>
      </c>
      <c r="G1103">
        <v>48.42</v>
      </c>
      <c r="H1103">
        <v>26.81</v>
      </c>
      <c r="I1103">
        <v>8.27</v>
      </c>
      <c r="J1103">
        <v>8.2100000000000009</v>
      </c>
    </row>
    <row r="1104" spans="1:10" x14ac:dyDescent="0.35">
      <c r="A1104" t="s">
        <v>1393</v>
      </c>
      <c r="B1104" t="s">
        <v>1328</v>
      </c>
      <c r="C1104" t="s">
        <v>1329</v>
      </c>
      <c r="D1104" t="s">
        <v>319</v>
      </c>
      <c r="E1104">
        <v>13.67</v>
      </c>
      <c r="F1104">
        <v>35.229999999999997</v>
      </c>
      <c r="G1104">
        <v>3.27</v>
      </c>
      <c r="H1104">
        <v>2.0299999999999998</v>
      </c>
      <c r="I1104">
        <v>4.08</v>
      </c>
      <c r="J1104">
        <v>6.93</v>
      </c>
    </row>
    <row r="1105" spans="1:10" x14ac:dyDescent="0.35">
      <c r="A1105" t="s">
        <v>1394</v>
      </c>
      <c r="B1105" t="s">
        <v>1328</v>
      </c>
      <c r="C1105" t="s">
        <v>1329</v>
      </c>
      <c r="D1105" t="s">
        <v>319</v>
      </c>
      <c r="E1105">
        <v>0.28999999999999998</v>
      </c>
      <c r="F1105">
        <v>0.17</v>
      </c>
      <c r="G1105">
        <v>1.47</v>
      </c>
      <c r="H1105">
        <v>0.79</v>
      </c>
      <c r="I1105">
        <v>1.5</v>
      </c>
      <c r="J1105">
        <v>2.58</v>
      </c>
    </row>
    <row r="1106" spans="1:10" x14ac:dyDescent="0.35">
      <c r="A1106" t="s">
        <v>1395</v>
      </c>
      <c r="B1106" t="s">
        <v>1328</v>
      </c>
      <c r="C1106" t="s">
        <v>1329</v>
      </c>
      <c r="D1106" t="s">
        <v>319</v>
      </c>
      <c r="E1106">
        <v>3.49</v>
      </c>
      <c r="F1106">
        <v>15.09</v>
      </c>
      <c r="G1106">
        <v>9.18</v>
      </c>
      <c r="H1106">
        <v>21.81</v>
      </c>
      <c r="I1106">
        <v>1.03</v>
      </c>
      <c r="J1106">
        <v>9.0399999999999991</v>
      </c>
    </row>
    <row r="1107" spans="1:10" x14ac:dyDescent="0.35">
      <c r="A1107" t="s">
        <v>1396</v>
      </c>
      <c r="B1107" t="s">
        <v>1328</v>
      </c>
      <c r="C1107" t="s">
        <v>1329</v>
      </c>
      <c r="D1107" t="s">
        <v>319</v>
      </c>
      <c r="E1107">
        <v>147.13999999999999</v>
      </c>
      <c r="F1107">
        <v>78.59</v>
      </c>
      <c r="G1107">
        <v>67.260000000000005</v>
      </c>
      <c r="H1107">
        <v>29.84</v>
      </c>
      <c r="I1107">
        <v>23.12</v>
      </c>
      <c r="J1107">
        <v>27.07</v>
      </c>
    </row>
    <row r="1108" spans="1:10" x14ac:dyDescent="0.35">
      <c r="A1108" t="s">
        <v>1397</v>
      </c>
      <c r="B1108" t="s">
        <v>1328</v>
      </c>
      <c r="C1108" t="s">
        <v>1329</v>
      </c>
      <c r="D1108" t="s">
        <v>319</v>
      </c>
      <c r="E1108">
        <v>9.9</v>
      </c>
      <c r="F1108">
        <v>5.25</v>
      </c>
      <c r="G1108">
        <v>9.18</v>
      </c>
      <c r="H1108">
        <v>17.66</v>
      </c>
      <c r="I1108">
        <v>1.47</v>
      </c>
      <c r="J1108">
        <v>2.64</v>
      </c>
    </row>
    <row r="1109" spans="1:10" x14ac:dyDescent="0.35">
      <c r="A1109" t="s">
        <v>1398</v>
      </c>
      <c r="B1109" t="s">
        <v>1328</v>
      </c>
      <c r="C1109" t="s">
        <v>1329</v>
      </c>
      <c r="D1109" t="s">
        <v>319</v>
      </c>
      <c r="E1109">
        <v>8.2100000000000009</v>
      </c>
      <c r="F1109">
        <v>220</v>
      </c>
      <c r="G1109">
        <v>0.31</v>
      </c>
      <c r="H1109">
        <v>0.21</v>
      </c>
      <c r="I1109">
        <v>0.05</v>
      </c>
      <c r="J1109">
        <v>2.72</v>
      </c>
    </row>
    <row r="1110" spans="1:10" x14ac:dyDescent="0.35">
      <c r="A1110" t="s">
        <v>1399</v>
      </c>
      <c r="B1110" t="s">
        <v>1328</v>
      </c>
      <c r="C1110" t="s">
        <v>1329</v>
      </c>
      <c r="D1110" t="s">
        <v>319</v>
      </c>
      <c r="E1110">
        <v>41.37</v>
      </c>
      <c r="F1110">
        <v>27.67</v>
      </c>
      <c r="G1110">
        <v>13.46</v>
      </c>
      <c r="H1110">
        <v>11.64</v>
      </c>
      <c r="I1110">
        <v>16.170000000000002</v>
      </c>
      <c r="J1110">
        <v>11.66</v>
      </c>
    </row>
    <row r="1111" spans="1:10" x14ac:dyDescent="0.35">
      <c r="A1111" t="s">
        <v>1400</v>
      </c>
      <c r="B1111" t="s">
        <v>1328</v>
      </c>
      <c r="C1111" t="s">
        <v>1329</v>
      </c>
      <c r="D1111" t="s">
        <v>319</v>
      </c>
      <c r="E1111">
        <v>1.33</v>
      </c>
      <c r="F1111">
        <v>10.6</v>
      </c>
      <c r="G1111">
        <v>1.97</v>
      </c>
      <c r="H1111">
        <v>1.92</v>
      </c>
      <c r="I1111">
        <v>6.23</v>
      </c>
      <c r="J1111">
        <v>15.56</v>
      </c>
    </row>
    <row r="1112" spans="1:10" x14ac:dyDescent="0.35">
      <c r="A1112" t="s">
        <v>1401</v>
      </c>
      <c r="B1112" t="s">
        <v>1328</v>
      </c>
      <c r="C1112" t="s">
        <v>1329</v>
      </c>
      <c r="D1112" t="s">
        <v>319</v>
      </c>
      <c r="E1112">
        <v>4.8600000000000003</v>
      </c>
      <c r="F1112">
        <v>8.4499999999999993</v>
      </c>
      <c r="G1112">
        <v>6.31</v>
      </c>
      <c r="H1112">
        <v>3.92</v>
      </c>
      <c r="I1112">
        <v>0.85</v>
      </c>
      <c r="J1112">
        <v>0.79</v>
      </c>
    </row>
    <row r="1113" spans="1:10" x14ac:dyDescent="0.35">
      <c r="A1113" t="s">
        <v>246</v>
      </c>
      <c r="B1113" t="s">
        <v>1328</v>
      </c>
      <c r="C1113" t="s">
        <v>1329</v>
      </c>
      <c r="D1113" t="s">
        <v>319</v>
      </c>
      <c r="E1113">
        <v>0.12</v>
      </c>
      <c r="F1113">
        <v>34.89</v>
      </c>
      <c r="G1113">
        <v>0.13</v>
      </c>
      <c r="H1113">
        <v>0</v>
      </c>
      <c r="I1113">
        <v>0</v>
      </c>
      <c r="J1113">
        <v>5.01</v>
      </c>
    </row>
    <row r="1114" spans="1:10" x14ac:dyDescent="0.35">
      <c r="A1114" t="s">
        <v>1402</v>
      </c>
      <c r="B1114" t="s">
        <v>1328</v>
      </c>
      <c r="C1114" t="s">
        <v>1329</v>
      </c>
      <c r="D1114" t="s">
        <v>319</v>
      </c>
      <c r="E1114">
        <v>5.81</v>
      </c>
      <c r="F1114">
        <v>27.94</v>
      </c>
      <c r="G1114">
        <v>3.33</v>
      </c>
      <c r="H1114">
        <v>0.94</v>
      </c>
      <c r="I1114">
        <v>0.52</v>
      </c>
      <c r="J1114">
        <v>1.51</v>
      </c>
    </row>
    <row r="1115" spans="1:10" x14ac:dyDescent="0.35">
      <c r="A1115" t="s">
        <v>1403</v>
      </c>
      <c r="B1115" t="s">
        <v>1328</v>
      </c>
      <c r="C1115" t="s">
        <v>1329</v>
      </c>
      <c r="D1115" t="s">
        <v>319</v>
      </c>
      <c r="E1115">
        <v>56.82</v>
      </c>
      <c r="F1115">
        <v>96.14</v>
      </c>
      <c r="G1115">
        <v>143.69</v>
      </c>
      <c r="H1115">
        <v>59.68</v>
      </c>
      <c r="I1115">
        <v>107.86</v>
      </c>
      <c r="J1115">
        <v>41.6</v>
      </c>
    </row>
    <row r="1116" spans="1:10" x14ac:dyDescent="0.35">
      <c r="A1116" t="s">
        <v>1404</v>
      </c>
      <c r="B1116" t="s">
        <v>1328</v>
      </c>
      <c r="C1116" t="s">
        <v>1329</v>
      </c>
      <c r="D1116" t="s">
        <v>319</v>
      </c>
      <c r="E1116">
        <v>20.84</v>
      </c>
      <c r="F1116">
        <v>14.51</v>
      </c>
      <c r="G1116">
        <v>56.76</v>
      </c>
      <c r="H1116">
        <v>30.77</v>
      </c>
      <c r="I1116">
        <v>2.25</v>
      </c>
      <c r="J1116">
        <v>6.04</v>
      </c>
    </row>
    <row r="1117" spans="1:10" x14ac:dyDescent="0.35">
      <c r="A1117" t="s">
        <v>1405</v>
      </c>
      <c r="B1117" t="s">
        <v>1406</v>
      </c>
      <c r="C1117" t="s">
        <v>1407</v>
      </c>
      <c r="D1117" t="s">
        <v>319</v>
      </c>
      <c r="E1117">
        <v>0</v>
      </c>
      <c r="F1117">
        <v>0</v>
      </c>
      <c r="G1117">
        <v>0</v>
      </c>
      <c r="H1117">
        <v>0</v>
      </c>
      <c r="I1117">
        <v>5.24</v>
      </c>
      <c r="J1117">
        <v>0.06</v>
      </c>
    </row>
    <row r="1118" spans="1:10" x14ac:dyDescent="0.35">
      <c r="A1118" t="s">
        <v>1408</v>
      </c>
      <c r="B1118" t="s">
        <v>1406</v>
      </c>
      <c r="C1118" t="s">
        <v>1407</v>
      </c>
      <c r="D1118" t="s">
        <v>319</v>
      </c>
      <c r="E1118">
        <v>0</v>
      </c>
      <c r="F1118">
        <v>10.9</v>
      </c>
      <c r="G1118">
        <v>0.05</v>
      </c>
      <c r="H1118">
        <v>0.16</v>
      </c>
      <c r="I1118">
        <v>0</v>
      </c>
      <c r="J1118">
        <v>0.25</v>
      </c>
    </row>
    <row r="1119" spans="1:10" x14ac:dyDescent="0.35">
      <c r="A1119" t="s">
        <v>1409</v>
      </c>
      <c r="B1119" t="s">
        <v>1406</v>
      </c>
      <c r="C1119" t="s">
        <v>1407</v>
      </c>
      <c r="D1119" t="s">
        <v>319</v>
      </c>
      <c r="E1119">
        <v>0</v>
      </c>
      <c r="F1119">
        <v>2.89</v>
      </c>
      <c r="G1119">
        <v>0.19</v>
      </c>
      <c r="H1119">
        <v>0</v>
      </c>
      <c r="I1119">
        <v>0</v>
      </c>
      <c r="J1119">
        <v>0</v>
      </c>
    </row>
    <row r="1120" spans="1:10" x14ac:dyDescent="0.35">
      <c r="A1120" t="s">
        <v>1410</v>
      </c>
      <c r="B1120" t="s">
        <v>1406</v>
      </c>
      <c r="C1120" t="s">
        <v>1407</v>
      </c>
      <c r="D1120" t="s">
        <v>319</v>
      </c>
      <c r="E1120">
        <v>0</v>
      </c>
      <c r="F1120">
        <v>14.45</v>
      </c>
      <c r="G1120">
        <v>0.08</v>
      </c>
      <c r="H1120">
        <v>0</v>
      </c>
      <c r="I1120">
        <v>0</v>
      </c>
      <c r="J1120">
        <v>0</v>
      </c>
    </row>
    <row r="1121" spans="1:10" x14ac:dyDescent="0.35">
      <c r="A1121" t="s">
        <v>247</v>
      </c>
      <c r="B1121" t="s">
        <v>1406</v>
      </c>
      <c r="C1121" t="s">
        <v>1407</v>
      </c>
      <c r="D1121" t="s">
        <v>319</v>
      </c>
      <c r="E1121">
        <v>5.03</v>
      </c>
      <c r="F1121">
        <v>22.45</v>
      </c>
      <c r="G1121">
        <v>3.09</v>
      </c>
      <c r="H1121">
        <v>14.4</v>
      </c>
      <c r="I1121">
        <v>1.48</v>
      </c>
      <c r="J1121">
        <v>15.11</v>
      </c>
    </row>
    <row r="1122" spans="1:10" x14ac:dyDescent="0.35">
      <c r="A1122" t="s">
        <v>1411</v>
      </c>
      <c r="B1122" t="s">
        <v>1412</v>
      </c>
      <c r="C1122" t="s">
        <v>1413</v>
      </c>
      <c r="D1122" t="s">
        <v>319</v>
      </c>
      <c r="E1122">
        <v>0.1</v>
      </c>
      <c r="F1122">
        <v>1.39</v>
      </c>
      <c r="G1122">
        <v>3.09</v>
      </c>
      <c r="H1122">
        <v>0</v>
      </c>
      <c r="I1122">
        <v>8.56</v>
      </c>
      <c r="J1122">
        <v>5.71</v>
      </c>
    </row>
    <row r="1123" spans="1:10" x14ac:dyDescent="0.35">
      <c r="A1123" t="s">
        <v>1414</v>
      </c>
      <c r="B1123" t="s">
        <v>1412</v>
      </c>
      <c r="C1123" t="s">
        <v>1413</v>
      </c>
      <c r="D1123" t="s">
        <v>319</v>
      </c>
      <c r="E1123">
        <v>2.6</v>
      </c>
      <c r="F1123">
        <v>26.67</v>
      </c>
      <c r="G1123">
        <v>1.91</v>
      </c>
      <c r="H1123">
        <v>2.79</v>
      </c>
      <c r="I1123">
        <v>2.92</v>
      </c>
      <c r="J1123">
        <v>5.71</v>
      </c>
    </row>
    <row r="1124" spans="1:10" x14ac:dyDescent="0.35">
      <c r="A1124" t="s">
        <v>1415</v>
      </c>
      <c r="B1124" t="s">
        <v>1412</v>
      </c>
      <c r="C1124" t="s">
        <v>1413</v>
      </c>
      <c r="D1124" t="s">
        <v>319</v>
      </c>
      <c r="E1124">
        <v>0</v>
      </c>
      <c r="F1124">
        <v>3.49</v>
      </c>
      <c r="G1124">
        <v>7.0000000000000007E-2</v>
      </c>
      <c r="H1124">
        <v>0.22</v>
      </c>
      <c r="I1124">
        <v>3.47</v>
      </c>
      <c r="J1124">
        <v>4.18</v>
      </c>
    </row>
    <row r="1125" spans="1:10" x14ac:dyDescent="0.35">
      <c r="A1125" t="s">
        <v>1416</v>
      </c>
      <c r="B1125" t="s">
        <v>1412</v>
      </c>
      <c r="C1125" t="s">
        <v>1413</v>
      </c>
      <c r="D1125" t="s">
        <v>319</v>
      </c>
      <c r="E1125">
        <v>5.96</v>
      </c>
      <c r="F1125">
        <v>23.03</v>
      </c>
      <c r="G1125">
        <v>8.17</v>
      </c>
      <c r="H1125">
        <v>4.2300000000000004</v>
      </c>
      <c r="I1125">
        <v>3.87</v>
      </c>
      <c r="J1125">
        <v>13.96</v>
      </c>
    </row>
    <row r="1126" spans="1:10" x14ac:dyDescent="0.35">
      <c r="A1126" t="s">
        <v>1417</v>
      </c>
      <c r="B1126" t="s">
        <v>1412</v>
      </c>
      <c r="C1126" t="s">
        <v>1413</v>
      </c>
      <c r="D1126" t="s">
        <v>319</v>
      </c>
      <c r="E1126">
        <v>4.45</v>
      </c>
      <c r="F1126">
        <v>0.72</v>
      </c>
      <c r="G1126">
        <v>2.65</v>
      </c>
      <c r="H1126">
        <v>34.06</v>
      </c>
      <c r="I1126">
        <v>0.83</v>
      </c>
      <c r="J1126">
        <v>12.98</v>
      </c>
    </row>
    <row r="1127" spans="1:10" x14ac:dyDescent="0.35">
      <c r="A1127" t="s">
        <v>1418</v>
      </c>
      <c r="B1127" t="s">
        <v>1412</v>
      </c>
      <c r="C1127" t="s">
        <v>1413</v>
      </c>
      <c r="D1127" t="s">
        <v>319</v>
      </c>
      <c r="E1127">
        <v>0</v>
      </c>
      <c r="F1127">
        <v>8.23</v>
      </c>
      <c r="G1127">
        <v>0</v>
      </c>
      <c r="H1127">
        <v>0</v>
      </c>
      <c r="I1127">
        <v>0</v>
      </c>
      <c r="J1127">
        <v>0</v>
      </c>
    </row>
    <row r="1128" spans="1:10" x14ac:dyDescent="0.35">
      <c r="A1128" t="s">
        <v>248</v>
      </c>
      <c r="B1128" t="s">
        <v>1412</v>
      </c>
      <c r="C1128" t="s">
        <v>1413</v>
      </c>
      <c r="D1128" t="s">
        <v>319</v>
      </c>
      <c r="E1128">
        <v>18.32</v>
      </c>
      <c r="F1128">
        <v>134.32</v>
      </c>
      <c r="G1128">
        <v>3.54</v>
      </c>
      <c r="H1128">
        <v>34.950000000000003</v>
      </c>
      <c r="I1128">
        <v>2.73</v>
      </c>
      <c r="J1128">
        <v>66.19</v>
      </c>
    </row>
    <row r="1129" spans="1:10" x14ac:dyDescent="0.35">
      <c r="A1129" t="s">
        <v>1419</v>
      </c>
      <c r="B1129" t="s">
        <v>1412</v>
      </c>
      <c r="C1129" t="s">
        <v>1413</v>
      </c>
      <c r="D1129" t="s">
        <v>319</v>
      </c>
      <c r="E1129">
        <v>0.17</v>
      </c>
      <c r="F1129">
        <v>16.38</v>
      </c>
      <c r="G1129">
        <v>0.38</v>
      </c>
      <c r="H1129">
        <v>0.48</v>
      </c>
      <c r="I1129">
        <v>2.35</v>
      </c>
      <c r="J1129">
        <v>4</v>
      </c>
    </row>
    <row r="1130" spans="1:10" x14ac:dyDescent="0.35">
      <c r="A1130" t="s">
        <v>1420</v>
      </c>
      <c r="B1130" t="s">
        <v>1412</v>
      </c>
      <c r="C1130" t="s">
        <v>1413</v>
      </c>
      <c r="D1130" t="s">
        <v>319</v>
      </c>
      <c r="E1130">
        <v>0.78</v>
      </c>
      <c r="F1130">
        <v>2.52</v>
      </c>
      <c r="G1130">
        <v>7.02</v>
      </c>
      <c r="H1130">
        <v>2.36</v>
      </c>
      <c r="I1130">
        <v>10.3</v>
      </c>
      <c r="J1130">
        <v>12.94</v>
      </c>
    </row>
    <row r="1131" spans="1:10" x14ac:dyDescent="0.35">
      <c r="A1131" t="s">
        <v>249</v>
      </c>
      <c r="B1131" t="s">
        <v>1412</v>
      </c>
      <c r="C1131" t="s">
        <v>1413</v>
      </c>
      <c r="D1131" t="s">
        <v>319</v>
      </c>
      <c r="E1131">
        <v>0.11</v>
      </c>
      <c r="F1131">
        <v>0</v>
      </c>
      <c r="G1131">
        <v>0.27</v>
      </c>
      <c r="H1131">
        <v>4.95</v>
      </c>
      <c r="I1131">
        <v>0.12</v>
      </c>
      <c r="J1131">
        <v>4.46</v>
      </c>
    </row>
    <row r="1132" spans="1:10" x14ac:dyDescent="0.35">
      <c r="A1132" t="s">
        <v>1421</v>
      </c>
      <c r="B1132" t="s">
        <v>1412</v>
      </c>
      <c r="C1132" t="s">
        <v>1413</v>
      </c>
      <c r="D1132" t="s">
        <v>319</v>
      </c>
      <c r="E1132">
        <v>0</v>
      </c>
      <c r="F1132">
        <v>0</v>
      </c>
      <c r="G1132">
        <v>0.42</v>
      </c>
      <c r="H1132">
        <v>0.09</v>
      </c>
      <c r="I1132">
        <v>3.9</v>
      </c>
      <c r="J1132">
        <v>3.36</v>
      </c>
    </row>
    <row r="1133" spans="1:10" x14ac:dyDescent="0.35">
      <c r="A1133" t="s">
        <v>1422</v>
      </c>
      <c r="B1133" t="s">
        <v>1412</v>
      </c>
      <c r="C1133" t="s">
        <v>1413</v>
      </c>
      <c r="D1133" t="s">
        <v>319</v>
      </c>
      <c r="E1133">
        <v>0.12</v>
      </c>
      <c r="F1133">
        <v>13.16</v>
      </c>
      <c r="G1133">
        <v>1.28</v>
      </c>
      <c r="H1133">
        <v>0.25</v>
      </c>
      <c r="I1133">
        <v>6.64</v>
      </c>
      <c r="J1133">
        <v>4.5999999999999996</v>
      </c>
    </row>
    <row r="1134" spans="1:10" x14ac:dyDescent="0.35">
      <c r="A1134" t="s">
        <v>1423</v>
      </c>
      <c r="B1134" t="s">
        <v>1412</v>
      </c>
      <c r="C1134" t="s">
        <v>1413</v>
      </c>
      <c r="D1134" t="s">
        <v>319</v>
      </c>
      <c r="E1134">
        <v>0</v>
      </c>
      <c r="F1134">
        <v>0</v>
      </c>
      <c r="G1134">
        <v>0</v>
      </c>
      <c r="H1134">
        <v>0</v>
      </c>
      <c r="I1134">
        <v>0.4</v>
      </c>
      <c r="J1134">
        <v>2.2799999999999998</v>
      </c>
    </row>
    <row r="1135" spans="1:10" x14ac:dyDescent="0.35">
      <c r="A1135" t="s">
        <v>1424</v>
      </c>
      <c r="B1135" t="s">
        <v>1412</v>
      </c>
      <c r="C1135" t="s">
        <v>1413</v>
      </c>
      <c r="D1135" t="s">
        <v>319</v>
      </c>
      <c r="E1135">
        <v>0</v>
      </c>
      <c r="F1135">
        <v>0.57999999999999996</v>
      </c>
      <c r="G1135">
        <v>0</v>
      </c>
      <c r="H1135">
        <v>1.21</v>
      </c>
      <c r="I1135">
        <v>7</v>
      </c>
      <c r="J1135">
        <v>0.83</v>
      </c>
    </row>
    <row r="1136" spans="1:10" x14ac:dyDescent="0.35">
      <c r="A1136" t="s">
        <v>217</v>
      </c>
      <c r="B1136" t="s">
        <v>1412</v>
      </c>
      <c r="C1136" t="s">
        <v>1413</v>
      </c>
      <c r="D1136" t="s">
        <v>319</v>
      </c>
      <c r="E1136">
        <v>1.3</v>
      </c>
      <c r="F1136">
        <v>0.43</v>
      </c>
      <c r="G1136">
        <v>64.510000000000005</v>
      </c>
      <c r="H1136">
        <v>0.11</v>
      </c>
      <c r="I1136">
        <v>187.78</v>
      </c>
      <c r="J1136">
        <v>1.32</v>
      </c>
    </row>
    <row r="1137" spans="1:10" x14ac:dyDescent="0.35">
      <c r="A1137" t="s">
        <v>1425</v>
      </c>
      <c r="B1137" t="s">
        <v>1412</v>
      </c>
      <c r="C1137" t="s">
        <v>1413</v>
      </c>
      <c r="D1137" t="s">
        <v>319</v>
      </c>
      <c r="E1137">
        <v>7.1</v>
      </c>
      <c r="F1137">
        <v>18.899999999999999</v>
      </c>
      <c r="G1137">
        <v>11.9</v>
      </c>
      <c r="H1137">
        <v>7.13</v>
      </c>
      <c r="I1137">
        <v>26.25</v>
      </c>
      <c r="J1137">
        <v>18.39</v>
      </c>
    </row>
    <row r="1138" spans="1:10" x14ac:dyDescent="0.35">
      <c r="A1138" t="s">
        <v>1426</v>
      </c>
      <c r="B1138" t="s">
        <v>1412</v>
      </c>
      <c r="C1138" t="s">
        <v>1413</v>
      </c>
      <c r="D1138" t="s">
        <v>319</v>
      </c>
      <c r="E1138">
        <v>7.19</v>
      </c>
      <c r="F1138">
        <v>4.03</v>
      </c>
      <c r="G1138">
        <v>3.3</v>
      </c>
      <c r="H1138">
        <v>1.9</v>
      </c>
      <c r="I1138">
        <v>6.79</v>
      </c>
      <c r="J1138">
        <v>21.95</v>
      </c>
    </row>
    <row r="1139" spans="1:10" x14ac:dyDescent="0.35">
      <c r="A1139" t="s">
        <v>1427</v>
      </c>
      <c r="B1139" t="s">
        <v>1412</v>
      </c>
      <c r="C1139" t="s">
        <v>1413</v>
      </c>
      <c r="D1139" t="s">
        <v>319</v>
      </c>
      <c r="E1139">
        <v>17.7</v>
      </c>
      <c r="F1139">
        <v>10.19</v>
      </c>
      <c r="G1139">
        <v>6.56</v>
      </c>
      <c r="H1139">
        <v>8.65</v>
      </c>
      <c r="I1139">
        <v>0.78</v>
      </c>
      <c r="J1139">
        <v>1.69</v>
      </c>
    </row>
    <row r="1140" spans="1:10" x14ac:dyDescent="0.35">
      <c r="A1140" t="s">
        <v>218</v>
      </c>
      <c r="B1140" t="s">
        <v>1412</v>
      </c>
      <c r="C1140" t="s">
        <v>1413</v>
      </c>
      <c r="D1140" t="s">
        <v>319</v>
      </c>
      <c r="E1140">
        <v>0</v>
      </c>
      <c r="F1140">
        <v>0.15</v>
      </c>
      <c r="G1140">
        <v>0.51</v>
      </c>
      <c r="H1140">
        <v>0.08</v>
      </c>
      <c r="I1140">
        <v>44.3</v>
      </c>
      <c r="J1140">
        <v>0.77</v>
      </c>
    </row>
    <row r="1141" spans="1:10" x14ac:dyDescent="0.35">
      <c r="A1141" t="s">
        <v>1428</v>
      </c>
      <c r="B1141" t="s">
        <v>1429</v>
      </c>
      <c r="C1141" t="s">
        <v>1430</v>
      </c>
      <c r="D1141" t="s">
        <v>319</v>
      </c>
      <c r="E1141">
        <v>115.79</v>
      </c>
      <c r="F1141">
        <v>40</v>
      </c>
      <c r="G1141">
        <v>137.27000000000001</v>
      </c>
      <c r="H1141">
        <v>111.82</v>
      </c>
      <c r="I1141">
        <v>80.239999999999995</v>
      </c>
      <c r="J1141">
        <v>60.81</v>
      </c>
    </row>
    <row r="1142" spans="1:10" x14ac:dyDescent="0.35">
      <c r="A1142" t="s">
        <v>250</v>
      </c>
      <c r="B1142" t="s">
        <v>1431</v>
      </c>
      <c r="C1142" t="s">
        <v>1431</v>
      </c>
      <c r="D1142" t="s">
        <v>319</v>
      </c>
      <c r="E1142">
        <v>0</v>
      </c>
      <c r="F1142">
        <v>11.18</v>
      </c>
      <c r="G1142">
        <v>0.01</v>
      </c>
      <c r="H1142">
        <v>12.56</v>
      </c>
      <c r="I1142">
        <v>0.13</v>
      </c>
      <c r="J1142">
        <v>2.57</v>
      </c>
    </row>
    <row r="1143" spans="1:10" x14ac:dyDescent="0.35">
      <c r="A1143" t="s">
        <v>1432</v>
      </c>
      <c r="B1143" t="s">
        <v>1431</v>
      </c>
      <c r="C1143" t="s">
        <v>1431</v>
      </c>
      <c r="D1143" t="s">
        <v>319</v>
      </c>
      <c r="E1143">
        <v>7.0000000000000007E-2</v>
      </c>
      <c r="F1143">
        <v>0.01</v>
      </c>
      <c r="G1143">
        <v>12.58</v>
      </c>
      <c r="H1143">
        <v>0.15</v>
      </c>
      <c r="I1143">
        <v>0.02</v>
      </c>
      <c r="J1143">
        <v>0.04</v>
      </c>
    </row>
    <row r="1144" spans="1:10" x14ac:dyDescent="0.35">
      <c r="A1144" t="s">
        <v>1433</v>
      </c>
      <c r="B1144" t="s">
        <v>1431</v>
      </c>
      <c r="C1144" t="s">
        <v>1431</v>
      </c>
      <c r="D1144" t="s">
        <v>319</v>
      </c>
      <c r="E1144">
        <v>4.42</v>
      </c>
      <c r="F1144">
        <v>38.15</v>
      </c>
      <c r="G1144">
        <v>11.49</v>
      </c>
      <c r="H1144">
        <v>3.98</v>
      </c>
      <c r="I1144">
        <v>19.079999999999998</v>
      </c>
      <c r="J1144">
        <v>18.05</v>
      </c>
    </row>
    <row r="1145" spans="1:10" x14ac:dyDescent="0.35">
      <c r="A1145" t="s">
        <v>1434</v>
      </c>
      <c r="B1145" t="s">
        <v>1431</v>
      </c>
      <c r="C1145" t="s">
        <v>1431</v>
      </c>
      <c r="D1145" t="s">
        <v>319</v>
      </c>
      <c r="E1145">
        <v>56.57</v>
      </c>
      <c r="F1145">
        <v>8.69</v>
      </c>
      <c r="G1145">
        <v>29.99</v>
      </c>
      <c r="H1145">
        <v>64.87</v>
      </c>
      <c r="I1145">
        <v>9.9700000000000006</v>
      </c>
      <c r="J1145">
        <v>4.03</v>
      </c>
    </row>
    <row r="1146" spans="1:10" x14ac:dyDescent="0.35">
      <c r="A1146" t="s">
        <v>1435</v>
      </c>
      <c r="B1146" t="s">
        <v>1431</v>
      </c>
      <c r="C1146" t="s">
        <v>1431</v>
      </c>
      <c r="D1146" t="s">
        <v>319</v>
      </c>
      <c r="E1146">
        <v>37.909999999999997</v>
      </c>
      <c r="F1146">
        <v>38.770000000000003</v>
      </c>
      <c r="G1146">
        <v>17.559999999999999</v>
      </c>
      <c r="H1146">
        <v>26.7</v>
      </c>
      <c r="I1146">
        <v>6.51</v>
      </c>
      <c r="J1146">
        <v>14.14</v>
      </c>
    </row>
    <row r="1147" spans="1:10" x14ac:dyDescent="0.35">
      <c r="A1147" t="s">
        <v>1436</v>
      </c>
      <c r="B1147" t="s">
        <v>1431</v>
      </c>
      <c r="C1147" t="s">
        <v>1431</v>
      </c>
      <c r="D1147" t="s">
        <v>319</v>
      </c>
      <c r="E1147">
        <v>15.96</v>
      </c>
      <c r="F1147">
        <v>3.5</v>
      </c>
      <c r="G1147">
        <v>2.77</v>
      </c>
      <c r="H1147">
        <v>38.17</v>
      </c>
      <c r="I1147">
        <v>7.88</v>
      </c>
      <c r="J1147">
        <v>10.44</v>
      </c>
    </row>
    <row r="1148" spans="1:10" x14ac:dyDescent="0.35">
      <c r="A1148" t="s">
        <v>1437</v>
      </c>
      <c r="B1148" t="s">
        <v>1431</v>
      </c>
      <c r="C1148" t="s">
        <v>1431</v>
      </c>
      <c r="D1148" t="s">
        <v>319</v>
      </c>
      <c r="E1148">
        <v>21.52</v>
      </c>
      <c r="F1148">
        <v>20.29</v>
      </c>
      <c r="G1148">
        <v>38.020000000000003</v>
      </c>
      <c r="H1148">
        <v>29.99</v>
      </c>
      <c r="I1148">
        <v>11.09</v>
      </c>
      <c r="J1148">
        <v>14.81</v>
      </c>
    </row>
    <row r="1149" spans="1:10" x14ac:dyDescent="0.35">
      <c r="A1149" t="s">
        <v>1438</v>
      </c>
      <c r="B1149" t="s">
        <v>1431</v>
      </c>
      <c r="C1149" t="s">
        <v>1431</v>
      </c>
      <c r="D1149" t="s">
        <v>319</v>
      </c>
      <c r="E1149">
        <v>1.83</v>
      </c>
      <c r="F1149">
        <v>2.96</v>
      </c>
      <c r="G1149">
        <v>4.46</v>
      </c>
      <c r="H1149">
        <v>5.74</v>
      </c>
      <c r="I1149">
        <v>4.09</v>
      </c>
      <c r="J1149">
        <v>2.5499999999999998</v>
      </c>
    </row>
    <row r="1150" spans="1:10" x14ac:dyDescent="0.35">
      <c r="A1150" t="s">
        <v>251</v>
      </c>
      <c r="B1150" t="s">
        <v>1431</v>
      </c>
      <c r="C1150" t="s">
        <v>1431</v>
      </c>
      <c r="D1150" t="s">
        <v>319</v>
      </c>
      <c r="E1150">
        <v>1.1100000000000001</v>
      </c>
      <c r="F1150">
        <v>10.29</v>
      </c>
      <c r="G1150">
        <v>0.31</v>
      </c>
      <c r="H1150">
        <v>4.12</v>
      </c>
      <c r="I1150">
        <v>6.52</v>
      </c>
      <c r="J1150">
        <v>20.77</v>
      </c>
    </row>
    <row r="1151" spans="1:10" x14ac:dyDescent="0.35">
      <c r="A1151" t="s">
        <v>1439</v>
      </c>
      <c r="B1151" t="s">
        <v>1431</v>
      </c>
      <c r="C1151" t="s">
        <v>1431</v>
      </c>
      <c r="D1151" t="s">
        <v>319</v>
      </c>
      <c r="E1151">
        <v>7.0000000000000007E-2</v>
      </c>
      <c r="F1151">
        <v>0.01</v>
      </c>
      <c r="G1151">
        <v>12.58</v>
      </c>
      <c r="H1151">
        <v>0.15</v>
      </c>
      <c r="I1151">
        <v>0.02</v>
      </c>
      <c r="J1151">
        <v>0.04</v>
      </c>
    </row>
    <row r="1152" spans="1:10" x14ac:dyDescent="0.35">
      <c r="A1152" t="s">
        <v>1440</v>
      </c>
      <c r="B1152" t="s">
        <v>1431</v>
      </c>
      <c r="C1152" t="s">
        <v>1431</v>
      </c>
      <c r="D1152" t="s">
        <v>319</v>
      </c>
      <c r="E1152">
        <v>7.0000000000000007E-2</v>
      </c>
      <c r="F1152">
        <v>0.01</v>
      </c>
      <c r="G1152">
        <v>12.58</v>
      </c>
      <c r="H1152">
        <v>0.15</v>
      </c>
      <c r="I1152">
        <v>0.02</v>
      </c>
      <c r="J1152">
        <v>0.04</v>
      </c>
    </row>
    <row r="1153" spans="1:10" x14ac:dyDescent="0.35">
      <c r="A1153" t="s">
        <v>1441</v>
      </c>
      <c r="B1153" t="s">
        <v>1431</v>
      </c>
      <c r="C1153" t="s">
        <v>1431</v>
      </c>
      <c r="D1153" t="s">
        <v>319</v>
      </c>
      <c r="E1153">
        <v>14.7</v>
      </c>
      <c r="F1153">
        <v>0</v>
      </c>
      <c r="G1153">
        <v>119.57</v>
      </c>
      <c r="H1153">
        <v>204.25</v>
      </c>
      <c r="I1153">
        <v>61.74</v>
      </c>
      <c r="J1153">
        <v>89.68</v>
      </c>
    </row>
    <row r="1154" spans="1:10" x14ac:dyDescent="0.35">
      <c r="A1154" t="s">
        <v>1442</v>
      </c>
      <c r="B1154" t="s">
        <v>1431</v>
      </c>
      <c r="C1154" t="s">
        <v>1431</v>
      </c>
      <c r="D1154" t="s">
        <v>319</v>
      </c>
      <c r="E1154">
        <v>37.07</v>
      </c>
      <c r="F1154">
        <v>0</v>
      </c>
      <c r="G1154">
        <v>23.67</v>
      </c>
      <c r="H1154">
        <v>12.82</v>
      </c>
      <c r="I1154">
        <v>0</v>
      </c>
      <c r="J1154">
        <v>0.23</v>
      </c>
    </row>
    <row r="1155" spans="1:10" x14ac:dyDescent="0.35">
      <c r="A1155" t="s">
        <v>1443</v>
      </c>
      <c r="B1155" t="s">
        <v>1431</v>
      </c>
      <c r="C1155" t="s">
        <v>1431</v>
      </c>
      <c r="D1155" t="s">
        <v>319</v>
      </c>
      <c r="E1155">
        <v>0.16</v>
      </c>
      <c r="F1155">
        <v>2.89</v>
      </c>
      <c r="G1155">
        <v>2.0099999999999998</v>
      </c>
      <c r="H1155">
        <v>0.44</v>
      </c>
      <c r="I1155">
        <v>0</v>
      </c>
      <c r="J1155">
        <v>0.03</v>
      </c>
    </row>
    <row r="1156" spans="1:10" x14ac:dyDescent="0.35">
      <c r="A1156" t="s">
        <v>1444</v>
      </c>
      <c r="B1156" t="s">
        <v>1431</v>
      </c>
      <c r="C1156" t="s">
        <v>1431</v>
      </c>
      <c r="D1156" t="s">
        <v>319</v>
      </c>
      <c r="E1156">
        <v>21.52</v>
      </c>
      <c r="F1156">
        <v>20.29</v>
      </c>
      <c r="G1156">
        <v>38.020000000000003</v>
      </c>
      <c r="H1156">
        <v>29.99</v>
      </c>
      <c r="I1156">
        <v>11.09</v>
      </c>
      <c r="J1156">
        <v>14.81</v>
      </c>
    </row>
    <row r="1157" spans="1:10" x14ac:dyDescent="0.35">
      <c r="A1157" t="s">
        <v>1445</v>
      </c>
      <c r="B1157" t="s">
        <v>1431</v>
      </c>
      <c r="C1157" t="s">
        <v>1431</v>
      </c>
      <c r="D1157" t="s">
        <v>319</v>
      </c>
      <c r="E1157">
        <v>2.25</v>
      </c>
      <c r="F1157">
        <v>10.85</v>
      </c>
      <c r="G1157">
        <v>0.17</v>
      </c>
      <c r="H1157">
        <v>0.96</v>
      </c>
      <c r="I1157">
        <v>0.32</v>
      </c>
      <c r="J1157">
        <v>3.34</v>
      </c>
    </row>
    <row r="1158" spans="1:10" x14ac:dyDescent="0.35">
      <c r="A1158" t="s">
        <v>1446</v>
      </c>
      <c r="B1158" t="s">
        <v>1431</v>
      </c>
      <c r="C1158" t="s">
        <v>1431</v>
      </c>
      <c r="D1158" t="s">
        <v>319</v>
      </c>
      <c r="E1158">
        <v>0.16</v>
      </c>
      <c r="F1158">
        <v>2.89</v>
      </c>
      <c r="G1158">
        <v>2.0099999999999998</v>
      </c>
      <c r="H1158">
        <v>0.44</v>
      </c>
      <c r="I1158">
        <v>0</v>
      </c>
      <c r="J1158">
        <v>0.03</v>
      </c>
    </row>
    <row r="1159" spans="1:10" x14ac:dyDescent="0.35">
      <c r="A1159" t="s">
        <v>1447</v>
      </c>
      <c r="B1159" t="s">
        <v>1431</v>
      </c>
      <c r="C1159" t="s">
        <v>1431</v>
      </c>
      <c r="D1159" t="s">
        <v>319</v>
      </c>
      <c r="E1159">
        <v>12.08</v>
      </c>
      <c r="F1159">
        <v>13.39</v>
      </c>
      <c r="G1159">
        <v>16.690000000000001</v>
      </c>
      <c r="H1159">
        <v>13.13</v>
      </c>
      <c r="I1159">
        <v>1.76</v>
      </c>
      <c r="J1159">
        <v>1.51</v>
      </c>
    </row>
    <row r="1160" spans="1:10" x14ac:dyDescent="0.35">
      <c r="A1160" t="s">
        <v>1448</v>
      </c>
      <c r="B1160" t="s">
        <v>1431</v>
      </c>
      <c r="C1160" t="s">
        <v>1431</v>
      </c>
      <c r="D1160" t="s">
        <v>319</v>
      </c>
      <c r="E1160">
        <v>95.09</v>
      </c>
      <c r="F1160">
        <v>4.3600000000000003</v>
      </c>
      <c r="G1160">
        <v>54.16</v>
      </c>
      <c r="H1160">
        <v>46.63</v>
      </c>
      <c r="I1160">
        <v>52.18</v>
      </c>
      <c r="J1160">
        <v>14.49</v>
      </c>
    </row>
    <row r="1161" spans="1:10" x14ac:dyDescent="0.35">
      <c r="A1161" t="s">
        <v>1449</v>
      </c>
      <c r="B1161" t="s">
        <v>1431</v>
      </c>
      <c r="C1161" t="s">
        <v>1431</v>
      </c>
      <c r="D1161" t="s">
        <v>319</v>
      </c>
      <c r="E1161">
        <v>0</v>
      </c>
      <c r="F1161">
        <v>6.37</v>
      </c>
      <c r="G1161">
        <v>0</v>
      </c>
      <c r="H1161">
        <v>0</v>
      </c>
      <c r="I1161">
        <v>0.93</v>
      </c>
      <c r="J1161">
        <v>0.5</v>
      </c>
    </row>
    <row r="1162" spans="1:10" x14ac:dyDescent="0.35">
      <c r="A1162" t="s">
        <v>1450</v>
      </c>
      <c r="B1162" t="s">
        <v>1431</v>
      </c>
      <c r="C1162" t="s">
        <v>1431</v>
      </c>
      <c r="D1162" t="s">
        <v>319</v>
      </c>
      <c r="E1162">
        <v>2.0699999999999998</v>
      </c>
      <c r="F1162">
        <v>2.2400000000000002</v>
      </c>
      <c r="G1162">
        <v>7.28</v>
      </c>
      <c r="H1162">
        <v>4.37</v>
      </c>
      <c r="I1162">
        <v>4.75</v>
      </c>
      <c r="J1162">
        <v>1.46</v>
      </c>
    </row>
    <row r="1163" spans="1:10" x14ac:dyDescent="0.35">
      <c r="A1163" t="s">
        <v>1451</v>
      </c>
      <c r="B1163" t="s">
        <v>1431</v>
      </c>
      <c r="C1163" t="s">
        <v>1431</v>
      </c>
      <c r="D1163" t="s">
        <v>319</v>
      </c>
      <c r="E1163">
        <v>0.01</v>
      </c>
      <c r="F1163">
        <v>0</v>
      </c>
      <c r="G1163">
        <v>22.71</v>
      </c>
      <c r="H1163">
        <v>2.0299999999999998</v>
      </c>
      <c r="I1163">
        <v>0.02</v>
      </c>
      <c r="J1163">
        <v>0.04</v>
      </c>
    </row>
    <row r="1164" spans="1:10" x14ac:dyDescent="0.35">
      <c r="A1164" t="s">
        <v>1452</v>
      </c>
      <c r="B1164" t="s">
        <v>1431</v>
      </c>
      <c r="C1164" t="s">
        <v>1431</v>
      </c>
      <c r="D1164" t="s">
        <v>319</v>
      </c>
      <c r="E1164">
        <v>0.16</v>
      </c>
      <c r="F1164">
        <v>2.89</v>
      </c>
      <c r="G1164">
        <v>2.0099999999999998</v>
      </c>
      <c r="H1164">
        <v>0.44</v>
      </c>
      <c r="I1164">
        <v>0</v>
      </c>
      <c r="J1164">
        <v>0.03</v>
      </c>
    </row>
    <row r="1165" spans="1:10" x14ac:dyDescent="0.35">
      <c r="A1165" t="s">
        <v>1453</v>
      </c>
      <c r="B1165" t="s">
        <v>1431</v>
      </c>
      <c r="C1165" t="s">
        <v>1431</v>
      </c>
      <c r="D1165" t="s">
        <v>319</v>
      </c>
      <c r="E1165">
        <v>312.83999999999997</v>
      </c>
      <c r="F1165">
        <v>221.26</v>
      </c>
      <c r="G1165">
        <v>10.45</v>
      </c>
      <c r="H1165">
        <v>43.9</v>
      </c>
      <c r="I1165">
        <v>0</v>
      </c>
      <c r="J1165">
        <v>64.94</v>
      </c>
    </row>
    <row r="1166" spans="1:10" x14ac:dyDescent="0.35">
      <c r="A1166" t="s">
        <v>1454</v>
      </c>
      <c r="B1166" t="s">
        <v>1455</v>
      </c>
      <c r="C1166" t="s">
        <v>1455</v>
      </c>
      <c r="D1166" t="s">
        <v>319</v>
      </c>
      <c r="E1166">
        <v>3.74</v>
      </c>
      <c r="F1166">
        <v>6.4</v>
      </c>
      <c r="G1166">
        <v>8.5</v>
      </c>
      <c r="H1166">
        <v>6.5</v>
      </c>
      <c r="I1166">
        <v>7.9</v>
      </c>
      <c r="J1166">
        <v>6.25</v>
      </c>
    </row>
    <row r="1167" spans="1:10" x14ac:dyDescent="0.35">
      <c r="A1167" t="s">
        <v>1456</v>
      </c>
      <c r="B1167" t="s">
        <v>1455</v>
      </c>
      <c r="C1167" t="s">
        <v>1455</v>
      </c>
      <c r="D1167" t="s">
        <v>319</v>
      </c>
      <c r="E1167">
        <v>0</v>
      </c>
      <c r="F1167">
        <v>0</v>
      </c>
      <c r="G1167">
        <v>0</v>
      </c>
      <c r="H1167">
        <v>0.05</v>
      </c>
      <c r="I1167">
        <v>9.85</v>
      </c>
      <c r="J1167">
        <v>0.22</v>
      </c>
    </row>
    <row r="1168" spans="1:10" x14ac:dyDescent="0.35">
      <c r="A1168" t="s">
        <v>1457</v>
      </c>
      <c r="B1168" t="s">
        <v>1455</v>
      </c>
      <c r="C1168" t="s">
        <v>1455</v>
      </c>
      <c r="D1168" t="s">
        <v>319</v>
      </c>
      <c r="E1168">
        <v>9.6300000000000008</v>
      </c>
      <c r="F1168">
        <v>21.96</v>
      </c>
      <c r="G1168">
        <v>11.48</v>
      </c>
      <c r="H1168">
        <v>9.2200000000000006</v>
      </c>
      <c r="I1168">
        <v>23.89</v>
      </c>
      <c r="J1168">
        <v>15.44</v>
      </c>
    </row>
    <row r="1169" spans="1:10" x14ac:dyDescent="0.35">
      <c r="A1169" t="s">
        <v>1458</v>
      </c>
      <c r="B1169" t="s">
        <v>1455</v>
      </c>
      <c r="C1169" t="s">
        <v>1455</v>
      </c>
      <c r="D1169" t="s">
        <v>319</v>
      </c>
      <c r="E1169">
        <v>8.02</v>
      </c>
      <c r="F1169">
        <v>12.45</v>
      </c>
      <c r="G1169">
        <v>14.61</v>
      </c>
      <c r="H1169">
        <v>10.66</v>
      </c>
      <c r="I1169">
        <v>1.88</v>
      </c>
      <c r="J1169">
        <v>7.38</v>
      </c>
    </row>
    <row r="1170" spans="1:10" x14ac:dyDescent="0.35">
      <c r="A1170" t="s">
        <v>252</v>
      </c>
      <c r="B1170" t="s">
        <v>1455</v>
      </c>
      <c r="C1170" t="s">
        <v>1455</v>
      </c>
      <c r="D1170" t="s">
        <v>319</v>
      </c>
      <c r="E1170">
        <v>4.9800000000000004</v>
      </c>
      <c r="F1170">
        <v>10.08</v>
      </c>
      <c r="G1170">
        <v>5.3</v>
      </c>
      <c r="H1170">
        <v>5.59</v>
      </c>
      <c r="I1170">
        <v>2.84</v>
      </c>
      <c r="J1170">
        <v>5.66</v>
      </c>
    </row>
    <row r="1171" spans="1:10" x14ac:dyDescent="0.35">
      <c r="A1171" t="s">
        <v>1459</v>
      </c>
      <c r="B1171" t="s">
        <v>1455</v>
      </c>
      <c r="C1171" t="s">
        <v>1455</v>
      </c>
      <c r="D1171" t="s">
        <v>319</v>
      </c>
      <c r="E1171">
        <v>14.7</v>
      </c>
      <c r="F1171">
        <v>18.66</v>
      </c>
      <c r="G1171">
        <v>15.64</v>
      </c>
      <c r="H1171">
        <v>11.03</v>
      </c>
      <c r="I1171">
        <v>13.25</v>
      </c>
      <c r="J1171">
        <v>8.5</v>
      </c>
    </row>
    <row r="1172" spans="1:10" x14ac:dyDescent="0.35">
      <c r="A1172" t="s">
        <v>1460</v>
      </c>
      <c r="B1172" t="s">
        <v>1461</v>
      </c>
      <c r="C1172" t="s">
        <v>1461</v>
      </c>
      <c r="D1172" t="s">
        <v>319</v>
      </c>
      <c r="E1172">
        <v>0.08</v>
      </c>
      <c r="F1172">
        <v>0.09</v>
      </c>
      <c r="G1172">
        <v>0.54</v>
      </c>
      <c r="H1172">
        <v>0.09</v>
      </c>
      <c r="I1172">
        <v>1.28</v>
      </c>
      <c r="J1172">
        <v>2.76</v>
      </c>
    </row>
    <row r="1173" spans="1:10" x14ac:dyDescent="0.35">
      <c r="A1173" t="s">
        <v>1462</v>
      </c>
      <c r="B1173" t="s">
        <v>1461</v>
      </c>
      <c r="C1173" t="s">
        <v>1461</v>
      </c>
      <c r="D1173" t="s">
        <v>319</v>
      </c>
      <c r="E1173">
        <v>19.809999999999999</v>
      </c>
      <c r="F1173">
        <v>20.7</v>
      </c>
      <c r="G1173">
        <v>19.98</v>
      </c>
      <c r="H1173">
        <v>22.74</v>
      </c>
      <c r="I1173">
        <v>25.01</v>
      </c>
      <c r="J1173">
        <v>29.15</v>
      </c>
    </row>
    <row r="1174" spans="1:10" x14ac:dyDescent="0.35">
      <c r="A1174" t="s">
        <v>1463</v>
      </c>
      <c r="B1174" t="s">
        <v>1461</v>
      </c>
      <c r="C1174" t="s">
        <v>1461</v>
      </c>
      <c r="D1174" t="s">
        <v>319</v>
      </c>
      <c r="E1174">
        <v>6.73</v>
      </c>
      <c r="F1174">
        <v>16.91</v>
      </c>
      <c r="G1174">
        <v>4.34</v>
      </c>
      <c r="H1174">
        <v>5.28</v>
      </c>
      <c r="I1174">
        <v>14.65</v>
      </c>
      <c r="J1174">
        <v>13.75</v>
      </c>
    </row>
    <row r="1175" spans="1:10" x14ac:dyDescent="0.35">
      <c r="A1175" t="s">
        <v>1464</v>
      </c>
      <c r="B1175" t="s">
        <v>1461</v>
      </c>
      <c r="C1175" t="s">
        <v>1461</v>
      </c>
      <c r="D1175" t="s">
        <v>319</v>
      </c>
      <c r="E1175">
        <v>18.93</v>
      </c>
      <c r="F1175">
        <v>27.79</v>
      </c>
      <c r="G1175">
        <v>16.38</v>
      </c>
      <c r="H1175">
        <v>14.55</v>
      </c>
      <c r="I1175">
        <v>22.86</v>
      </c>
      <c r="J1175">
        <v>16.62</v>
      </c>
    </row>
    <row r="1176" spans="1:10" x14ac:dyDescent="0.35">
      <c r="A1176" t="s">
        <v>1465</v>
      </c>
      <c r="B1176" t="s">
        <v>1461</v>
      </c>
      <c r="C1176" t="s">
        <v>1461</v>
      </c>
      <c r="D1176" t="s">
        <v>319</v>
      </c>
      <c r="E1176">
        <v>0.17</v>
      </c>
      <c r="F1176">
        <v>3.41</v>
      </c>
      <c r="G1176">
        <v>0.08</v>
      </c>
      <c r="H1176">
        <v>0.48</v>
      </c>
      <c r="I1176">
        <v>0.89</v>
      </c>
      <c r="J1176">
        <v>2.65</v>
      </c>
    </row>
    <row r="1177" spans="1:10" x14ac:dyDescent="0.35">
      <c r="A1177" t="s">
        <v>253</v>
      </c>
      <c r="B1177" t="s">
        <v>1461</v>
      </c>
      <c r="C1177" t="s">
        <v>1461</v>
      </c>
      <c r="D1177" t="s">
        <v>319</v>
      </c>
      <c r="E1177">
        <v>0.59</v>
      </c>
      <c r="F1177">
        <v>3</v>
      </c>
      <c r="G1177">
        <v>0.83</v>
      </c>
      <c r="H1177">
        <v>2.62</v>
      </c>
      <c r="I1177">
        <v>0.41</v>
      </c>
      <c r="J1177">
        <v>4.75</v>
      </c>
    </row>
    <row r="1178" spans="1:10" x14ac:dyDescent="0.35">
      <c r="A1178" t="s">
        <v>1466</v>
      </c>
      <c r="B1178" t="s">
        <v>1461</v>
      </c>
      <c r="C1178" t="s">
        <v>1461</v>
      </c>
      <c r="D1178" t="s">
        <v>319</v>
      </c>
      <c r="E1178">
        <v>43.19</v>
      </c>
      <c r="F1178">
        <v>51.15</v>
      </c>
      <c r="G1178">
        <v>38.96</v>
      </c>
      <c r="H1178">
        <v>37.380000000000003</v>
      </c>
      <c r="I1178">
        <v>31.23</v>
      </c>
      <c r="J1178">
        <v>34.520000000000003</v>
      </c>
    </row>
    <row r="1179" spans="1:10" x14ac:dyDescent="0.35">
      <c r="A1179" t="s">
        <v>1467</v>
      </c>
      <c r="B1179" t="s">
        <v>1461</v>
      </c>
      <c r="C1179" t="s">
        <v>1461</v>
      </c>
      <c r="D1179" t="s">
        <v>319</v>
      </c>
      <c r="E1179">
        <v>2.66</v>
      </c>
      <c r="F1179">
        <v>0.93</v>
      </c>
      <c r="G1179">
        <v>0</v>
      </c>
      <c r="H1179">
        <v>0.38</v>
      </c>
      <c r="I1179">
        <v>0.26</v>
      </c>
      <c r="J1179">
        <v>0.78</v>
      </c>
    </row>
    <row r="1180" spans="1:10" x14ac:dyDescent="0.35">
      <c r="A1180" t="s">
        <v>254</v>
      </c>
      <c r="B1180" t="s">
        <v>1461</v>
      </c>
      <c r="C1180" t="s">
        <v>1461</v>
      </c>
      <c r="D1180" t="s">
        <v>319</v>
      </c>
      <c r="E1180">
        <v>7.64</v>
      </c>
      <c r="F1180">
        <v>22.13</v>
      </c>
      <c r="G1180">
        <v>11.44</v>
      </c>
      <c r="H1180">
        <v>13.48</v>
      </c>
      <c r="I1180">
        <v>6.33</v>
      </c>
      <c r="J1180">
        <v>15.01</v>
      </c>
    </row>
    <row r="1181" spans="1:10" x14ac:dyDescent="0.35">
      <c r="A1181" t="s">
        <v>1468</v>
      </c>
      <c r="B1181" t="s">
        <v>1461</v>
      </c>
      <c r="C1181" t="s">
        <v>1461</v>
      </c>
      <c r="D1181" t="s">
        <v>319</v>
      </c>
      <c r="E1181">
        <v>0.28000000000000003</v>
      </c>
      <c r="F1181">
        <v>0.47</v>
      </c>
      <c r="G1181">
        <v>2.71</v>
      </c>
      <c r="H1181">
        <v>3.01</v>
      </c>
      <c r="I1181">
        <v>0.79</v>
      </c>
      <c r="J1181">
        <v>0.48</v>
      </c>
    </row>
    <row r="1182" spans="1:10" x14ac:dyDescent="0.35">
      <c r="A1182" t="s">
        <v>1469</v>
      </c>
      <c r="B1182" t="s">
        <v>1461</v>
      </c>
      <c r="C1182" t="s">
        <v>1461</v>
      </c>
      <c r="D1182" t="s">
        <v>319</v>
      </c>
      <c r="E1182">
        <v>0.36</v>
      </c>
      <c r="F1182">
        <v>1.1499999999999999</v>
      </c>
      <c r="G1182">
        <v>0.13</v>
      </c>
      <c r="H1182">
        <v>1.05</v>
      </c>
      <c r="I1182">
        <v>1.94</v>
      </c>
      <c r="J1182">
        <v>3.28</v>
      </c>
    </row>
    <row r="1183" spans="1:10" x14ac:dyDescent="0.35">
      <c r="A1183" t="s">
        <v>1470</v>
      </c>
      <c r="B1183" t="s">
        <v>1461</v>
      </c>
      <c r="C1183" t="s">
        <v>1461</v>
      </c>
      <c r="D1183" t="s">
        <v>319</v>
      </c>
      <c r="E1183">
        <v>18.97</v>
      </c>
      <c r="F1183">
        <v>56.04</v>
      </c>
      <c r="G1183">
        <v>16.95</v>
      </c>
      <c r="H1183">
        <v>19.62</v>
      </c>
      <c r="I1183">
        <v>28.95</v>
      </c>
      <c r="J1183">
        <v>40.36</v>
      </c>
    </row>
    <row r="1184" spans="1:10" x14ac:dyDescent="0.35">
      <c r="A1184" t="s">
        <v>1471</v>
      </c>
      <c r="B1184" t="s">
        <v>1461</v>
      </c>
      <c r="C1184" t="s">
        <v>1461</v>
      </c>
      <c r="D1184" t="s">
        <v>319</v>
      </c>
      <c r="E1184">
        <v>0.15</v>
      </c>
      <c r="F1184">
        <v>11.9</v>
      </c>
      <c r="G1184">
        <v>0</v>
      </c>
      <c r="H1184">
        <v>0.2</v>
      </c>
      <c r="I1184">
        <v>2.34</v>
      </c>
      <c r="J1184">
        <v>6.45</v>
      </c>
    </row>
    <row r="1185" spans="1:10" x14ac:dyDescent="0.35">
      <c r="A1185" t="s">
        <v>1472</v>
      </c>
      <c r="B1185" t="s">
        <v>1461</v>
      </c>
      <c r="C1185" t="s">
        <v>1461</v>
      </c>
      <c r="D1185" t="s">
        <v>319</v>
      </c>
      <c r="E1185">
        <v>0.56000000000000005</v>
      </c>
      <c r="F1185">
        <v>1.61</v>
      </c>
      <c r="G1185">
        <v>1.81</v>
      </c>
      <c r="H1185">
        <v>1.25</v>
      </c>
      <c r="I1185">
        <v>4.6399999999999997</v>
      </c>
      <c r="J1185">
        <v>0.57999999999999996</v>
      </c>
    </row>
    <row r="1186" spans="1:10" x14ac:dyDescent="0.35">
      <c r="A1186" t="s">
        <v>1473</v>
      </c>
      <c r="B1186" t="s">
        <v>1461</v>
      </c>
      <c r="C1186" t="s">
        <v>1461</v>
      </c>
      <c r="D1186" t="s">
        <v>319</v>
      </c>
      <c r="E1186">
        <v>5.86</v>
      </c>
      <c r="F1186">
        <v>5.71</v>
      </c>
      <c r="G1186">
        <v>5.15</v>
      </c>
      <c r="H1186">
        <v>4.75</v>
      </c>
      <c r="I1186">
        <v>16.079999999999998</v>
      </c>
      <c r="J1186">
        <v>10.64</v>
      </c>
    </row>
    <row r="1187" spans="1:10" x14ac:dyDescent="0.35">
      <c r="A1187" t="s">
        <v>1474</v>
      </c>
      <c r="B1187" t="s">
        <v>1461</v>
      </c>
      <c r="C1187" t="s">
        <v>1461</v>
      </c>
      <c r="D1187" t="s">
        <v>319</v>
      </c>
      <c r="E1187">
        <v>0</v>
      </c>
      <c r="F1187">
        <v>0</v>
      </c>
      <c r="G1187">
        <v>0</v>
      </c>
      <c r="H1187">
        <v>0.48</v>
      </c>
      <c r="I1187">
        <v>0.04</v>
      </c>
      <c r="J1187">
        <v>2.65</v>
      </c>
    </row>
    <row r="1188" spans="1:10" x14ac:dyDescent="0.35">
      <c r="A1188" t="s">
        <v>1475</v>
      </c>
      <c r="B1188" t="s">
        <v>1461</v>
      </c>
      <c r="C1188" t="s">
        <v>1461</v>
      </c>
      <c r="D1188" t="s">
        <v>319</v>
      </c>
      <c r="E1188">
        <v>2.48</v>
      </c>
      <c r="F1188">
        <v>4.29</v>
      </c>
      <c r="G1188">
        <v>1.1100000000000001</v>
      </c>
      <c r="H1188">
        <v>2.2799999999999998</v>
      </c>
      <c r="I1188">
        <v>1.91</v>
      </c>
      <c r="J1188">
        <v>2.54</v>
      </c>
    </row>
    <row r="1189" spans="1:10" x14ac:dyDescent="0.35">
      <c r="A1189" t="s">
        <v>1476</v>
      </c>
      <c r="B1189" t="s">
        <v>1461</v>
      </c>
      <c r="C1189" t="s">
        <v>1461</v>
      </c>
      <c r="D1189" t="s">
        <v>319</v>
      </c>
      <c r="E1189">
        <v>3.53</v>
      </c>
      <c r="F1189">
        <v>11.84</v>
      </c>
      <c r="G1189">
        <v>4.25</v>
      </c>
      <c r="H1189">
        <v>5.3</v>
      </c>
      <c r="I1189">
        <v>6.36</v>
      </c>
      <c r="J1189">
        <v>6.66</v>
      </c>
    </row>
    <row r="1190" spans="1:10" x14ac:dyDescent="0.35">
      <c r="A1190" t="s">
        <v>1477</v>
      </c>
      <c r="B1190" t="s">
        <v>1461</v>
      </c>
      <c r="C1190" t="s">
        <v>1461</v>
      </c>
      <c r="D1190" t="s">
        <v>319</v>
      </c>
      <c r="E1190">
        <v>30.67</v>
      </c>
      <c r="F1190">
        <v>30.77</v>
      </c>
      <c r="G1190">
        <v>38.5</v>
      </c>
      <c r="H1190">
        <v>42.67</v>
      </c>
      <c r="I1190">
        <v>46.13</v>
      </c>
      <c r="J1190">
        <v>38.549999999999997</v>
      </c>
    </row>
    <row r="1191" spans="1:10" x14ac:dyDescent="0.35">
      <c r="A1191" t="s">
        <v>1478</v>
      </c>
      <c r="B1191" t="s">
        <v>1461</v>
      </c>
      <c r="C1191" t="s">
        <v>1461</v>
      </c>
      <c r="D1191" t="s">
        <v>319</v>
      </c>
      <c r="E1191">
        <v>0.76</v>
      </c>
      <c r="F1191">
        <v>9.52</v>
      </c>
      <c r="G1191">
        <v>6.96</v>
      </c>
      <c r="H1191">
        <v>1.1599999999999999</v>
      </c>
      <c r="I1191">
        <v>17.16</v>
      </c>
      <c r="J1191">
        <v>10.92</v>
      </c>
    </row>
    <row r="1192" spans="1:10" x14ac:dyDescent="0.35">
      <c r="A1192" t="s">
        <v>1479</v>
      </c>
      <c r="B1192" t="s">
        <v>1480</v>
      </c>
      <c r="C1192" t="s">
        <v>1481</v>
      </c>
      <c r="D1192" t="s">
        <v>319</v>
      </c>
      <c r="E1192">
        <v>28.97</v>
      </c>
      <c r="F1192">
        <v>24.09</v>
      </c>
      <c r="G1192">
        <v>31.64</v>
      </c>
      <c r="H1192">
        <v>33.07</v>
      </c>
      <c r="I1192">
        <v>39.33</v>
      </c>
      <c r="J1192">
        <v>40.51</v>
      </c>
    </row>
    <row r="1193" spans="1:10" x14ac:dyDescent="0.35">
      <c r="A1193" t="s">
        <v>1482</v>
      </c>
      <c r="B1193" t="s">
        <v>1480</v>
      </c>
      <c r="C1193" t="s">
        <v>1481</v>
      </c>
      <c r="D1193" t="s">
        <v>319</v>
      </c>
      <c r="E1193">
        <v>24.51</v>
      </c>
      <c r="F1193">
        <v>10.3</v>
      </c>
      <c r="G1193">
        <v>33.979999999999997</v>
      </c>
      <c r="H1193">
        <v>63.34</v>
      </c>
      <c r="I1193">
        <v>14.6</v>
      </c>
      <c r="J1193">
        <v>26.92</v>
      </c>
    </row>
    <row r="1194" spans="1:10" x14ac:dyDescent="0.35">
      <c r="A1194" t="s">
        <v>1483</v>
      </c>
      <c r="B1194" t="s">
        <v>1480</v>
      </c>
      <c r="C1194" t="s">
        <v>1481</v>
      </c>
      <c r="D1194" t="s">
        <v>319</v>
      </c>
      <c r="E1194">
        <v>27.32</v>
      </c>
      <c r="F1194">
        <v>19.25</v>
      </c>
      <c r="G1194">
        <v>34.03</v>
      </c>
      <c r="H1194">
        <v>38.090000000000003</v>
      </c>
      <c r="I1194">
        <v>17.84</v>
      </c>
      <c r="J1194">
        <v>21.11</v>
      </c>
    </row>
    <row r="1195" spans="1:10" x14ac:dyDescent="0.35">
      <c r="A1195" t="s">
        <v>1484</v>
      </c>
      <c r="B1195" t="s">
        <v>1480</v>
      </c>
      <c r="C1195" t="s">
        <v>1481</v>
      </c>
      <c r="D1195" t="s">
        <v>319</v>
      </c>
      <c r="E1195">
        <v>10.69</v>
      </c>
      <c r="F1195">
        <v>5.57</v>
      </c>
      <c r="G1195">
        <v>29.11</v>
      </c>
      <c r="H1195">
        <v>29.62</v>
      </c>
      <c r="I1195">
        <v>16.82</v>
      </c>
      <c r="J1195">
        <v>15.34</v>
      </c>
    </row>
    <row r="1196" spans="1:10" x14ac:dyDescent="0.35">
      <c r="A1196" t="s">
        <v>1485</v>
      </c>
      <c r="B1196" t="s">
        <v>1480</v>
      </c>
      <c r="C1196" t="s">
        <v>1481</v>
      </c>
      <c r="D1196" t="s">
        <v>319</v>
      </c>
      <c r="E1196">
        <v>25.76</v>
      </c>
      <c r="F1196">
        <v>5.07</v>
      </c>
      <c r="G1196">
        <v>41.73</v>
      </c>
      <c r="H1196">
        <v>18.93</v>
      </c>
      <c r="I1196">
        <v>26.97</v>
      </c>
      <c r="J1196">
        <v>5.98</v>
      </c>
    </row>
    <row r="1197" spans="1:10" x14ac:dyDescent="0.35">
      <c r="A1197" t="s">
        <v>1486</v>
      </c>
      <c r="B1197" t="s">
        <v>1487</v>
      </c>
      <c r="C1197" t="s">
        <v>1488</v>
      </c>
      <c r="D1197" t="s">
        <v>319</v>
      </c>
      <c r="E1197">
        <v>13.45</v>
      </c>
      <c r="F1197">
        <v>11.14</v>
      </c>
      <c r="G1197">
        <v>27.35</v>
      </c>
      <c r="H1197">
        <v>26.01</v>
      </c>
      <c r="I1197">
        <v>32.450000000000003</v>
      </c>
      <c r="J1197">
        <v>50.23</v>
      </c>
    </row>
    <row r="1198" spans="1:10" x14ac:dyDescent="0.35">
      <c r="A1198" t="s">
        <v>1489</v>
      </c>
      <c r="B1198" t="s">
        <v>1487</v>
      </c>
      <c r="C1198" t="s">
        <v>1488</v>
      </c>
      <c r="D1198" t="s">
        <v>319</v>
      </c>
      <c r="E1198">
        <v>51.74</v>
      </c>
      <c r="F1198">
        <v>38.229999999999997</v>
      </c>
      <c r="G1198">
        <v>130.31</v>
      </c>
      <c r="H1198">
        <v>127.58</v>
      </c>
      <c r="I1198">
        <v>89.43</v>
      </c>
      <c r="J1198">
        <v>97.64</v>
      </c>
    </row>
    <row r="1199" spans="1:10" x14ac:dyDescent="0.35">
      <c r="A1199" t="s">
        <v>1490</v>
      </c>
      <c r="B1199" t="s">
        <v>1487</v>
      </c>
      <c r="C1199" t="s">
        <v>1488</v>
      </c>
      <c r="D1199" t="s">
        <v>319</v>
      </c>
      <c r="E1199">
        <v>1.57</v>
      </c>
      <c r="F1199">
        <v>0.4</v>
      </c>
      <c r="G1199">
        <v>0.02</v>
      </c>
      <c r="H1199">
        <v>1.06</v>
      </c>
      <c r="I1199">
        <v>1.33</v>
      </c>
      <c r="J1199">
        <v>8.24</v>
      </c>
    </row>
    <row r="1200" spans="1:10" x14ac:dyDescent="0.35">
      <c r="A1200" t="s">
        <v>1491</v>
      </c>
      <c r="B1200" t="s">
        <v>1487</v>
      </c>
      <c r="C1200" t="s">
        <v>1488</v>
      </c>
      <c r="D1200" t="s">
        <v>319</v>
      </c>
      <c r="E1200">
        <v>1.05</v>
      </c>
      <c r="F1200">
        <v>0.42</v>
      </c>
      <c r="G1200">
        <v>3.39</v>
      </c>
      <c r="H1200">
        <v>1</v>
      </c>
      <c r="I1200">
        <v>2.0499999999999998</v>
      </c>
      <c r="J1200">
        <v>2.93</v>
      </c>
    </row>
    <row r="1201" spans="1:10" x14ac:dyDescent="0.35">
      <c r="A1201" t="s">
        <v>1492</v>
      </c>
      <c r="B1201" t="s">
        <v>1487</v>
      </c>
      <c r="C1201" t="s">
        <v>1488</v>
      </c>
      <c r="D1201" t="s">
        <v>319</v>
      </c>
      <c r="E1201">
        <v>76.11</v>
      </c>
      <c r="F1201">
        <v>28.95</v>
      </c>
      <c r="G1201">
        <v>12.69</v>
      </c>
      <c r="H1201">
        <v>16.100000000000001</v>
      </c>
      <c r="I1201">
        <v>16.14</v>
      </c>
      <c r="J1201">
        <v>58.91</v>
      </c>
    </row>
    <row r="1202" spans="1:10" x14ac:dyDescent="0.35">
      <c r="A1202" t="s">
        <v>1493</v>
      </c>
      <c r="B1202" t="s">
        <v>1487</v>
      </c>
      <c r="C1202" t="s">
        <v>1488</v>
      </c>
      <c r="D1202" t="s">
        <v>319</v>
      </c>
      <c r="E1202">
        <v>4.01</v>
      </c>
      <c r="F1202">
        <v>7.0000000000000007E-2</v>
      </c>
      <c r="G1202">
        <v>1.72</v>
      </c>
      <c r="H1202">
        <v>2.65</v>
      </c>
      <c r="I1202">
        <v>1.4</v>
      </c>
      <c r="J1202">
        <v>5.03</v>
      </c>
    </row>
    <row r="1203" spans="1:10" x14ac:dyDescent="0.35">
      <c r="A1203" t="s">
        <v>1494</v>
      </c>
      <c r="B1203" t="s">
        <v>1495</v>
      </c>
      <c r="C1203" t="s">
        <v>1496</v>
      </c>
      <c r="D1203" t="s">
        <v>678</v>
      </c>
      <c r="E1203">
        <v>0.08</v>
      </c>
      <c r="F1203">
        <v>2.0099999999999998</v>
      </c>
      <c r="G1203">
        <v>2.52</v>
      </c>
      <c r="H1203">
        <v>2.85</v>
      </c>
      <c r="I1203">
        <v>2.97</v>
      </c>
      <c r="J1203">
        <v>3.75</v>
      </c>
    </row>
    <row r="1204" spans="1:10" x14ac:dyDescent="0.35">
      <c r="A1204" t="s">
        <v>1497</v>
      </c>
      <c r="B1204" t="s">
        <v>1495</v>
      </c>
      <c r="C1204" t="s">
        <v>1496</v>
      </c>
      <c r="D1204" t="s">
        <v>678</v>
      </c>
      <c r="E1204">
        <v>1.17</v>
      </c>
      <c r="F1204">
        <v>13.13</v>
      </c>
      <c r="G1204">
        <v>9.1199999999999992</v>
      </c>
      <c r="H1204">
        <v>9.49</v>
      </c>
      <c r="I1204">
        <v>2.84</v>
      </c>
      <c r="J1204">
        <v>1.47</v>
      </c>
    </row>
    <row r="1205" spans="1:10" x14ac:dyDescent="0.35">
      <c r="A1205" t="s">
        <v>1498</v>
      </c>
      <c r="B1205" t="s">
        <v>1495</v>
      </c>
      <c r="C1205" t="s">
        <v>1496</v>
      </c>
      <c r="D1205" t="s">
        <v>678</v>
      </c>
      <c r="E1205">
        <v>52.56</v>
      </c>
      <c r="F1205">
        <v>2.4700000000000002</v>
      </c>
      <c r="G1205">
        <v>12.7</v>
      </c>
      <c r="H1205">
        <v>4.75</v>
      </c>
      <c r="I1205">
        <v>3.7</v>
      </c>
      <c r="J1205">
        <v>6.4</v>
      </c>
    </row>
    <row r="1206" spans="1:10" x14ac:dyDescent="0.35">
      <c r="A1206" t="s">
        <v>1499</v>
      </c>
      <c r="B1206" t="s">
        <v>1495</v>
      </c>
      <c r="C1206" t="s">
        <v>1496</v>
      </c>
      <c r="D1206" t="s">
        <v>678</v>
      </c>
      <c r="E1206">
        <v>41.36</v>
      </c>
      <c r="F1206">
        <v>15.74</v>
      </c>
      <c r="G1206">
        <v>10.48</v>
      </c>
      <c r="H1206">
        <v>7.01</v>
      </c>
      <c r="I1206">
        <v>25.08</v>
      </c>
      <c r="J1206">
        <v>37.47</v>
      </c>
    </row>
    <row r="1207" spans="1:10" x14ac:dyDescent="0.35">
      <c r="A1207" t="s">
        <v>1500</v>
      </c>
      <c r="B1207" t="s">
        <v>1495</v>
      </c>
      <c r="C1207" t="s">
        <v>1496</v>
      </c>
      <c r="D1207" t="s">
        <v>678</v>
      </c>
      <c r="E1207">
        <v>0</v>
      </c>
      <c r="F1207">
        <v>0.65</v>
      </c>
      <c r="G1207">
        <v>2.6</v>
      </c>
      <c r="H1207">
        <v>2.89</v>
      </c>
      <c r="I1207">
        <v>1.56</v>
      </c>
      <c r="J1207">
        <v>2.95</v>
      </c>
    </row>
    <row r="1208" spans="1:10" x14ac:dyDescent="0.35">
      <c r="A1208" t="s">
        <v>1501</v>
      </c>
      <c r="B1208" t="s">
        <v>1502</v>
      </c>
      <c r="C1208" t="s">
        <v>1502</v>
      </c>
      <c r="D1208" t="s">
        <v>319</v>
      </c>
      <c r="E1208">
        <v>12.16</v>
      </c>
      <c r="F1208">
        <v>29.34</v>
      </c>
      <c r="G1208">
        <v>33.25</v>
      </c>
      <c r="H1208">
        <v>21.06</v>
      </c>
      <c r="I1208">
        <v>27.89</v>
      </c>
      <c r="J1208">
        <v>19.170000000000002</v>
      </c>
    </row>
    <row r="1209" spans="1:10" x14ac:dyDescent="0.35">
      <c r="A1209" t="s">
        <v>1503</v>
      </c>
      <c r="B1209" t="s">
        <v>1502</v>
      </c>
      <c r="C1209" t="s">
        <v>1502</v>
      </c>
      <c r="D1209" t="s">
        <v>319</v>
      </c>
      <c r="E1209">
        <v>19.73</v>
      </c>
      <c r="F1209">
        <v>14.95</v>
      </c>
      <c r="G1209">
        <v>16.91</v>
      </c>
      <c r="H1209">
        <v>20.57</v>
      </c>
      <c r="I1209">
        <v>13.28</v>
      </c>
      <c r="J1209">
        <v>19.91</v>
      </c>
    </row>
    <row r="1210" spans="1:10" x14ac:dyDescent="0.35">
      <c r="A1210" t="s">
        <v>1504</v>
      </c>
      <c r="B1210" t="s">
        <v>1502</v>
      </c>
      <c r="C1210" t="s">
        <v>1502</v>
      </c>
      <c r="D1210" t="s">
        <v>319</v>
      </c>
      <c r="E1210">
        <v>2.6</v>
      </c>
      <c r="F1210">
        <v>0.45</v>
      </c>
      <c r="G1210">
        <v>0.57999999999999996</v>
      </c>
      <c r="H1210">
        <v>8.66</v>
      </c>
      <c r="I1210">
        <v>1.94</v>
      </c>
      <c r="J1210">
        <v>4.9400000000000004</v>
      </c>
    </row>
    <row r="1211" spans="1:10" x14ac:dyDescent="0.35">
      <c r="A1211" t="s">
        <v>1505</v>
      </c>
      <c r="B1211" t="s">
        <v>1502</v>
      </c>
      <c r="C1211" t="s">
        <v>1502</v>
      </c>
      <c r="D1211" t="s">
        <v>319</v>
      </c>
      <c r="E1211">
        <v>6.79</v>
      </c>
      <c r="F1211">
        <v>12.62</v>
      </c>
      <c r="G1211">
        <v>2.31</v>
      </c>
      <c r="H1211">
        <v>2.12</v>
      </c>
      <c r="I1211">
        <v>7.57</v>
      </c>
      <c r="J1211">
        <v>5.29</v>
      </c>
    </row>
    <row r="1212" spans="1:10" x14ac:dyDescent="0.35">
      <c r="A1212" t="s">
        <v>1506</v>
      </c>
      <c r="B1212" t="s">
        <v>1502</v>
      </c>
      <c r="C1212" t="s">
        <v>1502</v>
      </c>
      <c r="D1212" t="s">
        <v>319</v>
      </c>
      <c r="E1212">
        <v>0.44</v>
      </c>
      <c r="F1212">
        <v>0</v>
      </c>
      <c r="G1212">
        <v>2.4300000000000002</v>
      </c>
      <c r="H1212">
        <v>5.83</v>
      </c>
      <c r="I1212">
        <v>1.82</v>
      </c>
      <c r="J1212">
        <v>9.31</v>
      </c>
    </row>
    <row r="1213" spans="1:10" x14ac:dyDescent="0.35">
      <c r="A1213" t="s">
        <v>1507</v>
      </c>
      <c r="B1213" t="s">
        <v>1502</v>
      </c>
      <c r="C1213" t="s">
        <v>1502</v>
      </c>
      <c r="D1213" t="s">
        <v>319</v>
      </c>
      <c r="E1213">
        <v>0.39</v>
      </c>
      <c r="F1213">
        <v>40.64</v>
      </c>
      <c r="G1213">
        <v>18.68</v>
      </c>
      <c r="H1213">
        <v>5.04</v>
      </c>
      <c r="I1213">
        <v>144.09</v>
      </c>
      <c r="J1213">
        <v>52.06</v>
      </c>
    </row>
    <row r="1214" spans="1:10" x14ac:dyDescent="0.35">
      <c r="A1214" t="s">
        <v>1508</v>
      </c>
      <c r="B1214" t="s">
        <v>1502</v>
      </c>
      <c r="C1214" t="s">
        <v>1502</v>
      </c>
      <c r="D1214" t="s">
        <v>319</v>
      </c>
      <c r="E1214">
        <v>16.82</v>
      </c>
      <c r="F1214">
        <v>28.21</v>
      </c>
      <c r="G1214">
        <v>51.8</v>
      </c>
      <c r="H1214">
        <v>50.4</v>
      </c>
      <c r="I1214">
        <v>37.71</v>
      </c>
      <c r="J1214">
        <v>22.4</v>
      </c>
    </row>
    <row r="1215" spans="1:10" x14ac:dyDescent="0.35">
      <c r="A1215" t="s">
        <v>1509</v>
      </c>
      <c r="B1215" t="s">
        <v>1502</v>
      </c>
      <c r="C1215" t="s">
        <v>1502</v>
      </c>
      <c r="D1215" t="s">
        <v>319</v>
      </c>
      <c r="E1215">
        <v>0.28999999999999998</v>
      </c>
      <c r="F1215">
        <v>1.47</v>
      </c>
      <c r="G1215">
        <v>1.25</v>
      </c>
      <c r="H1215">
        <v>0.28000000000000003</v>
      </c>
      <c r="I1215">
        <v>2.4300000000000002</v>
      </c>
      <c r="J1215">
        <v>4.21</v>
      </c>
    </row>
    <row r="1216" spans="1:10" x14ac:dyDescent="0.35">
      <c r="A1216" t="s">
        <v>1510</v>
      </c>
      <c r="B1216" t="s">
        <v>1502</v>
      </c>
      <c r="C1216" t="s">
        <v>1502</v>
      </c>
      <c r="D1216" t="s">
        <v>319</v>
      </c>
      <c r="E1216">
        <v>10.64</v>
      </c>
      <c r="F1216">
        <v>12.48</v>
      </c>
      <c r="G1216">
        <v>11.41</v>
      </c>
      <c r="H1216">
        <v>29.96</v>
      </c>
      <c r="I1216">
        <v>8.41</v>
      </c>
      <c r="J1216">
        <v>13.13</v>
      </c>
    </row>
    <row r="1217" spans="1:10" x14ac:dyDescent="0.35">
      <c r="A1217" t="s">
        <v>1511</v>
      </c>
      <c r="B1217" t="s">
        <v>1502</v>
      </c>
      <c r="C1217" t="s">
        <v>1502</v>
      </c>
      <c r="D1217" t="s">
        <v>319</v>
      </c>
      <c r="E1217">
        <v>2.17</v>
      </c>
      <c r="F1217">
        <v>1.63</v>
      </c>
      <c r="G1217">
        <v>0.66</v>
      </c>
      <c r="H1217">
        <v>0</v>
      </c>
      <c r="I1217">
        <v>1.08</v>
      </c>
      <c r="J1217">
        <v>1</v>
      </c>
    </row>
    <row r="1218" spans="1:10" x14ac:dyDescent="0.35">
      <c r="A1218" t="s">
        <v>1512</v>
      </c>
      <c r="B1218" t="s">
        <v>1502</v>
      </c>
      <c r="C1218" t="s">
        <v>1502</v>
      </c>
      <c r="D1218" t="s">
        <v>319</v>
      </c>
      <c r="E1218">
        <v>14.69</v>
      </c>
      <c r="F1218">
        <v>29.65</v>
      </c>
      <c r="G1218">
        <v>26.36</v>
      </c>
      <c r="H1218">
        <v>22.19</v>
      </c>
      <c r="I1218">
        <v>25.13</v>
      </c>
      <c r="J1218">
        <v>44.46</v>
      </c>
    </row>
    <row r="1219" spans="1:10" x14ac:dyDescent="0.35">
      <c r="A1219" t="s">
        <v>1513</v>
      </c>
      <c r="B1219" t="s">
        <v>1502</v>
      </c>
      <c r="C1219" t="s">
        <v>1502</v>
      </c>
      <c r="D1219" t="s">
        <v>319</v>
      </c>
      <c r="E1219">
        <v>21.76</v>
      </c>
      <c r="F1219">
        <v>28.22</v>
      </c>
      <c r="G1219">
        <v>20.36</v>
      </c>
      <c r="H1219">
        <v>14.12</v>
      </c>
      <c r="I1219">
        <v>31.33</v>
      </c>
      <c r="J1219">
        <v>40.22</v>
      </c>
    </row>
    <row r="1220" spans="1:10" x14ac:dyDescent="0.35">
      <c r="A1220" t="s">
        <v>1514</v>
      </c>
      <c r="B1220" t="s">
        <v>1502</v>
      </c>
      <c r="C1220" t="s">
        <v>1502</v>
      </c>
      <c r="D1220" t="s">
        <v>319</v>
      </c>
      <c r="E1220">
        <v>9.43</v>
      </c>
      <c r="F1220">
        <v>4.54</v>
      </c>
      <c r="G1220">
        <v>21.21</v>
      </c>
      <c r="H1220">
        <v>12.44</v>
      </c>
      <c r="I1220">
        <v>34.479999999999997</v>
      </c>
      <c r="J1220">
        <v>19.93</v>
      </c>
    </row>
    <row r="1221" spans="1:10" x14ac:dyDescent="0.35">
      <c r="A1221" t="s">
        <v>1515</v>
      </c>
      <c r="B1221" t="s">
        <v>1502</v>
      </c>
      <c r="C1221" t="s">
        <v>1502</v>
      </c>
      <c r="D1221" t="s">
        <v>319</v>
      </c>
      <c r="E1221">
        <v>12.15</v>
      </c>
      <c r="F1221">
        <v>6.02</v>
      </c>
      <c r="G1221">
        <v>15.68</v>
      </c>
      <c r="H1221">
        <v>12.14</v>
      </c>
      <c r="I1221">
        <v>11.2</v>
      </c>
      <c r="J1221">
        <v>11.98</v>
      </c>
    </row>
    <row r="1222" spans="1:10" x14ac:dyDescent="0.35">
      <c r="A1222" t="s">
        <v>1516</v>
      </c>
      <c r="B1222" t="s">
        <v>1502</v>
      </c>
      <c r="C1222" t="s">
        <v>1502</v>
      </c>
      <c r="D1222" t="s">
        <v>319</v>
      </c>
      <c r="E1222">
        <v>1.5</v>
      </c>
      <c r="F1222">
        <v>2.19</v>
      </c>
      <c r="G1222">
        <v>0.3</v>
      </c>
      <c r="H1222">
        <v>6.98</v>
      </c>
      <c r="I1222">
        <v>7.4</v>
      </c>
      <c r="J1222">
        <v>16.61</v>
      </c>
    </row>
    <row r="1223" spans="1:10" x14ac:dyDescent="0.35">
      <c r="A1223" t="s">
        <v>1517</v>
      </c>
      <c r="B1223" t="s">
        <v>1502</v>
      </c>
      <c r="C1223" t="s">
        <v>1502</v>
      </c>
      <c r="D1223" t="s">
        <v>319</v>
      </c>
      <c r="E1223">
        <v>14.6</v>
      </c>
      <c r="F1223">
        <v>20.2</v>
      </c>
      <c r="G1223">
        <v>9.82</v>
      </c>
      <c r="H1223">
        <v>7.3</v>
      </c>
      <c r="I1223">
        <v>6.36</v>
      </c>
      <c r="J1223">
        <v>3.46</v>
      </c>
    </row>
    <row r="1224" spans="1:10" x14ac:dyDescent="0.35">
      <c r="A1224" t="s">
        <v>1518</v>
      </c>
      <c r="B1224" t="s">
        <v>1502</v>
      </c>
      <c r="C1224" t="s">
        <v>1502</v>
      </c>
      <c r="D1224" t="s">
        <v>319</v>
      </c>
      <c r="E1224">
        <v>2.48</v>
      </c>
      <c r="F1224">
        <v>6.2</v>
      </c>
      <c r="G1224">
        <v>6.79</v>
      </c>
      <c r="H1224">
        <v>2.5</v>
      </c>
      <c r="I1224">
        <v>12.73</v>
      </c>
      <c r="J1224">
        <v>18.399999999999999</v>
      </c>
    </row>
    <row r="1225" spans="1:10" x14ac:dyDescent="0.35">
      <c r="A1225" t="s">
        <v>1519</v>
      </c>
      <c r="B1225" t="s">
        <v>1502</v>
      </c>
      <c r="C1225" t="s">
        <v>1502</v>
      </c>
      <c r="D1225" t="s">
        <v>319</v>
      </c>
      <c r="E1225">
        <v>0.2</v>
      </c>
      <c r="F1225">
        <v>1.44</v>
      </c>
      <c r="G1225">
        <v>0.84</v>
      </c>
      <c r="H1225">
        <v>0.66</v>
      </c>
      <c r="I1225">
        <v>5.52</v>
      </c>
      <c r="J1225">
        <v>3.33</v>
      </c>
    </row>
    <row r="1226" spans="1:10" x14ac:dyDescent="0.35">
      <c r="A1226" t="s">
        <v>1520</v>
      </c>
      <c r="B1226" t="s">
        <v>1502</v>
      </c>
      <c r="C1226" t="s">
        <v>1502</v>
      </c>
      <c r="D1226" t="s">
        <v>319</v>
      </c>
      <c r="E1226">
        <v>41.91</v>
      </c>
      <c r="F1226">
        <v>79.73</v>
      </c>
      <c r="G1226">
        <v>95.24</v>
      </c>
      <c r="H1226">
        <v>106.23</v>
      </c>
      <c r="I1226">
        <v>123.17</v>
      </c>
      <c r="J1226">
        <v>117.64</v>
      </c>
    </row>
    <row r="1227" spans="1:10" x14ac:dyDescent="0.35">
      <c r="A1227" t="s">
        <v>1521</v>
      </c>
      <c r="B1227" t="s">
        <v>1502</v>
      </c>
      <c r="C1227" t="s">
        <v>1502</v>
      </c>
      <c r="D1227" t="s">
        <v>319</v>
      </c>
      <c r="E1227">
        <v>2.62</v>
      </c>
      <c r="F1227">
        <v>11.42</v>
      </c>
      <c r="G1227">
        <v>2.42</v>
      </c>
      <c r="H1227">
        <v>5.01</v>
      </c>
      <c r="I1227">
        <v>10.82</v>
      </c>
      <c r="J1227">
        <v>11.35</v>
      </c>
    </row>
    <row r="1228" spans="1:10" x14ac:dyDescent="0.35">
      <c r="A1228" t="s">
        <v>1522</v>
      </c>
      <c r="B1228" t="s">
        <v>1502</v>
      </c>
      <c r="C1228" t="s">
        <v>1502</v>
      </c>
      <c r="D1228" t="s">
        <v>319</v>
      </c>
      <c r="E1228">
        <v>8.99</v>
      </c>
      <c r="F1228">
        <v>10.93</v>
      </c>
      <c r="G1228">
        <v>0.92</v>
      </c>
      <c r="H1228">
        <v>1.77</v>
      </c>
      <c r="I1228">
        <v>11.79</v>
      </c>
      <c r="J1228">
        <v>14.23</v>
      </c>
    </row>
    <row r="1229" spans="1:10" x14ac:dyDescent="0.35">
      <c r="A1229" t="s">
        <v>1523</v>
      </c>
      <c r="B1229" t="s">
        <v>1524</v>
      </c>
      <c r="C1229" t="s">
        <v>1525</v>
      </c>
      <c r="D1229" t="s">
        <v>641</v>
      </c>
      <c r="E1229">
        <v>63.13</v>
      </c>
      <c r="F1229">
        <v>35.58</v>
      </c>
      <c r="G1229">
        <v>95.65</v>
      </c>
      <c r="H1229">
        <v>73.67</v>
      </c>
      <c r="I1229">
        <v>96.41</v>
      </c>
      <c r="J1229">
        <v>87.97</v>
      </c>
    </row>
    <row r="1230" spans="1:10" x14ac:dyDescent="0.35">
      <c r="A1230" t="s">
        <v>1526</v>
      </c>
      <c r="B1230" t="s">
        <v>1524</v>
      </c>
      <c r="C1230" t="s">
        <v>1525</v>
      </c>
      <c r="D1230" t="s">
        <v>641</v>
      </c>
      <c r="E1230">
        <v>13.15</v>
      </c>
      <c r="F1230">
        <v>26.87</v>
      </c>
      <c r="G1230">
        <v>13.72</v>
      </c>
      <c r="H1230">
        <v>16.489999999999998</v>
      </c>
      <c r="I1230">
        <v>47.67</v>
      </c>
      <c r="J1230">
        <v>38.57</v>
      </c>
    </row>
    <row r="1231" spans="1:10" x14ac:dyDescent="0.35">
      <c r="A1231" t="s">
        <v>1527</v>
      </c>
      <c r="B1231" t="s">
        <v>1524</v>
      </c>
      <c r="C1231" t="s">
        <v>1525</v>
      </c>
      <c r="D1231" t="s">
        <v>641</v>
      </c>
      <c r="E1231">
        <v>13.65</v>
      </c>
      <c r="F1231">
        <v>3.94</v>
      </c>
      <c r="G1231">
        <v>0.31</v>
      </c>
      <c r="H1231">
        <v>0.95</v>
      </c>
      <c r="I1231">
        <v>0.45</v>
      </c>
      <c r="J1231">
        <v>0.91</v>
      </c>
    </row>
    <row r="1232" spans="1:10" x14ac:dyDescent="0.35">
      <c r="A1232" t="s">
        <v>1528</v>
      </c>
      <c r="B1232" t="s">
        <v>1524</v>
      </c>
      <c r="C1232" t="s">
        <v>1525</v>
      </c>
      <c r="D1232" t="s">
        <v>641</v>
      </c>
      <c r="E1232">
        <v>77.92</v>
      </c>
      <c r="F1232">
        <v>101.73</v>
      </c>
      <c r="G1232">
        <v>26.36</v>
      </c>
      <c r="H1232">
        <v>48.39</v>
      </c>
      <c r="I1232">
        <v>28.85</v>
      </c>
      <c r="J1232">
        <v>58.55</v>
      </c>
    </row>
    <row r="1233" spans="1:10" x14ac:dyDescent="0.35">
      <c r="A1233" t="s">
        <v>1529</v>
      </c>
      <c r="B1233" t="s">
        <v>1524</v>
      </c>
      <c r="C1233" t="s">
        <v>1525</v>
      </c>
      <c r="D1233" t="s">
        <v>641</v>
      </c>
      <c r="E1233">
        <v>50.5</v>
      </c>
      <c r="F1233">
        <v>29.54</v>
      </c>
      <c r="G1233">
        <v>49.11</v>
      </c>
      <c r="H1233">
        <v>20.309999999999999</v>
      </c>
      <c r="I1233">
        <v>5.18</v>
      </c>
      <c r="J1233">
        <v>5.41</v>
      </c>
    </row>
    <row r="1234" spans="1:10" x14ac:dyDescent="0.35">
      <c r="A1234" t="s">
        <v>1530</v>
      </c>
      <c r="B1234" t="s">
        <v>1524</v>
      </c>
      <c r="C1234" t="s">
        <v>1525</v>
      </c>
      <c r="D1234" t="s">
        <v>641</v>
      </c>
      <c r="E1234">
        <v>0.39</v>
      </c>
      <c r="F1234">
        <v>2</v>
      </c>
      <c r="G1234">
        <v>0.05</v>
      </c>
      <c r="H1234">
        <v>0.11</v>
      </c>
      <c r="I1234">
        <v>21.42</v>
      </c>
      <c r="J1234">
        <v>3.44</v>
      </c>
    </row>
    <row r="1235" spans="1:10" x14ac:dyDescent="0.35">
      <c r="A1235" t="s">
        <v>1531</v>
      </c>
      <c r="B1235" t="s">
        <v>1524</v>
      </c>
      <c r="C1235" t="s">
        <v>1525</v>
      </c>
      <c r="D1235" t="s">
        <v>641</v>
      </c>
      <c r="E1235">
        <v>71.02</v>
      </c>
      <c r="F1235">
        <v>74.02</v>
      </c>
      <c r="G1235">
        <v>62.07</v>
      </c>
      <c r="H1235">
        <v>38.19</v>
      </c>
      <c r="I1235">
        <v>64.88</v>
      </c>
      <c r="J1235">
        <v>50.22</v>
      </c>
    </row>
    <row r="1236" spans="1:10" x14ac:dyDescent="0.35">
      <c r="A1236" t="s">
        <v>1532</v>
      </c>
      <c r="B1236" t="s">
        <v>1524</v>
      </c>
      <c r="C1236" t="s">
        <v>1525</v>
      </c>
      <c r="D1236" t="s">
        <v>641</v>
      </c>
      <c r="E1236">
        <v>30.71</v>
      </c>
      <c r="F1236">
        <v>12.32</v>
      </c>
      <c r="G1236">
        <v>128.29</v>
      </c>
      <c r="H1236">
        <v>48.28</v>
      </c>
      <c r="I1236">
        <v>164.75</v>
      </c>
      <c r="J1236">
        <v>49.7</v>
      </c>
    </row>
    <row r="1237" spans="1:10" x14ac:dyDescent="0.35">
      <c r="A1237" t="s">
        <v>1533</v>
      </c>
      <c r="B1237" t="s">
        <v>1524</v>
      </c>
      <c r="C1237" t="s">
        <v>1525</v>
      </c>
      <c r="D1237" t="s">
        <v>641</v>
      </c>
      <c r="E1237">
        <v>24.85</v>
      </c>
      <c r="F1237">
        <v>9.52</v>
      </c>
      <c r="G1237">
        <v>23.85</v>
      </c>
      <c r="H1237">
        <v>3.3</v>
      </c>
      <c r="I1237">
        <v>409.13</v>
      </c>
      <c r="J1237">
        <v>37.64</v>
      </c>
    </row>
    <row r="1238" spans="1:10" x14ac:dyDescent="0.35">
      <c r="A1238" t="s">
        <v>1534</v>
      </c>
      <c r="B1238" t="s">
        <v>1524</v>
      </c>
      <c r="C1238" t="s">
        <v>1525</v>
      </c>
      <c r="D1238" t="s">
        <v>641</v>
      </c>
      <c r="E1238">
        <v>87.89</v>
      </c>
      <c r="F1238">
        <v>52.99</v>
      </c>
      <c r="G1238">
        <v>88.99</v>
      </c>
      <c r="H1238">
        <v>46.46</v>
      </c>
      <c r="I1238">
        <v>50.02</v>
      </c>
      <c r="J1238">
        <v>73.38</v>
      </c>
    </row>
    <row r="1239" spans="1:10" x14ac:dyDescent="0.35">
      <c r="A1239" t="s">
        <v>1535</v>
      </c>
      <c r="B1239" t="s">
        <v>1524</v>
      </c>
      <c r="C1239" t="s">
        <v>1525</v>
      </c>
      <c r="D1239" t="s">
        <v>641</v>
      </c>
      <c r="E1239">
        <v>4.71</v>
      </c>
      <c r="F1239">
        <v>0</v>
      </c>
      <c r="G1239">
        <v>0</v>
      </c>
      <c r="H1239">
        <v>1.65</v>
      </c>
      <c r="I1239">
        <v>0.3</v>
      </c>
      <c r="J1239">
        <v>2.14</v>
      </c>
    </row>
    <row r="1240" spans="1:10" x14ac:dyDescent="0.35">
      <c r="A1240" t="s">
        <v>1536</v>
      </c>
      <c r="B1240" t="s">
        <v>1524</v>
      </c>
      <c r="C1240" t="s">
        <v>1525</v>
      </c>
      <c r="D1240" t="s">
        <v>641</v>
      </c>
      <c r="E1240">
        <v>6.53</v>
      </c>
      <c r="F1240">
        <v>17.79</v>
      </c>
      <c r="G1240">
        <v>2.2599999999999998</v>
      </c>
      <c r="H1240">
        <v>0.97</v>
      </c>
      <c r="I1240">
        <v>0.89</v>
      </c>
      <c r="J1240">
        <v>2.2999999999999998</v>
      </c>
    </row>
    <row r="1241" spans="1:10" x14ac:dyDescent="0.35">
      <c r="A1241" t="s">
        <v>1537</v>
      </c>
      <c r="B1241" t="s">
        <v>1524</v>
      </c>
      <c r="C1241" t="s">
        <v>1525</v>
      </c>
      <c r="D1241" t="s">
        <v>641</v>
      </c>
      <c r="E1241">
        <v>396.57</v>
      </c>
      <c r="F1241">
        <v>189.51</v>
      </c>
      <c r="G1241">
        <v>108.95</v>
      </c>
      <c r="H1241">
        <v>46.44</v>
      </c>
      <c r="I1241">
        <v>26.28</v>
      </c>
      <c r="J1241">
        <v>90.36</v>
      </c>
    </row>
    <row r="1242" spans="1:10" x14ac:dyDescent="0.35">
      <c r="A1242" t="s">
        <v>1538</v>
      </c>
      <c r="B1242" t="s">
        <v>1524</v>
      </c>
      <c r="C1242" t="s">
        <v>1525</v>
      </c>
      <c r="D1242" t="s">
        <v>641</v>
      </c>
      <c r="E1242">
        <v>46.41</v>
      </c>
      <c r="F1242">
        <v>54</v>
      </c>
      <c r="G1242">
        <v>43.55</v>
      </c>
      <c r="H1242">
        <v>34.979999999999997</v>
      </c>
      <c r="I1242">
        <v>52.38</v>
      </c>
      <c r="J1242">
        <v>40.98</v>
      </c>
    </row>
    <row r="1243" spans="1:10" x14ac:dyDescent="0.35">
      <c r="A1243" t="s">
        <v>1539</v>
      </c>
      <c r="B1243" t="s">
        <v>1524</v>
      </c>
      <c r="C1243" t="s">
        <v>1525</v>
      </c>
      <c r="D1243" t="s">
        <v>641</v>
      </c>
      <c r="E1243">
        <v>47.95</v>
      </c>
      <c r="F1243">
        <v>5.08</v>
      </c>
      <c r="G1243">
        <v>1.25</v>
      </c>
      <c r="H1243">
        <v>0.13</v>
      </c>
      <c r="I1243">
        <v>74.16</v>
      </c>
      <c r="J1243">
        <v>0.64</v>
      </c>
    </row>
    <row r="1244" spans="1:10" x14ac:dyDescent="0.35">
      <c r="A1244" t="s">
        <v>1540</v>
      </c>
      <c r="B1244" t="s">
        <v>1524</v>
      </c>
      <c r="C1244" t="s">
        <v>1525</v>
      </c>
      <c r="D1244" t="s">
        <v>641</v>
      </c>
      <c r="E1244">
        <v>0.79</v>
      </c>
      <c r="F1244">
        <v>4.3899999999999997</v>
      </c>
      <c r="G1244">
        <v>3.06</v>
      </c>
      <c r="H1244">
        <v>0.97</v>
      </c>
      <c r="I1244">
        <v>0</v>
      </c>
      <c r="J1244">
        <v>0</v>
      </c>
    </row>
    <row r="1245" spans="1:10" x14ac:dyDescent="0.35">
      <c r="A1245" t="s">
        <v>1541</v>
      </c>
      <c r="B1245" t="s">
        <v>1524</v>
      </c>
      <c r="C1245" t="s">
        <v>1525</v>
      </c>
      <c r="D1245" t="s">
        <v>641</v>
      </c>
      <c r="E1245">
        <v>41.2</v>
      </c>
      <c r="F1245">
        <v>8.84</v>
      </c>
      <c r="G1245">
        <v>2.82</v>
      </c>
      <c r="H1245">
        <v>2.36</v>
      </c>
      <c r="I1245">
        <v>26.68</v>
      </c>
      <c r="J1245">
        <v>3.32</v>
      </c>
    </row>
    <row r="1246" spans="1:10" x14ac:dyDescent="0.35">
      <c r="A1246" t="s">
        <v>1542</v>
      </c>
      <c r="B1246" t="s">
        <v>1524</v>
      </c>
      <c r="C1246" t="s">
        <v>1525</v>
      </c>
      <c r="D1246" t="s">
        <v>641</v>
      </c>
      <c r="E1246">
        <v>41.98</v>
      </c>
      <c r="F1246">
        <v>43.45</v>
      </c>
      <c r="G1246">
        <v>12.91</v>
      </c>
      <c r="H1246">
        <v>5.57</v>
      </c>
      <c r="I1246">
        <v>8.56</v>
      </c>
      <c r="J1246">
        <v>10.29</v>
      </c>
    </row>
    <row r="1247" spans="1:10" x14ac:dyDescent="0.35">
      <c r="A1247" t="s">
        <v>1543</v>
      </c>
      <c r="B1247" t="s">
        <v>1524</v>
      </c>
      <c r="C1247" t="s">
        <v>1525</v>
      </c>
      <c r="D1247" t="s">
        <v>641</v>
      </c>
      <c r="E1247">
        <v>115.85</v>
      </c>
      <c r="F1247">
        <v>74.790000000000006</v>
      </c>
      <c r="G1247">
        <v>4.79</v>
      </c>
      <c r="H1247">
        <v>0.56999999999999995</v>
      </c>
      <c r="I1247">
        <v>14.19</v>
      </c>
      <c r="J1247">
        <v>8.26</v>
      </c>
    </row>
    <row r="1248" spans="1:10" x14ac:dyDescent="0.35">
      <c r="A1248" t="s">
        <v>1544</v>
      </c>
      <c r="B1248" t="s">
        <v>1524</v>
      </c>
      <c r="C1248" t="s">
        <v>1525</v>
      </c>
      <c r="D1248" t="s">
        <v>641</v>
      </c>
      <c r="E1248">
        <v>13.76</v>
      </c>
      <c r="F1248">
        <v>9.81</v>
      </c>
      <c r="G1248">
        <v>0.12</v>
      </c>
      <c r="H1248">
        <v>0.13</v>
      </c>
      <c r="I1248">
        <v>0.47</v>
      </c>
      <c r="J1248">
        <v>0.59</v>
      </c>
    </row>
    <row r="1249" spans="1:10" x14ac:dyDescent="0.35">
      <c r="A1249" t="s">
        <v>1545</v>
      </c>
      <c r="B1249" t="s">
        <v>1546</v>
      </c>
      <c r="C1249" t="s">
        <v>1546</v>
      </c>
      <c r="D1249" t="s">
        <v>319</v>
      </c>
      <c r="E1249">
        <v>8.15</v>
      </c>
      <c r="F1249">
        <v>15.61</v>
      </c>
      <c r="G1249">
        <v>12.34</v>
      </c>
      <c r="H1249">
        <v>16.61</v>
      </c>
      <c r="I1249">
        <v>20.309999999999999</v>
      </c>
      <c r="J1249">
        <v>18.98</v>
      </c>
    </row>
    <row r="1250" spans="1:10" x14ac:dyDescent="0.35">
      <c r="A1250" t="s">
        <v>1547</v>
      </c>
      <c r="B1250" t="s">
        <v>1546</v>
      </c>
      <c r="C1250" t="s">
        <v>1546</v>
      </c>
      <c r="D1250" t="s">
        <v>319</v>
      </c>
      <c r="E1250">
        <v>13.08</v>
      </c>
      <c r="F1250">
        <v>11.27</v>
      </c>
      <c r="G1250">
        <v>12.79</v>
      </c>
      <c r="H1250">
        <v>10.91</v>
      </c>
      <c r="I1250">
        <v>13.34</v>
      </c>
      <c r="J1250">
        <v>5.35</v>
      </c>
    </row>
    <row r="1251" spans="1:10" x14ac:dyDescent="0.35">
      <c r="A1251" t="s">
        <v>1548</v>
      </c>
      <c r="B1251" t="s">
        <v>1546</v>
      </c>
      <c r="C1251" t="s">
        <v>1546</v>
      </c>
      <c r="D1251" t="s">
        <v>319</v>
      </c>
      <c r="E1251">
        <v>13.73</v>
      </c>
      <c r="F1251">
        <v>6.38</v>
      </c>
      <c r="G1251">
        <v>35.69</v>
      </c>
      <c r="H1251">
        <v>31.06</v>
      </c>
      <c r="I1251">
        <v>12.48</v>
      </c>
      <c r="J1251">
        <v>17.55</v>
      </c>
    </row>
    <row r="1252" spans="1:10" x14ac:dyDescent="0.35">
      <c r="A1252" t="s">
        <v>1549</v>
      </c>
      <c r="B1252" t="s">
        <v>1546</v>
      </c>
      <c r="C1252" t="s">
        <v>1546</v>
      </c>
      <c r="D1252" t="s">
        <v>319</v>
      </c>
      <c r="E1252">
        <v>16.98</v>
      </c>
      <c r="F1252">
        <v>11.27</v>
      </c>
      <c r="G1252">
        <v>15.86</v>
      </c>
      <c r="H1252">
        <v>18.32</v>
      </c>
      <c r="I1252">
        <v>14.08</v>
      </c>
      <c r="J1252">
        <v>13.71</v>
      </c>
    </row>
    <row r="1253" spans="1:10" x14ac:dyDescent="0.35">
      <c r="A1253" t="s">
        <v>1550</v>
      </c>
      <c r="B1253" t="s">
        <v>1546</v>
      </c>
      <c r="C1253" t="s">
        <v>1546</v>
      </c>
      <c r="D1253" t="s">
        <v>319</v>
      </c>
      <c r="E1253">
        <v>113.73</v>
      </c>
      <c r="F1253">
        <v>114.78</v>
      </c>
      <c r="G1253">
        <v>106.84</v>
      </c>
      <c r="H1253">
        <v>131.1</v>
      </c>
      <c r="I1253">
        <v>122.55</v>
      </c>
      <c r="J1253">
        <v>106.69</v>
      </c>
    </row>
    <row r="1254" spans="1:10" x14ac:dyDescent="0.35">
      <c r="A1254" t="s">
        <v>1551</v>
      </c>
      <c r="B1254" t="s">
        <v>1552</v>
      </c>
      <c r="C1254" t="s">
        <v>1553</v>
      </c>
      <c r="D1254" t="s">
        <v>319</v>
      </c>
      <c r="E1254">
        <v>13.32</v>
      </c>
      <c r="F1254">
        <v>24.21</v>
      </c>
      <c r="G1254">
        <v>40.450000000000003</v>
      </c>
      <c r="H1254">
        <v>27.01</v>
      </c>
      <c r="I1254">
        <v>39.119999999999997</v>
      </c>
      <c r="J1254">
        <v>18.260000000000002</v>
      </c>
    </row>
    <row r="1255" spans="1:10" x14ac:dyDescent="0.35">
      <c r="A1255" t="s">
        <v>1554</v>
      </c>
      <c r="B1255" t="s">
        <v>1552</v>
      </c>
      <c r="C1255" t="s">
        <v>1553</v>
      </c>
      <c r="D1255" t="s">
        <v>319</v>
      </c>
      <c r="E1255">
        <v>4.2300000000000004</v>
      </c>
      <c r="F1255">
        <v>5.46</v>
      </c>
      <c r="G1255">
        <v>6.32</v>
      </c>
      <c r="H1255">
        <v>3.96</v>
      </c>
      <c r="I1255">
        <v>5.12</v>
      </c>
      <c r="J1255">
        <v>6.43</v>
      </c>
    </row>
    <row r="1256" spans="1:10" x14ac:dyDescent="0.35">
      <c r="A1256" t="s">
        <v>1555</v>
      </c>
      <c r="B1256" t="s">
        <v>1552</v>
      </c>
      <c r="C1256" t="s">
        <v>1553</v>
      </c>
      <c r="D1256" t="s">
        <v>319</v>
      </c>
      <c r="E1256">
        <v>8.77</v>
      </c>
      <c r="F1256">
        <v>7.48</v>
      </c>
      <c r="G1256">
        <v>6.43</v>
      </c>
      <c r="H1256">
        <v>5.1100000000000003</v>
      </c>
      <c r="I1256">
        <v>3.46</v>
      </c>
      <c r="J1256">
        <v>3.82</v>
      </c>
    </row>
    <row r="1257" spans="1:10" x14ac:dyDescent="0.35">
      <c r="A1257" t="s">
        <v>1556</v>
      </c>
      <c r="B1257" t="s">
        <v>1552</v>
      </c>
      <c r="C1257" t="s">
        <v>1553</v>
      </c>
      <c r="D1257" t="s">
        <v>319</v>
      </c>
      <c r="E1257">
        <v>58.83</v>
      </c>
      <c r="F1257">
        <v>40.909999999999997</v>
      </c>
      <c r="G1257">
        <v>43.46</v>
      </c>
      <c r="H1257">
        <v>40.340000000000003</v>
      </c>
      <c r="I1257">
        <v>54.61</v>
      </c>
      <c r="J1257">
        <v>58.23</v>
      </c>
    </row>
    <row r="1258" spans="1:10" x14ac:dyDescent="0.35">
      <c r="A1258" t="s">
        <v>1557</v>
      </c>
      <c r="B1258" t="s">
        <v>1552</v>
      </c>
      <c r="C1258" t="s">
        <v>1553</v>
      </c>
      <c r="D1258" t="s">
        <v>319</v>
      </c>
      <c r="E1258">
        <v>8.6199999999999992</v>
      </c>
      <c r="F1258">
        <v>9.73</v>
      </c>
      <c r="G1258">
        <v>7.78</v>
      </c>
      <c r="H1258">
        <v>6.48</v>
      </c>
      <c r="I1258">
        <v>5.71</v>
      </c>
      <c r="J1258">
        <v>4.16</v>
      </c>
    </row>
    <row r="1259" spans="1:10" x14ac:dyDescent="0.35">
      <c r="A1259" t="s">
        <v>1558</v>
      </c>
      <c r="B1259" t="s">
        <v>1552</v>
      </c>
      <c r="C1259" t="s">
        <v>1553</v>
      </c>
      <c r="D1259" t="s">
        <v>319</v>
      </c>
      <c r="E1259">
        <v>7.95</v>
      </c>
      <c r="F1259">
        <v>8.98</v>
      </c>
      <c r="G1259">
        <v>3.89</v>
      </c>
      <c r="H1259">
        <v>4.72</v>
      </c>
      <c r="I1259">
        <v>1.91</v>
      </c>
      <c r="J1259">
        <v>0.74</v>
      </c>
    </row>
    <row r="1260" spans="1:10" x14ac:dyDescent="0.35">
      <c r="A1260" t="s">
        <v>1559</v>
      </c>
      <c r="B1260" t="s">
        <v>1552</v>
      </c>
      <c r="C1260" t="s">
        <v>1553</v>
      </c>
      <c r="D1260" t="s">
        <v>319</v>
      </c>
      <c r="E1260">
        <v>49.2</v>
      </c>
      <c r="F1260">
        <v>67.52</v>
      </c>
      <c r="G1260">
        <v>51.01</v>
      </c>
      <c r="H1260">
        <v>51.25</v>
      </c>
      <c r="I1260">
        <v>61.56</v>
      </c>
      <c r="J1260">
        <v>39.090000000000003</v>
      </c>
    </row>
    <row r="1261" spans="1:10" x14ac:dyDescent="0.35">
      <c r="A1261" t="s">
        <v>1560</v>
      </c>
      <c r="B1261" t="s">
        <v>1552</v>
      </c>
      <c r="C1261" t="s">
        <v>1553</v>
      </c>
      <c r="D1261" t="s">
        <v>319</v>
      </c>
      <c r="E1261">
        <v>12.84</v>
      </c>
      <c r="F1261">
        <v>7.37</v>
      </c>
      <c r="G1261">
        <v>10.51</v>
      </c>
      <c r="H1261">
        <v>12.61</v>
      </c>
      <c r="I1261">
        <v>12.65</v>
      </c>
      <c r="J1261">
        <v>10.53</v>
      </c>
    </row>
    <row r="1262" spans="1:10" x14ac:dyDescent="0.35">
      <c r="A1262" t="s">
        <v>1561</v>
      </c>
      <c r="B1262" t="s">
        <v>1552</v>
      </c>
      <c r="C1262" t="s">
        <v>1553</v>
      </c>
      <c r="D1262" t="s">
        <v>319</v>
      </c>
      <c r="E1262">
        <v>0.3</v>
      </c>
      <c r="F1262">
        <v>2.2000000000000002</v>
      </c>
      <c r="G1262">
        <v>0</v>
      </c>
      <c r="H1262">
        <v>0</v>
      </c>
      <c r="I1262">
        <v>2.29</v>
      </c>
      <c r="J1262">
        <v>7.27</v>
      </c>
    </row>
    <row r="1263" spans="1:10" x14ac:dyDescent="0.35">
      <c r="A1263" t="s">
        <v>1562</v>
      </c>
      <c r="B1263" t="s">
        <v>1552</v>
      </c>
      <c r="C1263" t="s">
        <v>1553</v>
      </c>
      <c r="D1263" t="s">
        <v>319</v>
      </c>
      <c r="E1263">
        <v>49.3</v>
      </c>
      <c r="F1263">
        <v>49.91</v>
      </c>
      <c r="G1263">
        <v>30.48</v>
      </c>
      <c r="H1263">
        <v>34.83</v>
      </c>
      <c r="I1263">
        <v>28.76</v>
      </c>
      <c r="J1263">
        <v>26.03</v>
      </c>
    </row>
    <row r="1264" spans="1:10" x14ac:dyDescent="0.35">
      <c r="A1264" t="s">
        <v>1563</v>
      </c>
      <c r="B1264" t="s">
        <v>1552</v>
      </c>
      <c r="C1264" t="s">
        <v>1553</v>
      </c>
      <c r="D1264" t="s">
        <v>319</v>
      </c>
      <c r="E1264">
        <v>51.46</v>
      </c>
      <c r="F1264">
        <v>43.64</v>
      </c>
      <c r="G1264">
        <v>31.57</v>
      </c>
      <c r="H1264">
        <v>32.9</v>
      </c>
      <c r="I1264">
        <v>21.06</v>
      </c>
      <c r="J1264">
        <v>33.14</v>
      </c>
    </row>
    <row r="1265" spans="1:10" x14ac:dyDescent="0.35">
      <c r="A1265" t="s">
        <v>1564</v>
      </c>
      <c r="B1265" t="s">
        <v>1552</v>
      </c>
      <c r="C1265" t="s">
        <v>1553</v>
      </c>
      <c r="D1265" t="s">
        <v>319</v>
      </c>
      <c r="E1265">
        <v>23.85</v>
      </c>
      <c r="F1265">
        <v>24.52</v>
      </c>
      <c r="G1265">
        <v>34.4</v>
      </c>
      <c r="H1265">
        <v>26.28</v>
      </c>
      <c r="I1265">
        <v>22.02</v>
      </c>
      <c r="J1265">
        <v>30.06</v>
      </c>
    </row>
    <row r="1266" spans="1:10" x14ac:dyDescent="0.35">
      <c r="A1266" t="s">
        <v>1565</v>
      </c>
      <c r="B1266" t="s">
        <v>1552</v>
      </c>
      <c r="C1266" t="s">
        <v>1553</v>
      </c>
      <c r="D1266" t="s">
        <v>319</v>
      </c>
      <c r="E1266">
        <v>19.43</v>
      </c>
      <c r="F1266">
        <v>18.420000000000002</v>
      </c>
      <c r="G1266">
        <v>19.079999999999998</v>
      </c>
      <c r="H1266">
        <v>23.88</v>
      </c>
      <c r="I1266">
        <v>19.39</v>
      </c>
      <c r="J1266">
        <v>16.52</v>
      </c>
    </row>
    <row r="1267" spans="1:10" x14ac:dyDescent="0.35">
      <c r="A1267" t="s">
        <v>1566</v>
      </c>
      <c r="B1267" t="s">
        <v>1552</v>
      </c>
      <c r="C1267" t="s">
        <v>1553</v>
      </c>
      <c r="D1267" t="s">
        <v>319</v>
      </c>
      <c r="E1267">
        <v>4.13</v>
      </c>
      <c r="F1267">
        <v>12.64</v>
      </c>
      <c r="G1267">
        <v>7.39</v>
      </c>
      <c r="H1267">
        <v>14.24</v>
      </c>
      <c r="I1267">
        <v>9.6300000000000008</v>
      </c>
      <c r="J1267">
        <v>9.6300000000000008</v>
      </c>
    </row>
    <row r="1268" spans="1:10" x14ac:dyDescent="0.35">
      <c r="A1268" t="s">
        <v>1567</v>
      </c>
      <c r="B1268" t="s">
        <v>1552</v>
      </c>
      <c r="C1268" t="s">
        <v>1553</v>
      </c>
      <c r="D1268" t="s">
        <v>319</v>
      </c>
      <c r="E1268">
        <v>31.61</v>
      </c>
      <c r="F1268">
        <v>95.5</v>
      </c>
      <c r="G1268">
        <v>95.08</v>
      </c>
      <c r="H1268">
        <v>47.49</v>
      </c>
      <c r="I1268">
        <v>181.38</v>
      </c>
      <c r="J1268">
        <v>58.3</v>
      </c>
    </row>
    <row r="1269" spans="1:10" x14ac:dyDescent="0.35">
      <c r="A1269" t="s">
        <v>1568</v>
      </c>
      <c r="B1269" t="s">
        <v>1552</v>
      </c>
      <c r="C1269" t="s">
        <v>1553</v>
      </c>
      <c r="D1269" t="s">
        <v>319</v>
      </c>
      <c r="E1269">
        <v>3.49</v>
      </c>
      <c r="F1269">
        <v>0.48</v>
      </c>
      <c r="G1269">
        <v>4.62</v>
      </c>
      <c r="H1269">
        <v>6.48</v>
      </c>
      <c r="I1269">
        <v>4.01</v>
      </c>
      <c r="J1269">
        <v>1.29</v>
      </c>
    </row>
    <row r="1270" spans="1:10" x14ac:dyDescent="0.35">
      <c r="A1270" t="s">
        <v>1569</v>
      </c>
      <c r="B1270" t="s">
        <v>1552</v>
      </c>
      <c r="C1270" t="s">
        <v>1553</v>
      </c>
      <c r="D1270" t="s">
        <v>319</v>
      </c>
      <c r="E1270">
        <v>25.14</v>
      </c>
      <c r="F1270">
        <v>99.89</v>
      </c>
      <c r="G1270">
        <v>47.84</v>
      </c>
      <c r="H1270">
        <v>44.69</v>
      </c>
      <c r="I1270">
        <v>99.87</v>
      </c>
      <c r="J1270">
        <v>54.49</v>
      </c>
    </row>
    <row r="1271" spans="1:10" x14ac:dyDescent="0.35">
      <c r="A1271" t="s">
        <v>1570</v>
      </c>
      <c r="B1271" t="s">
        <v>1552</v>
      </c>
      <c r="C1271" t="s">
        <v>1553</v>
      </c>
      <c r="D1271" t="s">
        <v>319</v>
      </c>
      <c r="E1271">
        <v>11.96</v>
      </c>
      <c r="F1271">
        <v>9</v>
      </c>
      <c r="G1271">
        <v>20.350000000000001</v>
      </c>
      <c r="H1271">
        <v>15.14</v>
      </c>
      <c r="I1271">
        <v>22.49</v>
      </c>
      <c r="J1271">
        <v>18.61</v>
      </c>
    </row>
    <row r="1272" spans="1:10" x14ac:dyDescent="0.35">
      <c r="A1272" t="s">
        <v>1571</v>
      </c>
      <c r="B1272" t="s">
        <v>1552</v>
      </c>
      <c r="C1272" t="s">
        <v>1553</v>
      </c>
      <c r="D1272" t="s">
        <v>319</v>
      </c>
      <c r="E1272">
        <v>2.66</v>
      </c>
      <c r="F1272">
        <v>0.32</v>
      </c>
      <c r="G1272">
        <v>0.64</v>
      </c>
      <c r="H1272">
        <v>2.67</v>
      </c>
      <c r="I1272">
        <v>0</v>
      </c>
      <c r="J1272">
        <v>2.44</v>
      </c>
    </row>
    <row r="1273" spans="1:10" x14ac:dyDescent="0.35">
      <c r="A1273" t="s">
        <v>1572</v>
      </c>
      <c r="B1273" t="s">
        <v>1552</v>
      </c>
      <c r="C1273" t="s">
        <v>1553</v>
      </c>
      <c r="D1273" t="s">
        <v>319</v>
      </c>
      <c r="E1273">
        <v>12.39</v>
      </c>
      <c r="F1273">
        <v>11.48</v>
      </c>
      <c r="G1273">
        <v>11.93</v>
      </c>
      <c r="H1273">
        <v>11.35</v>
      </c>
      <c r="I1273">
        <v>11.03</v>
      </c>
      <c r="J1273">
        <v>11.57</v>
      </c>
    </row>
    <row r="1274" spans="1:10" x14ac:dyDescent="0.35">
      <c r="A1274" t="s">
        <v>1573</v>
      </c>
      <c r="B1274" t="s">
        <v>1552</v>
      </c>
      <c r="C1274" t="s">
        <v>1553</v>
      </c>
      <c r="D1274" t="s">
        <v>319</v>
      </c>
      <c r="E1274">
        <v>11.75</v>
      </c>
      <c r="F1274">
        <v>5.15</v>
      </c>
      <c r="G1274">
        <v>3.72</v>
      </c>
      <c r="H1274">
        <v>5.46</v>
      </c>
      <c r="I1274">
        <v>4.43</v>
      </c>
      <c r="J1274">
        <v>3.65</v>
      </c>
    </row>
    <row r="1275" spans="1:10" x14ac:dyDescent="0.35">
      <c r="A1275" t="s">
        <v>1574</v>
      </c>
      <c r="B1275" t="s">
        <v>1552</v>
      </c>
      <c r="C1275" t="s">
        <v>1553</v>
      </c>
      <c r="D1275" t="s">
        <v>319</v>
      </c>
      <c r="E1275">
        <v>3.93</v>
      </c>
      <c r="F1275">
        <v>6.65</v>
      </c>
      <c r="G1275">
        <v>5.13</v>
      </c>
      <c r="H1275">
        <v>5.66</v>
      </c>
      <c r="I1275">
        <v>4.5999999999999996</v>
      </c>
      <c r="J1275">
        <v>4.9000000000000004</v>
      </c>
    </row>
    <row r="1276" spans="1:10" x14ac:dyDescent="0.35">
      <c r="A1276" t="s">
        <v>1575</v>
      </c>
      <c r="B1276" t="s">
        <v>1552</v>
      </c>
      <c r="C1276" t="s">
        <v>1553</v>
      </c>
      <c r="D1276" t="s">
        <v>319</v>
      </c>
      <c r="E1276">
        <v>23.23</v>
      </c>
      <c r="F1276">
        <v>31.24</v>
      </c>
      <c r="G1276">
        <v>27.26</v>
      </c>
      <c r="H1276">
        <v>14.54</v>
      </c>
      <c r="I1276">
        <v>34.130000000000003</v>
      </c>
      <c r="J1276">
        <v>24.16</v>
      </c>
    </row>
    <row r="1277" spans="1:10" x14ac:dyDescent="0.35">
      <c r="A1277" t="s">
        <v>1576</v>
      </c>
      <c r="B1277" t="s">
        <v>1552</v>
      </c>
      <c r="C1277" t="s">
        <v>1553</v>
      </c>
      <c r="D1277" t="s">
        <v>319</v>
      </c>
      <c r="E1277">
        <v>17.53</v>
      </c>
      <c r="F1277">
        <v>17.14</v>
      </c>
      <c r="G1277">
        <v>18.329999999999998</v>
      </c>
      <c r="H1277">
        <v>25.97</v>
      </c>
      <c r="I1277">
        <v>19.63</v>
      </c>
      <c r="J1277">
        <v>15.3</v>
      </c>
    </row>
    <row r="1278" spans="1:10" x14ac:dyDescent="0.35">
      <c r="A1278" t="s">
        <v>1577</v>
      </c>
      <c r="B1278" t="s">
        <v>1552</v>
      </c>
      <c r="C1278" t="s">
        <v>1553</v>
      </c>
      <c r="D1278" t="s">
        <v>319</v>
      </c>
      <c r="E1278">
        <v>9.8000000000000007</v>
      </c>
      <c r="F1278">
        <v>9.19</v>
      </c>
      <c r="G1278">
        <v>7.23</v>
      </c>
      <c r="H1278">
        <v>10.08</v>
      </c>
      <c r="I1278">
        <v>9.3699999999999992</v>
      </c>
      <c r="J1278">
        <v>7.9</v>
      </c>
    </row>
    <row r="1279" spans="1:10" x14ac:dyDescent="0.35">
      <c r="A1279" t="s">
        <v>1578</v>
      </c>
      <c r="B1279" t="s">
        <v>1552</v>
      </c>
      <c r="C1279" t="s">
        <v>1553</v>
      </c>
      <c r="D1279" t="s">
        <v>319</v>
      </c>
      <c r="E1279">
        <v>0.74</v>
      </c>
      <c r="F1279">
        <v>0.74</v>
      </c>
      <c r="G1279">
        <v>0.72</v>
      </c>
      <c r="H1279">
        <v>0.11</v>
      </c>
      <c r="I1279">
        <v>9.0500000000000007</v>
      </c>
      <c r="J1279">
        <v>1.35</v>
      </c>
    </row>
    <row r="1280" spans="1:10" x14ac:dyDescent="0.35">
      <c r="A1280" t="s">
        <v>1579</v>
      </c>
      <c r="B1280" t="s">
        <v>1552</v>
      </c>
      <c r="C1280" t="s">
        <v>1553</v>
      </c>
      <c r="D1280" t="s">
        <v>319</v>
      </c>
      <c r="E1280">
        <v>5.85</v>
      </c>
      <c r="F1280">
        <v>7.55</v>
      </c>
      <c r="G1280">
        <v>6.85</v>
      </c>
      <c r="H1280">
        <v>3.24</v>
      </c>
      <c r="I1280">
        <v>7.64</v>
      </c>
      <c r="J1280">
        <v>6.54</v>
      </c>
    </row>
    <row r="1281" spans="1:10" x14ac:dyDescent="0.35">
      <c r="A1281" t="s">
        <v>1580</v>
      </c>
      <c r="B1281" t="s">
        <v>1552</v>
      </c>
      <c r="C1281" t="s">
        <v>1553</v>
      </c>
      <c r="D1281" t="s">
        <v>319</v>
      </c>
      <c r="E1281">
        <v>24.37</v>
      </c>
      <c r="F1281">
        <v>24.13</v>
      </c>
      <c r="G1281">
        <v>28.36</v>
      </c>
      <c r="H1281">
        <v>14.35</v>
      </c>
      <c r="I1281">
        <v>56</v>
      </c>
      <c r="J1281">
        <v>44.01</v>
      </c>
    </row>
    <row r="1282" spans="1:10" x14ac:dyDescent="0.35">
      <c r="A1282" t="s">
        <v>1581</v>
      </c>
      <c r="B1282" t="s">
        <v>1552</v>
      </c>
      <c r="C1282" t="s">
        <v>1553</v>
      </c>
      <c r="D1282" t="s">
        <v>319</v>
      </c>
      <c r="E1282">
        <v>12.04</v>
      </c>
      <c r="F1282">
        <v>11.67</v>
      </c>
      <c r="G1282">
        <v>11.47</v>
      </c>
      <c r="H1282">
        <v>13.78</v>
      </c>
      <c r="I1282">
        <v>7.31</v>
      </c>
      <c r="J1282">
        <v>6.17</v>
      </c>
    </row>
    <row r="1283" spans="1:10" x14ac:dyDescent="0.35">
      <c r="A1283" t="s">
        <v>1582</v>
      </c>
      <c r="B1283" t="s">
        <v>1552</v>
      </c>
      <c r="C1283" t="s">
        <v>1553</v>
      </c>
      <c r="D1283" t="s">
        <v>319</v>
      </c>
      <c r="E1283">
        <v>4.66</v>
      </c>
      <c r="F1283">
        <v>0.66</v>
      </c>
      <c r="G1283">
        <v>1.67</v>
      </c>
      <c r="H1283">
        <v>4.9000000000000004</v>
      </c>
      <c r="I1283">
        <v>0.09</v>
      </c>
      <c r="J1283">
        <v>2.68</v>
      </c>
    </row>
    <row r="1284" spans="1:10" x14ac:dyDescent="0.35">
      <c r="A1284" t="s">
        <v>1583</v>
      </c>
      <c r="B1284" t="s">
        <v>1552</v>
      </c>
      <c r="C1284" t="s">
        <v>1553</v>
      </c>
      <c r="D1284" t="s">
        <v>319</v>
      </c>
      <c r="E1284">
        <v>39.78</v>
      </c>
      <c r="F1284">
        <v>14.17</v>
      </c>
      <c r="G1284">
        <v>15.26</v>
      </c>
      <c r="H1284">
        <v>20.02</v>
      </c>
      <c r="I1284">
        <v>17.440000000000001</v>
      </c>
      <c r="J1284">
        <v>15.05</v>
      </c>
    </row>
    <row r="1285" spans="1:10" x14ac:dyDescent="0.35">
      <c r="A1285" t="s">
        <v>1584</v>
      </c>
      <c r="B1285" t="s">
        <v>1552</v>
      </c>
      <c r="C1285" t="s">
        <v>1553</v>
      </c>
      <c r="D1285" t="s">
        <v>319</v>
      </c>
      <c r="E1285">
        <v>10.1</v>
      </c>
      <c r="F1285">
        <v>17.88</v>
      </c>
      <c r="G1285">
        <v>13.54</v>
      </c>
      <c r="H1285">
        <v>6.98</v>
      </c>
      <c r="I1285">
        <v>19.46</v>
      </c>
      <c r="J1285">
        <v>13</v>
      </c>
    </row>
    <row r="1286" spans="1:10" x14ac:dyDescent="0.35">
      <c r="A1286" t="s">
        <v>1585</v>
      </c>
      <c r="B1286" t="s">
        <v>1552</v>
      </c>
      <c r="C1286" t="s">
        <v>1553</v>
      </c>
      <c r="D1286" t="s">
        <v>319</v>
      </c>
      <c r="E1286">
        <v>11.78</v>
      </c>
      <c r="F1286">
        <v>14.6</v>
      </c>
      <c r="G1286">
        <v>23.62</v>
      </c>
      <c r="H1286">
        <v>13.71</v>
      </c>
      <c r="I1286">
        <v>17.57</v>
      </c>
      <c r="J1286">
        <v>15.82</v>
      </c>
    </row>
    <row r="1287" spans="1:10" x14ac:dyDescent="0.35">
      <c r="A1287" t="s">
        <v>1586</v>
      </c>
      <c r="B1287" t="s">
        <v>1552</v>
      </c>
      <c r="C1287" t="s">
        <v>1553</v>
      </c>
      <c r="D1287" t="s">
        <v>319</v>
      </c>
      <c r="E1287">
        <v>5.99</v>
      </c>
      <c r="F1287">
        <v>5.57</v>
      </c>
      <c r="G1287">
        <v>7.41</v>
      </c>
      <c r="H1287">
        <v>5.49</v>
      </c>
      <c r="I1287">
        <v>10.050000000000001</v>
      </c>
      <c r="J1287">
        <v>4.7699999999999996</v>
      </c>
    </row>
    <row r="1288" spans="1:10" x14ac:dyDescent="0.35">
      <c r="A1288" t="s">
        <v>1587</v>
      </c>
      <c r="B1288" t="s">
        <v>1552</v>
      </c>
      <c r="C1288" t="s">
        <v>1553</v>
      </c>
      <c r="D1288" t="s">
        <v>319</v>
      </c>
      <c r="E1288">
        <v>9.23</v>
      </c>
      <c r="F1288">
        <v>9.67</v>
      </c>
      <c r="G1288">
        <v>12.44</v>
      </c>
      <c r="H1288">
        <v>15.77</v>
      </c>
      <c r="I1288">
        <v>8.48</v>
      </c>
      <c r="J1288">
        <v>8.75</v>
      </c>
    </row>
    <row r="1289" spans="1:10" x14ac:dyDescent="0.35">
      <c r="A1289" t="s">
        <v>1588</v>
      </c>
      <c r="B1289" t="s">
        <v>1589</v>
      </c>
      <c r="C1289" t="s">
        <v>1590</v>
      </c>
      <c r="D1289" t="s">
        <v>319</v>
      </c>
      <c r="E1289">
        <v>1.1200000000000001</v>
      </c>
      <c r="F1289">
        <v>1.65</v>
      </c>
      <c r="G1289">
        <v>0</v>
      </c>
      <c r="H1289">
        <v>0.32</v>
      </c>
      <c r="I1289">
        <v>0.28999999999999998</v>
      </c>
      <c r="J1289">
        <v>0.16</v>
      </c>
    </row>
    <row r="1290" spans="1:10" x14ac:dyDescent="0.35">
      <c r="A1290" t="s">
        <v>1591</v>
      </c>
      <c r="B1290" t="s">
        <v>1589</v>
      </c>
      <c r="C1290" t="s">
        <v>1590</v>
      </c>
      <c r="D1290" t="s">
        <v>319</v>
      </c>
      <c r="E1290">
        <v>0.04</v>
      </c>
      <c r="F1290">
        <v>9.25</v>
      </c>
      <c r="G1290">
        <v>0</v>
      </c>
      <c r="H1290">
        <v>0</v>
      </c>
      <c r="I1290">
        <v>3.04</v>
      </c>
      <c r="J1290">
        <v>8.7799999999999994</v>
      </c>
    </row>
    <row r="1291" spans="1:10" x14ac:dyDescent="0.35">
      <c r="A1291" t="s">
        <v>1592</v>
      </c>
      <c r="B1291" t="s">
        <v>1589</v>
      </c>
      <c r="C1291" t="s">
        <v>1590</v>
      </c>
      <c r="D1291" t="s">
        <v>319</v>
      </c>
      <c r="E1291">
        <v>39.590000000000003</v>
      </c>
      <c r="F1291">
        <v>57.81</v>
      </c>
      <c r="G1291">
        <v>45.2</v>
      </c>
      <c r="H1291">
        <v>39.26</v>
      </c>
      <c r="I1291">
        <v>81.28</v>
      </c>
      <c r="J1291">
        <v>62.12</v>
      </c>
    </row>
    <row r="1292" spans="1:10" x14ac:dyDescent="0.35">
      <c r="A1292" t="s">
        <v>1593</v>
      </c>
      <c r="B1292" t="s">
        <v>1589</v>
      </c>
      <c r="C1292" t="s">
        <v>1590</v>
      </c>
      <c r="D1292" t="s">
        <v>319</v>
      </c>
      <c r="E1292">
        <v>12.32</v>
      </c>
      <c r="F1292">
        <v>16.059999999999999</v>
      </c>
      <c r="G1292">
        <v>14.37</v>
      </c>
      <c r="H1292">
        <v>16.5</v>
      </c>
      <c r="I1292">
        <v>14.59</v>
      </c>
      <c r="J1292">
        <v>14.26</v>
      </c>
    </row>
    <row r="1293" spans="1:10" x14ac:dyDescent="0.35">
      <c r="A1293" t="s">
        <v>1594</v>
      </c>
      <c r="B1293" t="s">
        <v>1589</v>
      </c>
      <c r="C1293" t="s">
        <v>1590</v>
      </c>
      <c r="D1293" t="s">
        <v>319</v>
      </c>
      <c r="E1293">
        <v>11.29</v>
      </c>
      <c r="F1293">
        <v>37.270000000000003</v>
      </c>
      <c r="G1293">
        <v>5.81</v>
      </c>
      <c r="H1293">
        <v>2.78</v>
      </c>
      <c r="I1293">
        <v>0.67</v>
      </c>
      <c r="J1293">
        <v>2.79</v>
      </c>
    </row>
    <row r="1294" spans="1:10" x14ac:dyDescent="0.35">
      <c r="A1294" t="s">
        <v>1595</v>
      </c>
      <c r="B1294" t="s">
        <v>1589</v>
      </c>
      <c r="C1294" t="s">
        <v>1590</v>
      </c>
      <c r="D1294" t="s">
        <v>319</v>
      </c>
      <c r="E1294">
        <v>101.94</v>
      </c>
      <c r="F1294">
        <v>106.38</v>
      </c>
      <c r="G1294">
        <v>54.58</v>
      </c>
      <c r="H1294">
        <v>70.709999999999994</v>
      </c>
      <c r="I1294">
        <v>68.14</v>
      </c>
      <c r="J1294">
        <v>86.96</v>
      </c>
    </row>
    <row r="1295" spans="1:10" x14ac:dyDescent="0.35">
      <c r="A1295" t="s">
        <v>1596</v>
      </c>
      <c r="B1295" t="s">
        <v>1589</v>
      </c>
      <c r="C1295" t="s">
        <v>1590</v>
      </c>
      <c r="D1295" t="s">
        <v>319</v>
      </c>
      <c r="E1295">
        <v>51.6</v>
      </c>
      <c r="F1295">
        <v>40.61</v>
      </c>
      <c r="G1295">
        <v>48.56</v>
      </c>
      <c r="H1295">
        <v>70.849999999999994</v>
      </c>
      <c r="I1295">
        <v>30.13</v>
      </c>
      <c r="J1295">
        <v>42.98</v>
      </c>
    </row>
    <row r="1296" spans="1:10" x14ac:dyDescent="0.35">
      <c r="A1296" t="s">
        <v>1597</v>
      </c>
      <c r="B1296" t="s">
        <v>1589</v>
      </c>
      <c r="C1296" t="s">
        <v>1590</v>
      </c>
      <c r="D1296" t="s">
        <v>319</v>
      </c>
      <c r="E1296">
        <v>4.1500000000000004</v>
      </c>
      <c r="F1296">
        <v>2.19</v>
      </c>
      <c r="G1296">
        <v>2.17</v>
      </c>
      <c r="H1296">
        <v>0.65</v>
      </c>
      <c r="I1296">
        <v>1.88</v>
      </c>
      <c r="J1296">
        <v>3.75</v>
      </c>
    </row>
    <row r="1297" spans="1:10" x14ac:dyDescent="0.35">
      <c r="A1297" t="s">
        <v>1598</v>
      </c>
      <c r="B1297" t="s">
        <v>1589</v>
      </c>
      <c r="C1297" t="s">
        <v>1590</v>
      </c>
      <c r="D1297" t="s">
        <v>319</v>
      </c>
      <c r="E1297">
        <v>21.02</v>
      </c>
      <c r="F1297">
        <v>18.670000000000002</v>
      </c>
      <c r="G1297">
        <v>20.07</v>
      </c>
      <c r="H1297">
        <v>18.68</v>
      </c>
      <c r="I1297">
        <v>20.95</v>
      </c>
      <c r="J1297">
        <v>20.22</v>
      </c>
    </row>
    <row r="1298" spans="1:10" x14ac:dyDescent="0.35">
      <c r="A1298" t="s">
        <v>1599</v>
      </c>
      <c r="B1298" t="s">
        <v>1589</v>
      </c>
      <c r="C1298" t="s">
        <v>1590</v>
      </c>
      <c r="D1298" t="s">
        <v>319</v>
      </c>
      <c r="E1298">
        <v>42.2</v>
      </c>
      <c r="F1298">
        <v>59.83</v>
      </c>
      <c r="G1298">
        <v>44.18</v>
      </c>
      <c r="H1298">
        <v>42.35</v>
      </c>
      <c r="I1298">
        <v>14.88</v>
      </c>
      <c r="J1298">
        <v>38.79</v>
      </c>
    </row>
    <row r="1299" spans="1:10" x14ac:dyDescent="0.35">
      <c r="A1299" t="s">
        <v>1600</v>
      </c>
      <c r="B1299" t="s">
        <v>1589</v>
      </c>
      <c r="C1299" t="s">
        <v>1590</v>
      </c>
      <c r="D1299" t="s">
        <v>319</v>
      </c>
      <c r="E1299">
        <v>92.61</v>
      </c>
      <c r="F1299">
        <v>62.98</v>
      </c>
      <c r="G1299">
        <v>78.83</v>
      </c>
      <c r="H1299">
        <v>99.23</v>
      </c>
      <c r="I1299">
        <v>58.27</v>
      </c>
      <c r="J1299">
        <v>77.36</v>
      </c>
    </row>
    <row r="1300" spans="1:10" x14ac:dyDescent="0.35">
      <c r="A1300" t="s">
        <v>1601</v>
      </c>
      <c r="B1300" t="s">
        <v>1602</v>
      </c>
      <c r="C1300" t="s">
        <v>1602</v>
      </c>
      <c r="D1300" t="s">
        <v>319</v>
      </c>
      <c r="E1300">
        <v>8.15</v>
      </c>
      <c r="F1300">
        <v>17.96</v>
      </c>
      <c r="G1300">
        <v>7.33</v>
      </c>
      <c r="H1300">
        <v>4.62</v>
      </c>
      <c r="I1300">
        <v>4.4400000000000004</v>
      </c>
      <c r="J1300">
        <v>4.46</v>
      </c>
    </row>
    <row r="1301" spans="1:10" x14ac:dyDescent="0.35">
      <c r="A1301" t="s">
        <v>1603</v>
      </c>
      <c r="B1301" t="s">
        <v>1602</v>
      </c>
      <c r="C1301" t="s">
        <v>1602</v>
      </c>
      <c r="D1301" t="s">
        <v>319</v>
      </c>
      <c r="E1301">
        <v>34.61</v>
      </c>
      <c r="F1301">
        <v>39.25</v>
      </c>
      <c r="G1301">
        <v>19.12</v>
      </c>
      <c r="H1301">
        <v>16.510000000000002</v>
      </c>
      <c r="I1301">
        <v>11.28</v>
      </c>
      <c r="J1301">
        <v>13.93</v>
      </c>
    </row>
    <row r="1302" spans="1:10" x14ac:dyDescent="0.35">
      <c r="A1302" t="s">
        <v>1604</v>
      </c>
      <c r="B1302" t="s">
        <v>1605</v>
      </c>
      <c r="C1302" t="s">
        <v>1605</v>
      </c>
      <c r="D1302" t="s">
        <v>319</v>
      </c>
      <c r="E1302">
        <v>17.690000000000001</v>
      </c>
      <c r="F1302">
        <v>18.98</v>
      </c>
      <c r="G1302">
        <v>8.5399999999999991</v>
      </c>
      <c r="H1302">
        <v>5.91</v>
      </c>
      <c r="I1302">
        <v>18.45</v>
      </c>
      <c r="J1302">
        <v>15.16</v>
      </c>
    </row>
    <row r="1303" spans="1:10" x14ac:dyDescent="0.35">
      <c r="A1303" t="s">
        <v>1606</v>
      </c>
      <c r="B1303" t="s">
        <v>1605</v>
      </c>
      <c r="C1303" t="s">
        <v>1605</v>
      </c>
      <c r="D1303" t="s">
        <v>319</v>
      </c>
      <c r="E1303">
        <v>3.95</v>
      </c>
      <c r="F1303">
        <v>6.94</v>
      </c>
      <c r="G1303">
        <v>5.79</v>
      </c>
      <c r="H1303">
        <v>5.4</v>
      </c>
      <c r="I1303">
        <v>7.28</v>
      </c>
      <c r="J1303">
        <v>5.0599999999999996</v>
      </c>
    </row>
    <row r="1304" spans="1:10" x14ac:dyDescent="0.35">
      <c r="A1304" t="s">
        <v>1607</v>
      </c>
      <c r="B1304" t="s">
        <v>1605</v>
      </c>
      <c r="C1304" t="s">
        <v>1605</v>
      </c>
      <c r="D1304" t="s">
        <v>319</v>
      </c>
      <c r="E1304">
        <v>4.58</v>
      </c>
      <c r="F1304">
        <v>7.7</v>
      </c>
      <c r="G1304">
        <v>6.59</v>
      </c>
      <c r="H1304">
        <v>5.34</v>
      </c>
      <c r="I1304">
        <v>6.84</v>
      </c>
      <c r="J1304">
        <v>9.9</v>
      </c>
    </row>
    <row r="1305" spans="1:10" x14ac:dyDescent="0.35">
      <c r="A1305" t="s">
        <v>1608</v>
      </c>
      <c r="B1305" t="s">
        <v>1609</v>
      </c>
      <c r="C1305" t="s">
        <v>1609</v>
      </c>
      <c r="D1305" t="s">
        <v>319</v>
      </c>
      <c r="E1305">
        <v>16.09</v>
      </c>
      <c r="F1305">
        <v>22.27</v>
      </c>
      <c r="G1305">
        <v>10.99</v>
      </c>
      <c r="H1305">
        <v>3.55</v>
      </c>
      <c r="I1305">
        <v>6.29</v>
      </c>
      <c r="J1305">
        <v>6.72</v>
      </c>
    </row>
    <row r="1306" spans="1:10" x14ac:dyDescent="0.35">
      <c r="A1306" t="s">
        <v>1610</v>
      </c>
      <c r="B1306" t="s">
        <v>1609</v>
      </c>
      <c r="C1306" t="s">
        <v>1609</v>
      </c>
      <c r="D1306" t="s">
        <v>319</v>
      </c>
      <c r="E1306">
        <v>7.67</v>
      </c>
      <c r="F1306">
        <v>11.27</v>
      </c>
      <c r="G1306">
        <v>8.41</v>
      </c>
      <c r="H1306">
        <v>5.22</v>
      </c>
      <c r="I1306">
        <v>3.17</v>
      </c>
      <c r="J1306">
        <v>12.95</v>
      </c>
    </row>
    <row r="1307" spans="1:10" x14ac:dyDescent="0.35">
      <c r="A1307" t="s">
        <v>1611</v>
      </c>
      <c r="B1307" t="s">
        <v>1609</v>
      </c>
      <c r="C1307" t="s">
        <v>1609</v>
      </c>
      <c r="D1307" t="s">
        <v>319</v>
      </c>
      <c r="E1307">
        <v>34.53</v>
      </c>
      <c r="F1307">
        <v>20.260000000000002</v>
      </c>
      <c r="G1307">
        <v>27.78</v>
      </c>
      <c r="H1307">
        <v>31</v>
      </c>
      <c r="I1307">
        <v>24.2</v>
      </c>
      <c r="J1307">
        <v>36.159999999999997</v>
      </c>
    </row>
    <row r="1308" spans="1:10" x14ac:dyDescent="0.35">
      <c r="A1308" t="s">
        <v>1612</v>
      </c>
      <c r="B1308" t="s">
        <v>1613</v>
      </c>
      <c r="C1308" t="s">
        <v>1613</v>
      </c>
      <c r="D1308" t="s">
        <v>319</v>
      </c>
      <c r="E1308">
        <v>0.04</v>
      </c>
      <c r="F1308">
        <v>0.36</v>
      </c>
      <c r="G1308">
        <v>0</v>
      </c>
      <c r="H1308">
        <v>0.09</v>
      </c>
      <c r="I1308">
        <v>33.51</v>
      </c>
      <c r="J1308">
        <v>0.35</v>
      </c>
    </row>
    <row r="1309" spans="1:10" x14ac:dyDescent="0.35">
      <c r="A1309" t="s">
        <v>1614</v>
      </c>
      <c r="B1309" t="s">
        <v>1613</v>
      </c>
      <c r="C1309" t="s">
        <v>1613</v>
      </c>
      <c r="D1309" t="s">
        <v>319</v>
      </c>
      <c r="E1309">
        <v>44.36</v>
      </c>
      <c r="F1309">
        <v>16.36</v>
      </c>
      <c r="G1309">
        <v>16.89</v>
      </c>
      <c r="H1309">
        <v>18.850000000000001</v>
      </c>
      <c r="I1309">
        <v>6.03</v>
      </c>
      <c r="J1309">
        <v>10.37</v>
      </c>
    </row>
    <row r="1310" spans="1:10" x14ac:dyDescent="0.35">
      <c r="A1310" t="s">
        <v>1615</v>
      </c>
      <c r="B1310" t="s">
        <v>1613</v>
      </c>
      <c r="C1310" t="s">
        <v>1613</v>
      </c>
      <c r="D1310" t="s">
        <v>319</v>
      </c>
      <c r="E1310">
        <v>31.4</v>
      </c>
      <c r="F1310">
        <v>39.770000000000003</v>
      </c>
      <c r="G1310">
        <v>44.95</v>
      </c>
      <c r="H1310">
        <v>46.97</v>
      </c>
      <c r="I1310">
        <v>44.75</v>
      </c>
      <c r="J1310">
        <v>56.98</v>
      </c>
    </row>
    <row r="1311" spans="1:10" x14ac:dyDescent="0.35">
      <c r="A1311" t="s">
        <v>1616</v>
      </c>
      <c r="B1311" t="s">
        <v>1613</v>
      </c>
      <c r="C1311" t="s">
        <v>1613</v>
      </c>
      <c r="D1311" t="s">
        <v>319</v>
      </c>
      <c r="E1311">
        <v>0.13</v>
      </c>
      <c r="F1311">
        <v>0.93</v>
      </c>
      <c r="G1311">
        <v>6.79</v>
      </c>
      <c r="H1311">
        <v>0.45</v>
      </c>
      <c r="I1311">
        <v>18.190000000000001</v>
      </c>
      <c r="J1311">
        <v>1.75</v>
      </c>
    </row>
    <row r="1312" spans="1:10" x14ac:dyDescent="0.35">
      <c r="A1312" t="s">
        <v>1617</v>
      </c>
      <c r="B1312" t="s">
        <v>1613</v>
      </c>
      <c r="C1312" t="s">
        <v>1613</v>
      </c>
      <c r="D1312" t="s">
        <v>319</v>
      </c>
      <c r="E1312">
        <v>180.13</v>
      </c>
      <c r="F1312">
        <v>70.86</v>
      </c>
      <c r="G1312">
        <v>40.92</v>
      </c>
      <c r="H1312">
        <v>25.58</v>
      </c>
      <c r="I1312">
        <v>7.48</v>
      </c>
      <c r="J1312">
        <v>26.64</v>
      </c>
    </row>
    <row r="1313" spans="1:10" x14ac:dyDescent="0.35">
      <c r="A1313" t="s">
        <v>1618</v>
      </c>
      <c r="B1313" t="s">
        <v>1613</v>
      </c>
      <c r="C1313" t="s">
        <v>1613</v>
      </c>
      <c r="D1313" t="s">
        <v>319</v>
      </c>
      <c r="E1313">
        <v>18.600000000000001</v>
      </c>
      <c r="F1313">
        <v>17.95</v>
      </c>
      <c r="G1313">
        <v>25.65</v>
      </c>
      <c r="H1313">
        <v>21.98</v>
      </c>
      <c r="I1313">
        <v>9.26</v>
      </c>
      <c r="J1313">
        <v>6.94</v>
      </c>
    </row>
    <row r="1314" spans="1:10" x14ac:dyDescent="0.35">
      <c r="A1314" t="s">
        <v>1619</v>
      </c>
      <c r="B1314" t="s">
        <v>1613</v>
      </c>
      <c r="C1314" t="s">
        <v>1613</v>
      </c>
      <c r="D1314" t="s">
        <v>319</v>
      </c>
      <c r="E1314">
        <v>0.26</v>
      </c>
      <c r="F1314">
        <v>0</v>
      </c>
      <c r="G1314">
        <v>0</v>
      </c>
      <c r="H1314">
        <v>5.21</v>
      </c>
      <c r="I1314">
        <v>0</v>
      </c>
      <c r="J1314">
        <v>0</v>
      </c>
    </row>
    <row r="1315" spans="1:10" x14ac:dyDescent="0.35">
      <c r="A1315" t="s">
        <v>1620</v>
      </c>
      <c r="B1315" t="s">
        <v>1613</v>
      </c>
      <c r="C1315" t="s">
        <v>1613</v>
      </c>
      <c r="D1315" t="s">
        <v>319</v>
      </c>
      <c r="E1315">
        <v>0</v>
      </c>
      <c r="F1315">
        <v>1.77</v>
      </c>
      <c r="G1315">
        <v>0.05</v>
      </c>
      <c r="H1315">
        <v>0.27</v>
      </c>
      <c r="I1315">
        <v>0.1</v>
      </c>
      <c r="J1315">
        <v>2.1800000000000002</v>
      </c>
    </row>
    <row r="1316" spans="1:10" x14ac:dyDescent="0.35">
      <c r="A1316" t="s">
        <v>1621</v>
      </c>
      <c r="B1316" t="s">
        <v>1613</v>
      </c>
      <c r="C1316" t="s">
        <v>1613</v>
      </c>
      <c r="D1316" t="s">
        <v>319</v>
      </c>
      <c r="E1316">
        <v>1.2</v>
      </c>
      <c r="F1316">
        <v>1.06</v>
      </c>
      <c r="G1316">
        <v>3.01</v>
      </c>
      <c r="H1316">
        <v>4.66</v>
      </c>
      <c r="I1316">
        <v>1.07</v>
      </c>
      <c r="J1316">
        <v>2.75</v>
      </c>
    </row>
    <row r="1317" spans="1:10" x14ac:dyDescent="0.35">
      <c r="A1317" t="s">
        <v>1622</v>
      </c>
      <c r="B1317" t="s">
        <v>1613</v>
      </c>
      <c r="C1317" t="s">
        <v>1613</v>
      </c>
      <c r="D1317" t="s">
        <v>319</v>
      </c>
      <c r="E1317">
        <v>114.07</v>
      </c>
      <c r="F1317">
        <v>140.85</v>
      </c>
      <c r="G1317">
        <v>49.98</v>
      </c>
      <c r="H1317">
        <v>4.72</v>
      </c>
      <c r="I1317">
        <v>6.8</v>
      </c>
      <c r="J1317">
        <v>24.84</v>
      </c>
    </row>
    <row r="1318" spans="1:10" x14ac:dyDescent="0.35">
      <c r="A1318" t="s">
        <v>1623</v>
      </c>
      <c r="B1318" t="s">
        <v>1613</v>
      </c>
      <c r="C1318" t="s">
        <v>1613</v>
      </c>
      <c r="D1318" t="s">
        <v>319</v>
      </c>
      <c r="E1318">
        <v>28.86</v>
      </c>
      <c r="F1318">
        <v>6.13</v>
      </c>
      <c r="G1318">
        <v>7.73</v>
      </c>
      <c r="H1318">
        <v>2.74</v>
      </c>
      <c r="I1318">
        <v>0.62</v>
      </c>
      <c r="J1318">
        <v>2.67</v>
      </c>
    </row>
    <row r="1319" spans="1:10" x14ac:dyDescent="0.35">
      <c r="A1319" t="s">
        <v>1624</v>
      </c>
      <c r="B1319" t="s">
        <v>1613</v>
      </c>
      <c r="C1319" t="s">
        <v>1613</v>
      </c>
      <c r="D1319" t="s">
        <v>319</v>
      </c>
      <c r="E1319">
        <v>28.17</v>
      </c>
      <c r="F1319">
        <v>19.02</v>
      </c>
      <c r="G1319">
        <v>26.78</v>
      </c>
      <c r="H1319">
        <v>26.95</v>
      </c>
      <c r="I1319">
        <v>48.34</v>
      </c>
      <c r="J1319">
        <v>24.82</v>
      </c>
    </row>
    <row r="1320" spans="1:10" x14ac:dyDescent="0.35">
      <c r="A1320" t="s">
        <v>1625</v>
      </c>
      <c r="B1320" t="s">
        <v>1613</v>
      </c>
      <c r="C1320" t="s">
        <v>1613</v>
      </c>
      <c r="D1320" t="s">
        <v>319</v>
      </c>
      <c r="E1320">
        <v>81.81</v>
      </c>
      <c r="F1320">
        <v>48.57</v>
      </c>
      <c r="G1320">
        <v>93.33</v>
      </c>
      <c r="H1320">
        <v>141.58000000000001</v>
      </c>
      <c r="I1320">
        <v>2.0699999999999998</v>
      </c>
      <c r="J1320">
        <v>5.33</v>
      </c>
    </row>
    <row r="1321" spans="1:10" x14ac:dyDescent="0.35">
      <c r="A1321" t="s">
        <v>1626</v>
      </c>
      <c r="B1321" t="s">
        <v>1613</v>
      </c>
      <c r="C1321" t="s">
        <v>1613</v>
      </c>
      <c r="D1321" t="s">
        <v>319</v>
      </c>
      <c r="E1321">
        <v>47.03</v>
      </c>
      <c r="F1321">
        <v>7.18</v>
      </c>
      <c r="G1321">
        <v>14.51</v>
      </c>
      <c r="H1321">
        <v>16.61</v>
      </c>
      <c r="I1321">
        <v>9.2799999999999994</v>
      </c>
      <c r="J1321">
        <v>14.14</v>
      </c>
    </row>
    <row r="1322" spans="1:10" x14ac:dyDescent="0.35">
      <c r="A1322" t="s">
        <v>1627</v>
      </c>
      <c r="B1322" t="s">
        <v>1613</v>
      </c>
      <c r="C1322" t="s">
        <v>1613</v>
      </c>
      <c r="D1322" t="s">
        <v>319</v>
      </c>
      <c r="E1322">
        <v>23.2</v>
      </c>
      <c r="F1322">
        <v>16.18</v>
      </c>
      <c r="G1322">
        <v>14.74</v>
      </c>
      <c r="H1322">
        <v>12.93</v>
      </c>
      <c r="I1322">
        <v>11.78</v>
      </c>
      <c r="J1322">
        <v>15.92</v>
      </c>
    </row>
    <row r="1323" spans="1:10" x14ac:dyDescent="0.35">
      <c r="A1323" t="s">
        <v>1628</v>
      </c>
      <c r="B1323" t="s">
        <v>1613</v>
      </c>
      <c r="C1323" t="s">
        <v>1613</v>
      </c>
      <c r="D1323" t="s">
        <v>319</v>
      </c>
      <c r="E1323">
        <v>18.91</v>
      </c>
      <c r="F1323">
        <v>52.34</v>
      </c>
      <c r="G1323">
        <v>3.64</v>
      </c>
      <c r="H1323">
        <v>3.54</v>
      </c>
      <c r="I1323">
        <v>0.13</v>
      </c>
      <c r="J1323">
        <v>2.92</v>
      </c>
    </row>
    <row r="1324" spans="1:10" x14ac:dyDescent="0.35">
      <c r="A1324" t="s">
        <v>1629</v>
      </c>
      <c r="B1324" t="s">
        <v>1613</v>
      </c>
      <c r="C1324" t="s">
        <v>1613</v>
      </c>
      <c r="D1324" t="s">
        <v>319</v>
      </c>
      <c r="E1324">
        <v>93.35</v>
      </c>
      <c r="F1324">
        <v>52.43</v>
      </c>
      <c r="G1324">
        <v>5.16</v>
      </c>
      <c r="H1324">
        <v>17.600000000000001</v>
      </c>
      <c r="I1324">
        <v>33.74</v>
      </c>
      <c r="J1324">
        <v>97.62</v>
      </c>
    </row>
    <row r="1325" spans="1:10" x14ac:dyDescent="0.35">
      <c r="A1325" t="s">
        <v>1630</v>
      </c>
      <c r="B1325" t="s">
        <v>1613</v>
      </c>
      <c r="C1325" t="s">
        <v>1613</v>
      </c>
      <c r="D1325" t="s">
        <v>319</v>
      </c>
      <c r="E1325">
        <v>72.83</v>
      </c>
      <c r="F1325">
        <v>63.33</v>
      </c>
      <c r="G1325">
        <v>34.08</v>
      </c>
      <c r="H1325">
        <v>36.72</v>
      </c>
      <c r="I1325">
        <v>23.86</v>
      </c>
      <c r="J1325">
        <v>26.22</v>
      </c>
    </row>
    <row r="1326" spans="1:10" x14ac:dyDescent="0.35">
      <c r="A1326" t="s">
        <v>1631</v>
      </c>
      <c r="B1326" t="s">
        <v>1613</v>
      </c>
      <c r="C1326" t="s">
        <v>1613</v>
      </c>
      <c r="D1326" t="s">
        <v>319</v>
      </c>
      <c r="E1326">
        <v>10.7</v>
      </c>
      <c r="F1326">
        <v>17.88</v>
      </c>
      <c r="G1326">
        <v>14.65</v>
      </c>
      <c r="H1326">
        <v>5.59</v>
      </c>
      <c r="I1326">
        <v>0.75</v>
      </c>
      <c r="J1326">
        <v>2.2400000000000002</v>
      </c>
    </row>
    <row r="1327" spans="1:10" x14ac:dyDescent="0.35">
      <c r="A1327" t="s">
        <v>1632</v>
      </c>
      <c r="B1327" t="s">
        <v>1613</v>
      </c>
      <c r="C1327" t="s">
        <v>1613</v>
      </c>
      <c r="D1327" t="s">
        <v>319</v>
      </c>
      <c r="E1327">
        <v>163.04</v>
      </c>
      <c r="F1327">
        <v>182.41</v>
      </c>
      <c r="G1327">
        <v>51.74</v>
      </c>
      <c r="H1327">
        <v>61.16</v>
      </c>
      <c r="I1327">
        <v>18.82</v>
      </c>
      <c r="J1327">
        <v>52.43</v>
      </c>
    </row>
    <row r="1328" spans="1:10" x14ac:dyDescent="0.35">
      <c r="A1328" t="s">
        <v>1633</v>
      </c>
      <c r="B1328" t="s">
        <v>1613</v>
      </c>
      <c r="C1328" t="s">
        <v>1613</v>
      </c>
      <c r="D1328" t="s">
        <v>319</v>
      </c>
      <c r="E1328">
        <v>23.07</v>
      </c>
      <c r="F1328">
        <v>2.7</v>
      </c>
      <c r="G1328">
        <v>6.18</v>
      </c>
      <c r="H1328">
        <v>7.3</v>
      </c>
      <c r="I1328">
        <v>7.31</v>
      </c>
      <c r="J1328">
        <v>3.95</v>
      </c>
    </row>
    <row r="1329" spans="1:10" x14ac:dyDescent="0.35">
      <c r="A1329" t="s">
        <v>1634</v>
      </c>
      <c r="B1329" t="s">
        <v>1613</v>
      </c>
      <c r="C1329" t="s">
        <v>1613</v>
      </c>
      <c r="D1329" t="s">
        <v>319</v>
      </c>
      <c r="E1329">
        <v>26.88</v>
      </c>
      <c r="F1329">
        <v>26.12</v>
      </c>
      <c r="G1329">
        <v>19.79</v>
      </c>
      <c r="H1329">
        <v>35.200000000000003</v>
      </c>
      <c r="I1329">
        <v>12.76</v>
      </c>
      <c r="J1329">
        <v>23.14</v>
      </c>
    </row>
    <row r="1330" spans="1:10" x14ac:dyDescent="0.35">
      <c r="A1330" t="s">
        <v>1635</v>
      </c>
      <c r="B1330" t="s">
        <v>1613</v>
      </c>
      <c r="C1330" t="s">
        <v>1613</v>
      </c>
      <c r="D1330" t="s">
        <v>319</v>
      </c>
      <c r="E1330">
        <v>14.2</v>
      </c>
      <c r="F1330">
        <v>6.34</v>
      </c>
      <c r="G1330">
        <v>0</v>
      </c>
      <c r="H1330">
        <v>0.34</v>
      </c>
      <c r="I1330">
        <v>0</v>
      </c>
      <c r="J1330">
        <v>1.84</v>
      </c>
    </row>
    <row r="1331" spans="1:10" x14ac:dyDescent="0.35">
      <c r="A1331" t="s">
        <v>1636</v>
      </c>
      <c r="B1331" t="s">
        <v>1613</v>
      </c>
      <c r="C1331" t="s">
        <v>1613</v>
      </c>
      <c r="D1331" t="s">
        <v>319</v>
      </c>
      <c r="E1331">
        <v>171.34</v>
      </c>
      <c r="F1331">
        <v>168.3</v>
      </c>
      <c r="G1331">
        <v>140.85</v>
      </c>
      <c r="H1331">
        <v>112.66</v>
      </c>
      <c r="I1331">
        <v>6.39</v>
      </c>
      <c r="J1331">
        <v>71.62</v>
      </c>
    </row>
    <row r="1332" spans="1:10" x14ac:dyDescent="0.35">
      <c r="A1332" t="s">
        <v>1637</v>
      </c>
      <c r="B1332" t="s">
        <v>1613</v>
      </c>
      <c r="C1332" t="s">
        <v>1613</v>
      </c>
      <c r="D1332" t="s">
        <v>319</v>
      </c>
      <c r="E1332">
        <v>42.05</v>
      </c>
      <c r="F1332">
        <v>73.099999999999994</v>
      </c>
      <c r="G1332">
        <v>37.549999999999997</v>
      </c>
      <c r="H1332">
        <v>34.5</v>
      </c>
      <c r="I1332">
        <v>33.22</v>
      </c>
      <c r="J1332">
        <v>49.42</v>
      </c>
    </row>
    <row r="1333" spans="1:10" x14ac:dyDescent="0.35">
      <c r="A1333" t="s">
        <v>1638</v>
      </c>
      <c r="B1333" t="s">
        <v>1613</v>
      </c>
      <c r="C1333" t="s">
        <v>1613</v>
      </c>
      <c r="D1333" t="s">
        <v>319</v>
      </c>
      <c r="E1333">
        <v>7.9</v>
      </c>
      <c r="F1333">
        <v>19.739999999999998</v>
      </c>
      <c r="G1333">
        <v>1.82</v>
      </c>
      <c r="H1333">
        <v>3.71</v>
      </c>
      <c r="I1333">
        <v>2.41</v>
      </c>
      <c r="J1333">
        <v>12.59</v>
      </c>
    </row>
    <row r="1334" spans="1:10" x14ac:dyDescent="0.35">
      <c r="A1334" t="s">
        <v>1639</v>
      </c>
      <c r="B1334" t="s">
        <v>1613</v>
      </c>
      <c r="C1334" t="s">
        <v>1613</v>
      </c>
      <c r="D1334" t="s">
        <v>319</v>
      </c>
      <c r="E1334">
        <v>14.66</v>
      </c>
      <c r="F1334">
        <v>18.53</v>
      </c>
      <c r="G1334">
        <v>14.63</v>
      </c>
      <c r="H1334">
        <v>12.75</v>
      </c>
      <c r="I1334">
        <v>41.49</v>
      </c>
      <c r="J1334">
        <v>16.559999999999999</v>
      </c>
    </row>
    <row r="1335" spans="1:10" x14ac:dyDescent="0.35">
      <c r="A1335" t="s">
        <v>255</v>
      </c>
      <c r="B1335" t="s">
        <v>1613</v>
      </c>
      <c r="C1335" t="s">
        <v>1613</v>
      </c>
      <c r="D1335" t="s">
        <v>319</v>
      </c>
      <c r="E1335">
        <v>5.03</v>
      </c>
      <c r="F1335">
        <v>19.079999999999998</v>
      </c>
      <c r="G1335">
        <v>13.23</v>
      </c>
      <c r="H1335">
        <v>16.440000000000001</v>
      </c>
      <c r="I1335">
        <v>1.45</v>
      </c>
      <c r="J1335">
        <v>24.78</v>
      </c>
    </row>
    <row r="1336" spans="1:10" x14ac:dyDescent="0.35">
      <c r="A1336" t="s">
        <v>1640</v>
      </c>
      <c r="B1336" t="s">
        <v>1613</v>
      </c>
      <c r="C1336" t="s">
        <v>1613</v>
      </c>
      <c r="D1336" t="s">
        <v>319</v>
      </c>
      <c r="E1336">
        <v>288.91000000000003</v>
      </c>
      <c r="F1336">
        <v>105.4</v>
      </c>
      <c r="G1336">
        <v>101.24</v>
      </c>
      <c r="H1336">
        <v>140.38999999999999</v>
      </c>
      <c r="I1336">
        <v>5.51</v>
      </c>
      <c r="J1336">
        <v>47.45</v>
      </c>
    </row>
    <row r="1337" spans="1:10" x14ac:dyDescent="0.35">
      <c r="A1337" t="s">
        <v>1641</v>
      </c>
      <c r="B1337" t="s">
        <v>1613</v>
      </c>
      <c r="C1337" t="s">
        <v>1613</v>
      </c>
      <c r="D1337" t="s">
        <v>319</v>
      </c>
      <c r="E1337">
        <v>2.0499999999999998</v>
      </c>
      <c r="F1337">
        <v>0.25</v>
      </c>
      <c r="G1337">
        <v>0</v>
      </c>
      <c r="H1337">
        <v>0.51</v>
      </c>
      <c r="I1337">
        <v>0</v>
      </c>
      <c r="J1337">
        <v>0</v>
      </c>
    </row>
    <row r="1338" spans="1:10" x14ac:dyDescent="0.35">
      <c r="A1338" t="s">
        <v>1642</v>
      </c>
      <c r="B1338" t="s">
        <v>1613</v>
      </c>
      <c r="C1338" t="s">
        <v>1613</v>
      </c>
      <c r="D1338" t="s">
        <v>319</v>
      </c>
      <c r="E1338">
        <v>8.1999999999999993</v>
      </c>
      <c r="F1338">
        <v>6.96</v>
      </c>
      <c r="G1338">
        <v>0.66</v>
      </c>
      <c r="H1338">
        <v>1.51</v>
      </c>
      <c r="I1338">
        <v>1.78</v>
      </c>
      <c r="J1338">
        <v>5.87</v>
      </c>
    </row>
    <row r="1339" spans="1:10" x14ac:dyDescent="0.35">
      <c r="A1339" t="s">
        <v>1643</v>
      </c>
      <c r="B1339" t="s">
        <v>1613</v>
      </c>
      <c r="C1339" t="s">
        <v>1613</v>
      </c>
      <c r="D1339" t="s">
        <v>319</v>
      </c>
      <c r="E1339">
        <v>93.73</v>
      </c>
      <c r="F1339">
        <v>41.74</v>
      </c>
      <c r="G1339">
        <v>29.02</v>
      </c>
      <c r="H1339">
        <v>25.74</v>
      </c>
      <c r="I1339">
        <v>24.55</v>
      </c>
      <c r="J1339">
        <v>35.58</v>
      </c>
    </row>
    <row r="1340" spans="1:10" x14ac:dyDescent="0.35">
      <c r="A1340" t="s">
        <v>1644</v>
      </c>
      <c r="B1340" t="s">
        <v>1613</v>
      </c>
      <c r="C1340" t="s">
        <v>1613</v>
      </c>
      <c r="D1340" t="s">
        <v>319</v>
      </c>
      <c r="E1340">
        <v>80.58</v>
      </c>
      <c r="F1340">
        <v>14.78</v>
      </c>
      <c r="G1340">
        <v>17.440000000000001</v>
      </c>
      <c r="H1340">
        <v>9.1</v>
      </c>
      <c r="I1340">
        <v>21.6</v>
      </c>
      <c r="J1340">
        <v>26.51</v>
      </c>
    </row>
    <row r="1341" spans="1:10" x14ac:dyDescent="0.35">
      <c r="A1341" t="s">
        <v>1645</v>
      </c>
      <c r="B1341" t="s">
        <v>1613</v>
      </c>
      <c r="C1341" t="s">
        <v>1613</v>
      </c>
      <c r="D1341" t="s">
        <v>319</v>
      </c>
      <c r="E1341">
        <v>27.96</v>
      </c>
      <c r="F1341">
        <v>32.409999999999997</v>
      </c>
      <c r="G1341">
        <v>1.44</v>
      </c>
      <c r="H1341">
        <v>20.329999999999998</v>
      </c>
      <c r="I1341">
        <v>0.6</v>
      </c>
      <c r="J1341">
        <v>36.979999999999997</v>
      </c>
    </row>
    <row r="1342" spans="1:10" x14ac:dyDescent="0.35">
      <c r="A1342" t="s">
        <v>1646</v>
      </c>
      <c r="B1342" t="s">
        <v>1613</v>
      </c>
      <c r="C1342" t="s">
        <v>1613</v>
      </c>
      <c r="D1342" t="s">
        <v>319</v>
      </c>
      <c r="E1342">
        <v>20.350000000000001</v>
      </c>
      <c r="F1342">
        <v>1.24</v>
      </c>
      <c r="G1342">
        <v>5.68</v>
      </c>
      <c r="H1342">
        <v>19.940000000000001</v>
      </c>
      <c r="I1342">
        <v>1.3</v>
      </c>
      <c r="J1342">
        <v>2.08</v>
      </c>
    </row>
    <row r="1343" spans="1:10" x14ac:dyDescent="0.35">
      <c r="A1343" t="s">
        <v>1647</v>
      </c>
      <c r="B1343" t="s">
        <v>1613</v>
      </c>
      <c r="C1343" t="s">
        <v>1613</v>
      </c>
      <c r="D1343" t="s">
        <v>319</v>
      </c>
      <c r="E1343">
        <v>2.08</v>
      </c>
      <c r="F1343">
        <v>23.66</v>
      </c>
      <c r="G1343">
        <v>8.74</v>
      </c>
      <c r="H1343">
        <v>3.85</v>
      </c>
      <c r="I1343">
        <v>0.08</v>
      </c>
      <c r="J1343">
        <v>1.25</v>
      </c>
    </row>
    <row r="1344" spans="1:10" x14ac:dyDescent="0.35">
      <c r="A1344" t="s">
        <v>1648</v>
      </c>
      <c r="B1344" t="s">
        <v>1613</v>
      </c>
      <c r="C1344" t="s">
        <v>1613</v>
      </c>
      <c r="D1344" t="s">
        <v>319</v>
      </c>
      <c r="E1344">
        <v>30.33</v>
      </c>
      <c r="F1344">
        <v>38.47</v>
      </c>
      <c r="G1344">
        <v>4.7</v>
      </c>
      <c r="H1344">
        <v>4.7</v>
      </c>
      <c r="I1344">
        <v>0.08</v>
      </c>
      <c r="J1344">
        <v>2.92</v>
      </c>
    </row>
    <row r="1345" spans="1:10" x14ac:dyDescent="0.35">
      <c r="A1345" t="s">
        <v>1649</v>
      </c>
      <c r="B1345" t="s">
        <v>1613</v>
      </c>
      <c r="C1345" t="s">
        <v>1613</v>
      </c>
      <c r="D1345" t="s">
        <v>319</v>
      </c>
      <c r="E1345">
        <v>67.03</v>
      </c>
      <c r="F1345">
        <v>19.75</v>
      </c>
      <c r="G1345">
        <v>23.65</v>
      </c>
      <c r="H1345">
        <v>19.73</v>
      </c>
      <c r="I1345">
        <v>2.39</v>
      </c>
      <c r="J1345">
        <v>3.24</v>
      </c>
    </row>
    <row r="1346" spans="1:10" x14ac:dyDescent="0.35">
      <c r="A1346" t="s">
        <v>1650</v>
      </c>
      <c r="B1346" t="s">
        <v>1613</v>
      </c>
      <c r="C1346" t="s">
        <v>1613</v>
      </c>
      <c r="D1346" t="s">
        <v>319</v>
      </c>
      <c r="E1346">
        <v>5.96</v>
      </c>
      <c r="F1346">
        <v>12.32</v>
      </c>
      <c r="G1346">
        <v>5.35</v>
      </c>
      <c r="H1346">
        <v>1.71</v>
      </c>
      <c r="I1346">
        <v>0.22</v>
      </c>
      <c r="J1346">
        <v>4.59</v>
      </c>
    </row>
    <row r="1347" spans="1:10" x14ac:dyDescent="0.35">
      <c r="A1347" t="s">
        <v>1651</v>
      </c>
      <c r="B1347" t="s">
        <v>1613</v>
      </c>
      <c r="C1347" t="s">
        <v>1613</v>
      </c>
      <c r="D1347" t="s">
        <v>319</v>
      </c>
      <c r="E1347">
        <v>21.38</v>
      </c>
      <c r="F1347">
        <v>0.27</v>
      </c>
      <c r="G1347">
        <v>17.809999999999999</v>
      </c>
      <c r="H1347">
        <v>24.27</v>
      </c>
      <c r="I1347">
        <v>1.53</v>
      </c>
      <c r="J1347">
        <v>22.61</v>
      </c>
    </row>
    <row r="1348" spans="1:10" x14ac:dyDescent="0.35">
      <c r="A1348" t="s">
        <v>1652</v>
      </c>
      <c r="B1348" t="s">
        <v>1613</v>
      </c>
      <c r="C1348" t="s">
        <v>1613</v>
      </c>
      <c r="D1348" t="s">
        <v>319</v>
      </c>
      <c r="E1348">
        <v>4.21</v>
      </c>
      <c r="F1348">
        <v>1.95</v>
      </c>
      <c r="G1348">
        <v>0.78</v>
      </c>
      <c r="H1348">
        <v>1.44</v>
      </c>
      <c r="I1348">
        <v>0.75</v>
      </c>
      <c r="J1348">
        <v>2.34</v>
      </c>
    </row>
    <row r="1349" spans="1:10" x14ac:dyDescent="0.35">
      <c r="A1349" t="s">
        <v>1653</v>
      </c>
      <c r="B1349" t="s">
        <v>1613</v>
      </c>
      <c r="C1349" t="s">
        <v>1613</v>
      </c>
      <c r="D1349" t="s">
        <v>319</v>
      </c>
      <c r="E1349">
        <v>3.65</v>
      </c>
      <c r="F1349">
        <v>0</v>
      </c>
      <c r="G1349">
        <v>0.18</v>
      </c>
      <c r="H1349">
        <v>1.95</v>
      </c>
      <c r="I1349">
        <v>2.14</v>
      </c>
      <c r="J1349">
        <v>4.3099999999999996</v>
      </c>
    </row>
    <row r="1350" spans="1:10" x14ac:dyDescent="0.35">
      <c r="A1350" t="s">
        <v>1654</v>
      </c>
      <c r="B1350" t="s">
        <v>1613</v>
      </c>
      <c r="C1350" t="s">
        <v>1613</v>
      </c>
      <c r="D1350" t="s">
        <v>319</v>
      </c>
      <c r="E1350">
        <v>11.85</v>
      </c>
      <c r="F1350">
        <v>16.88</v>
      </c>
      <c r="G1350">
        <v>5.7</v>
      </c>
      <c r="H1350">
        <v>18.7</v>
      </c>
      <c r="I1350">
        <v>2.59</v>
      </c>
      <c r="J1350">
        <v>7.35</v>
      </c>
    </row>
    <row r="1351" spans="1:10" x14ac:dyDescent="0.35">
      <c r="A1351" t="s">
        <v>1655</v>
      </c>
      <c r="B1351" t="s">
        <v>1613</v>
      </c>
      <c r="C1351" t="s">
        <v>1613</v>
      </c>
      <c r="D1351" t="s">
        <v>319</v>
      </c>
      <c r="E1351">
        <v>70.8</v>
      </c>
      <c r="F1351">
        <v>61.08</v>
      </c>
      <c r="G1351">
        <v>19.02</v>
      </c>
      <c r="H1351">
        <v>10.55</v>
      </c>
      <c r="I1351">
        <v>2.88</v>
      </c>
      <c r="J1351">
        <v>5.35</v>
      </c>
    </row>
    <row r="1352" spans="1:10" x14ac:dyDescent="0.35">
      <c r="A1352" t="s">
        <v>1656</v>
      </c>
      <c r="B1352" t="s">
        <v>1613</v>
      </c>
      <c r="C1352" t="s">
        <v>1613</v>
      </c>
      <c r="D1352" t="s">
        <v>319</v>
      </c>
      <c r="E1352">
        <v>114.13</v>
      </c>
      <c r="F1352">
        <v>46.23</v>
      </c>
      <c r="G1352">
        <v>16.87</v>
      </c>
      <c r="H1352">
        <v>11.06</v>
      </c>
      <c r="I1352">
        <v>1.8</v>
      </c>
      <c r="J1352">
        <v>17.93</v>
      </c>
    </row>
    <row r="1353" spans="1:10" x14ac:dyDescent="0.35">
      <c r="A1353" t="s">
        <v>1657</v>
      </c>
      <c r="B1353" t="s">
        <v>1613</v>
      </c>
      <c r="C1353" t="s">
        <v>1613</v>
      </c>
      <c r="D1353" t="s">
        <v>319</v>
      </c>
      <c r="E1353">
        <v>34.54</v>
      </c>
      <c r="F1353">
        <v>1.85</v>
      </c>
      <c r="G1353">
        <v>20.059999999999999</v>
      </c>
      <c r="H1353">
        <v>61.52</v>
      </c>
      <c r="I1353">
        <v>9.06</v>
      </c>
      <c r="J1353">
        <v>13.89</v>
      </c>
    </row>
    <row r="1354" spans="1:10" x14ac:dyDescent="0.35">
      <c r="A1354" t="s">
        <v>1658</v>
      </c>
      <c r="B1354" t="s">
        <v>1613</v>
      </c>
      <c r="C1354" t="s">
        <v>1613</v>
      </c>
      <c r="D1354" t="s">
        <v>319</v>
      </c>
      <c r="E1354">
        <v>14.77</v>
      </c>
      <c r="F1354">
        <v>2.1</v>
      </c>
      <c r="G1354">
        <v>11.7</v>
      </c>
      <c r="H1354">
        <v>1.42</v>
      </c>
      <c r="I1354">
        <v>7.0000000000000007E-2</v>
      </c>
      <c r="J1354">
        <v>0.26</v>
      </c>
    </row>
    <row r="1355" spans="1:10" x14ac:dyDescent="0.35">
      <c r="A1355" t="s">
        <v>1659</v>
      </c>
      <c r="B1355" t="s">
        <v>1613</v>
      </c>
      <c r="C1355" t="s">
        <v>1613</v>
      </c>
      <c r="D1355" t="s">
        <v>319</v>
      </c>
      <c r="E1355">
        <v>259.72000000000003</v>
      </c>
      <c r="F1355">
        <v>225.46</v>
      </c>
      <c r="G1355">
        <v>133.5</v>
      </c>
      <c r="H1355">
        <v>116.06</v>
      </c>
      <c r="I1355">
        <v>13.66</v>
      </c>
      <c r="J1355">
        <v>69.52</v>
      </c>
    </row>
    <row r="1356" spans="1:10" x14ac:dyDescent="0.35">
      <c r="A1356" t="s">
        <v>1660</v>
      </c>
      <c r="B1356" t="s">
        <v>1613</v>
      </c>
      <c r="C1356" t="s">
        <v>1613</v>
      </c>
      <c r="D1356" t="s">
        <v>319</v>
      </c>
      <c r="E1356">
        <v>4.28</v>
      </c>
      <c r="F1356">
        <v>0.34</v>
      </c>
      <c r="G1356">
        <v>0.76</v>
      </c>
      <c r="H1356">
        <v>0.45</v>
      </c>
      <c r="I1356">
        <v>0</v>
      </c>
      <c r="J1356">
        <v>0</v>
      </c>
    </row>
    <row r="1357" spans="1:10" x14ac:dyDescent="0.35">
      <c r="A1357" t="s">
        <v>1661</v>
      </c>
      <c r="B1357" t="s">
        <v>1613</v>
      </c>
      <c r="C1357" t="s">
        <v>1613</v>
      </c>
      <c r="D1357" t="s">
        <v>319</v>
      </c>
      <c r="E1357">
        <v>828.34</v>
      </c>
      <c r="F1357">
        <v>41.98</v>
      </c>
      <c r="G1357">
        <v>88.89</v>
      </c>
      <c r="H1357">
        <v>187.16</v>
      </c>
      <c r="I1357">
        <v>3.89</v>
      </c>
      <c r="J1357">
        <v>54.09</v>
      </c>
    </row>
    <row r="1358" spans="1:10" x14ac:dyDescent="0.35">
      <c r="A1358" t="s">
        <v>1662</v>
      </c>
      <c r="B1358" t="s">
        <v>1613</v>
      </c>
      <c r="C1358" t="s">
        <v>1613</v>
      </c>
      <c r="D1358" t="s">
        <v>319</v>
      </c>
      <c r="E1358">
        <v>22.04</v>
      </c>
      <c r="F1358">
        <v>62.8</v>
      </c>
      <c r="G1358">
        <v>15.87</v>
      </c>
      <c r="H1358">
        <v>36.82</v>
      </c>
      <c r="I1358">
        <v>2.65</v>
      </c>
      <c r="J1358">
        <v>10.79</v>
      </c>
    </row>
    <row r="1359" spans="1:10" x14ac:dyDescent="0.35">
      <c r="A1359" t="s">
        <v>1663</v>
      </c>
      <c r="B1359" t="s">
        <v>1613</v>
      </c>
      <c r="C1359" t="s">
        <v>1613</v>
      </c>
      <c r="D1359" t="s">
        <v>319</v>
      </c>
      <c r="E1359">
        <v>0.12</v>
      </c>
      <c r="F1359">
        <v>4.1900000000000004</v>
      </c>
      <c r="G1359">
        <v>0</v>
      </c>
      <c r="H1359">
        <v>0</v>
      </c>
      <c r="I1359">
        <v>4.26</v>
      </c>
      <c r="J1359">
        <v>5.2</v>
      </c>
    </row>
    <row r="1360" spans="1:10" x14ac:dyDescent="0.35">
      <c r="A1360" t="s">
        <v>1664</v>
      </c>
      <c r="B1360" t="s">
        <v>1613</v>
      </c>
      <c r="C1360" t="s">
        <v>1613</v>
      </c>
      <c r="D1360" t="s">
        <v>319</v>
      </c>
      <c r="E1360">
        <v>3.26</v>
      </c>
      <c r="F1360">
        <v>1.98</v>
      </c>
      <c r="G1360">
        <v>0.24</v>
      </c>
      <c r="H1360">
        <v>3.4</v>
      </c>
      <c r="I1360">
        <v>0.03</v>
      </c>
      <c r="J1360">
        <v>1.17</v>
      </c>
    </row>
    <row r="1361" spans="1:10" x14ac:dyDescent="0.35">
      <c r="A1361" t="s">
        <v>1665</v>
      </c>
      <c r="B1361" t="s">
        <v>1613</v>
      </c>
      <c r="C1361" t="s">
        <v>1613</v>
      </c>
      <c r="D1361" t="s">
        <v>319</v>
      </c>
      <c r="E1361">
        <v>75.53</v>
      </c>
      <c r="F1361">
        <v>35.340000000000003</v>
      </c>
      <c r="G1361">
        <v>63.78</v>
      </c>
      <c r="H1361">
        <v>84.77</v>
      </c>
      <c r="I1361">
        <v>17.68</v>
      </c>
      <c r="J1361">
        <v>38.049999999999997</v>
      </c>
    </row>
    <row r="1362" spans="1:10" x14ac:dyDescent="0.35">
      <c r="A1362" t="s">
        <v>1666</v>
      </c>
      <c r="B1362" t="s">
        <v>1613</v>
      </c>
      <c r="C1362" t="s">
        <v>1613</v>
      </c>
      <c r="D1362" t="s">
        <v>319</v>
      </c>
      <c r="E1362">
        <v>11.73</v>
      </c>
      <c r="F1362">
        <v>13.78</v>
      </c>
      <c r="G1362">
        <v>5.42</v>
      </c>
      <c r="H1362">
        <v>17.86</v>
      </c>
      <c r="I1362">
        <v>1.89</v>
      </c>
      <c r="J1362">
        <v>5.09</v>
      </c>
    </row>
    <row r="1363" spans="1:10" x14ac:dyDescent="0.35">
      <c r="A1363" t="s">
        <v>1667</v>
      </c>
      <c r="B1363" t="s">
        <v>1668</v>
      </c>
      <c r="C1363" t="s">
        <v>1669</v>
      </c>
      <c r="D1363" t="s">
        <v>319</v>
      </c>
      <c r="E1363">
        <v>9.93</v>
      </c>
      <c r="F1363">
        <v>0</v>
      </c>
      <c r="G1363">
        <v>10.52</v>
      </c>
      <c r="H1363">
        <v>7.48</v>
      </c>
      <c r="I1363">
        <v>9.6999999999999993</v>
      </c>
      <c r="J1363">
        <v>15.7</v>
      </c>
    </row>
    <row r="1364" spans="1:10" x14ac:dyDescent="0.35">
      <c r="A1364" t="s">
        <v>1670</v>
      </c>
      <c r="B1364" t="s">
        <v>1668</v>
      </c>
      <c r="C1364" t="s">
        <v>1669</v>
      </c>
      <c r="D1364" t="s">
        <v>319</v>
      </c>
      <c r="E1364">
        <v>0</v>
      </c>
      <c r="F1364">
        <v>0</v>
      </c>
      <c r="G1364">
        <v>2.0099999999999998</v>
      </c>
      <c r="H1364">
        <v>0.87</v>
      </c>
      <c r="I1364">
        <v>2.04</v>
      </c>
      <c r="J1364">
        <v>8.1199999999999992</v>
      </c>
    </row>
    <row r="1365" spans="1:10" x14ac:dyDescent="0.35">
      <c r="A1365" t="s">
        <v>1671</v>
      </c>
      <c r="B1365" t="s">
        <v>1668</v>
      </c>
      <c r="C1365" t="s">
        <v>1669</v>
      </c>
      <c r="D1365" t="s">
        <v>319</v>
      </c>
      <c r="E1365">
        <v>4.96</v>
      </c>
      <c r="F1365">
        <v>14.67</v>
      </c>
      <c r="G1365">
        <v>6.98</v>
      </c>
      <c r="H1365">
        <v>3.66</v>
      </c>
      <c r="I1365">
        <v>5.07</v>
      </c>
      <c r="J1365">
        <v>3.18</v>
      </c>
    </row>
    <row r="1366" spans="1:10" x14ac:dyDescent="0.35">
      <c r="A1366" t="s">
        <v>1672</v>
      </c>
      <c r="B1366" t="s">
        <v>1668</v>
      </c>
      <c r="C1366" t="s">
        <v>1669</v>
      </c>
      <c r="D1366" t="s">
        <v>319</v>
      </c>
      <c r="E1366">
        <v>0.28000000000000003</v>
      </c>
      <c r="F1366">
        <v>0</v>
      </c>
      <c r="G1366">
        <v>4.75</v>
      </c>
      <c r="H1366">
        <v>3.39</v>
      </c>
      <c r="I1366">
        <v>5.85</v>
      </c>
      <c r="J1366">
        <v>8.7200000000000006</v>
      </c>
    </row>
    <row r="1367" spans="1:10" x14ac:dyDescent="0.35">
      <c r="A1367" t="s">
        <v>1673</v>
      </c>
      <c r="B1367" t="s">
        <v>1668</v>
      </c>
      <c r="C1367" t="s">
        <v>1669</v>
      </c>
      <c r="D1367" t="s">
        <v>319</v>
      </c>
      <c r="E1367">
        <v>0.14000000000000001</v>
      </c>
      <c r="F1367">
        <v>3.18</v>
      </c>
      <c r="G1367">
        <v>0</v>
      </c>
      <c r="H1367">
        <v>0.31</v>
      </c>
      <c r="I1367">
        <v>0.28999999999999998</v>
      </c>
      <c r="J1367">
        <v>4.04</v>
      </c>
    </row>
    <row r="1368" spans="1:10" x14ac:dyDescent="0.35">
      <c r="A1368" t="s">
        <v>1674</v>
      </c>
      <c r="B1368" t="s">
        <v>1668</v>
      </c>
      <c r="C1368" t="s">
        <v>1669</v>
      </c>
      <c r="D1368" t="s">
        <v>319</v>
      </c>
      <c r="E1368">
        <v>0.1</v>
      </c>
      <c r="F1368">
        <v>0.11</v>
      </c>
      <c r="G1368">
        <v>9.2200000000000006</v>
      </c>
      <c r="H1368">
        <v>0.59</v>
      </c>
      <c r="I1368">
        <v>2.5499999999999998</v>
      </c>
      <c r="J1368">
        <v>1.8</v>
      </c>
    </row>
    <row r="1369" spans="1:10" x14ac:dyDescent="0.35">
      <c r="A1369" t="s">
        <v>1675</v>
      </c>
      <c r="B1369" t="s">
        <v>1668</v>
      </c>
      <c r="C1369" t="s">
        <v>1669</v>
      </c>
      <c r="D1369" t="s">
        <v>319</v>
      </c>
      <c r="E1369">
        <v>0.27</v>
      </c>
      <c r="F1369">
        <v>6.63</v>
      </c>
      <c r="G1369">
        <v>2.5099999999999998</v>
      </c>
      <c r="H1369">
        <v>0.2</v>
      </c>
      <c r="I1369">
        <v>0.46</v>
      </c>
      <c r="J1369">
        <v>1.01</v>
      </c>
    </row>
    <row r="1370" spans="1:10" x14ac:dyDescent="0.35">
      <c r="A1370" t="s">
        <v>1676</v>
      </c>
      <c r="B1370" t="s">
        <v>1668</v>
      </c>
      <c r="C1370" t="s">
        <v>1669</v>
      </c>
      <c r="D1370" t="s">
        <v>319</v>
      </c>
      <c r="E1370">
        <v>0.63</v>
      </c>
      <c r="F1370">
        <v>0.34</v>
      </c>
      <c r="G1370">
        <v>11.75</v>
      </c>
      <c r="H1370">
        <v>6.49</v>
      </c>
      <c r="I1370">
        <v>26.66</v>
      </c>
      <c r="J1370">
        <v>21.32</v>
      </c>
    </row>
    <row r="1371" spans="1:10" x14ac:dyDescent="0.35">
      <c r="A1371" t="s">
        <v>1677</v>
      </c>
      <c r="B1371" t="s">
        <v>1668</v>
      </c>
      <c r="C1371" t="s">
        <v>1669</v>
      </c>
      <c r="D1371" t="s">
        <v>319</v>
      </c>
      <c r="E1371">
        <v>1.9</v>
      </c>
      <c r="F1371">
        <v>0.41</v>
      </c>
      <c r="G1371">
        <v>8.0500000000000007</v>
      </c>
      <c r="H1371">
        <v>2.42</v>
      </c>
      <c r="I1371">
        <v>3.18</v>
      </c>
      <c r="J1371">
        <v>14.1</v>
      </c>
    </row>
    <row r="1372" spans="1:10" x14ac:dyDescent="0.35">
      <c r="A1372" t="s">
        <v>1678</v>
      </c>
      <c r="B1372" t="s">
        <v>1668</v>
      </c>
      <c r="C1372" t="s">
        <v>1669</v>
      </c>
      <c r="D1372" t="s">
        <v>319</v>
      </c>
      <c r="E1372">
        <v>12.57</v>
      </c>
      <c r="F1372">
        <v>26.22</v>
      </c>
      <c r="G1372">
        <v>12.14</v>
      </c>
      <c r="H1372">
        <v>6.08</v>
      </c>
      <c r="I1372">
        <v>56.46</v>
      </c>
      <c r="J1372">
        <v>13.83</v>
      </c>
    </row>
    <row r="1373" spans="1:10" x14ac:dyDescent="0.35">
      <c r="A1373" t="s">
        <v>1679</v>
      </c>
      <c r="B1373" t="s">
        <v>1668</v>
      </c>
      <c r="C1373" t="s">
        <v>1669</v>
      </c>
      <c r="D1373" t="s">
        <v>319</v>
      </c>
      <c r="E1373">
        <v>3.27</v>
      </c>
      <c r="F1373">
        <v>1.43</v>
      </c>
      <c r="G1373">
        <v>2.59</v>
      </c>
      <c r="H1373">
        <v>27.3</v>
      </c>
      <c r="I1373">
        <v>4.0199999999999996</v>
      </c>
      <c r="J1373">
        <v>7.84</v>
      </c>
    </row>
    <row r="1374" spans="1:10" x14ac:dyDescent="0.35">
      <c r="A1374" t="s">
        <v>1680</v>
      </c>
      <c r="B1374" t="s">
        <v>1668</v>
      </c>
      <c r="C1374" t="s">
        <v>1669</v>
      </c>
      <c r="D1374" t="s">
        <v>319</v>
      </c>
      <c r="E1374">
        <v>42.02</v>
      </c>
      <c r="F1374">
        <v>3.68</v>
      </c>
      <c r="G1374">
        <v>113.01</v>
      </c>
      <c r="H1374">
        <v>108.14</v>
      </c>
      <c r="I1374">
        <v>25.51</v>
      </c>
      <c r="J1374">
        <v>27.33</v>
      </c>
    </row>
    <row r="1375" spans="1:10" x14ac:dyDescent="0.35">
      <c r="A1375" t="s">
        <v>1681</v>
      </c>
      <c r="B1375" t="s">
        <v>1668</v>
      </c>
      <c r="C1375" t="s">
        <v>1669</v>
      </c>
      <c r="D1375" t="s">
        <v>319</v>
      </c>
      <c r="E1375">
        <v>0</v>
      </c>
      <c r="F1375">
        <v>4.18</v>
      </c>
      <c r="G1375">
        <v>1.38</v>
      </c>
      <c r="H1375">
        <v>0.13</v>
      </c>
      <c r="I1375">
        <v>0.5</v>
      </c>
      <c r="J1375">
        <v>0.99</v>
      </c>
    </row>
    <row r="1376" spans="1:10" x14ac:dyDescent="0.35">
      <c r="A1376" t="s">
        <v>1682</v>
      </c>
      <c r="B1376" t="s">
        <v>1668</v>
      </c>
      <c r="C1376" t="s">
        <v>1669</v>
      </c>
      <c r="D1376" t="s">
        <v>319</v>
      </c>
      <c r="E1376">
        <v>0.69</v>
      </c>
      <c r="F1376">
        <v>0</v>
      </c>
      <c r="G1376">
        <v>5.51</v>
      </c>
      <c r="H1376">
        <v>8.77</v>
      </c>
      <c r="I1376">
        <v>22.22</v>
      </c>
      <c r="J1376">
        <v>14.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2"/>
  <sheetViews>
    <sheetView workbookViewId="0">
      <selection activeCell="R18" sqref="R18"/>
    </sheetView>
  </sheetViews>
  <sheetFormatPr defaultRowHeight="14.5" x14ac:dyDescent="0.35"/>
  <sheetData>
    <row r="1" spans="1:11" x14ac:dyDescent="0.35">
      <c r="B1" t="s">
        <v>256</v>
      </c>
    </row>
    <row r="3" spans="1:11" x14ac:dyDescent="0.35">
      <c r="A3" t="s">
        <v>194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</row>
    <row r="4" spans="1:11" x14ac:dyDescent="0.35">
      <c r="A4" s="3" t="s">
        <v>195</v>
      </c>
      <c r="B4" t="s">
        <v>10</v>
      </c>
      <c r="C4" t="s">
        <v>11</v>
      </c>
      <c r="D4" t="s">
        <v>12</v>
      </c>
      <c r="E4" t="s">
        <v>13</v>
      </c>
      <c r="F4">
        <v>112607</v>
      </c>
      <c r="G4" s="1">
        <v>1</v>
      </c>
      <c r="H4">
        <v>0</v>
      </c>
      <c r="I4">
        <v>99.47</v>
      </c>
      <c r="J4">
        <v>1449</v>
      </c>
      <c r="K4" t="str">
        <f>HYPERLINK("https://www.ncbi.nlm.nih.gov/nucleotide/KX347445.1?report=genbank&amp;log$=nucltop&amp;blast_rank=1&amp;RID=2BEY0PYN013","KX347445.1")</f>
        <v>KX347445.1</v>
      </c>
    </row>
    <row r="5" spans="1:11" x14ac:dyDescent="0.35">
      <c r="A5" s="3" t="s">
        <v>196</v>
      </c>
      <c r="B5" t="s">
        <v>14</v>
      </c>
      <c r="C5" t="s">
        <v>15</v>
      </c>
      <c r="D5" t="s">
        <v>16</v>
      </c>
      <c r="E5">
        <v>1083</v>
      </c>
      <c r="F5">
        <v>1083</v>
      </c>
      <c r="G5" s="1">
        <v>0.99</v>
      </c>
      <c r="H5">
        <v>0</v>
      </c>
      <c r="I5" s="2">
        <v>0.99660000000000004</v>
      </c>
      <c r="J5">
        <v>754</v>
      </c>
      <c r="K5" t="s">
        <v>17</v>
      </c>
    </row>
    <row r="6" spans="1:11" x14ac:dyDescent="0.35">
      <c r="A6" s="3" t="s">
        <v>197</v>
      </c>
      <c r="B6" t="s">
        <v>18</v>
      </c>
      <c r="C6" t="s">
        <v>19</v>
      </c>
      <c r="D6" t="s">
        <v>16</v>
      </c>
      <c r="E6">
        <v>1491</v>
      </c>
      <c r="F6">
        <v>1491</v>
      </c>
      <c r="G6" s="1">
        <v>1</v>
      </c>
      <c r="H6">
        <v>0</v>
      </c>
      <c r="I6" s="2">
        <v>0.95489999999999997</v>
      </c>
      <c r="J6">
        <v>1672</v>
      </c>
      <c r="K6" t="s">
        <v>20</v>
      </c>
    </row>
    <row r="7" spans="1:11" x14ac:dyDescent="0.35">
      <c r="A7" s="3" t="s">
        <v>199</v>
      </c>
      <c r="B7" t="s">
        <v>21</v>
      </c>
      <c r="C7" t="s">
        <v>22</v>
      </c>
      <c r="D7" t="s">
        <v>16</v>
      </c>
      <c r="E7">
        <v>3825</v>
      </c>
      <c r="F7">
        <v>5295</v>
      </c>
      <c r="G7" s="1">
        <v>0.97</v>
      </c>
      <c r="H7">
        <v>0</v>
      </c>
      <c r="I7" s="2">
        <v>0.99339999999999995</v>
      </c>
      <c r="J7">
        <v>3818</v>
      </c>
      <c r="K7" t="s">
        <v>23</v>
      </c>
    </row>
    <row r="8" spans="1:11" x14ac:dyDescent="0.35">
      <c r="A8" s="3" t="s">
        <v>200</v>
      </c>
      <c r="B8" t="s">
        <v>24</v>
      </c>
      <c r="C8" t="s">
        <v>25</v>
      </c>
      <c r="D8" t="s">
        <v>16</v>
      </c>
      <c r="E8">
        <v>617</v>
      </c>
      <c r="F8">
        <v>2045</v>
      </c>
      <c r="G8" s="1">
        <v>1</v>
      </c>
      <c r="H8" s="4">
        <v>7.0000000000000006E-172</v>
      </c>
      <c r="I8" s="2">
        <v>0.99409999999999998</v>
      </c>
      <c r="J8">
        <v>1506</v>
      </c>
      <c r="K8" t="s">
        <v>26</v>
      </c>
    </row>
    <row r="9" spans="1:11" x14ac:dyDescent="0.35">
      <c r="A9" s="3" t="s">
        <v>201</v>
      </c>
      <c r="B9" t="s">
        <v>27</v>
      </c>
      <c r="C9" t="s">
        <v>28</v>
      </c>
      <c r="D9" t="s">
        <v>12</v>
      </c>
      <c r="E9">
        <v>852</v>
      </c>
      <c r="F9">
        <v>1158</v>
      </c>
      <c r="G9" s="1">
        <v>1</v>
      </c>
      <c r="H9">
        <v>0</v>
      </c>
      <c r="I9" s="2">
        <v>0.99150000000000005</v>
      </c>
      <c r="J9">
        <v>782</v>
      </c>
      <c r="K9" t="s">
        <v>29</v>
      </c>
    </row>
    <row r="10" spans="1:11" x14ac:dyDescent="0.35">
      <c r="A10" s="3" t="s">
        <v>202</v>
      </c>
      <c r="B10" t="s">
        <v>30</v>
      </c>
      <c r="C10" t="s">
        <v>31</v>
      </c>
      <c r="D10" t="s">
        <v>32</v>
      </c>
      <c r="E10">
        <v>1308</v>
      </c>
      <c r="F10">
        <v>1308</v>
      </c>
      <c r="G10" s="1">
        <v>0.64</v>
      </c>
      <c r="H10">
        <v>0</v>
      </c>
      <c r="I10" s="2">
        <v>0.98519999999999996</v>
      </c>
      <c r="J10">
        <v>931</v>
      </c>
      <c r="K10" t="s">
        <v>33</v>
      </c>
    </row>
    <row r="11" spans="1:11" x14ac:dyDescent="0.35">
      <c r="A11" s="3" t="s">
        <v>203</v>
      </c>
      <c r="B11" t="s">
        <v>34</v>
      </c>
      <c r="C11" t="s">
        <v>35</v>
      </c>
      <c r="D11" t="s">
        <v>32</v>
      </c>
      <c r="E11">
        <v>2004</v>
      </c>
      <c r="F11">
        <v>2654</v>
      </c>
      <c r="G11" s="1">
        <v>0.75</v>
      </c>
      <c r="H11">
        <v>0</v>
      </c>
      <c r="I11" s="2">
        <v>0.99819999999999998</v>
      </c>
      <c r="J11">
        <v>1117</v>
      </c>
      <c r="K11" t="s">
        <v>36</v>
      </c>
    </row>
    <row r="12" spans="1:11" x14ac:dyDescent="0.35">
      <c r="A12" s="3" t="s">
        <v>204</v>
      </c>
      <c r="B12" t="s">
        <v>37</v>
      </c>
      <c r="C12" t="s">
        <v>38</v>
      </c>
      <c r="D12" t="s">
        <v>32</v>
      </c>
      <c r="E12">
        <v>1783</v>
      </c>
      <c r="F12">
        <v>2335</v>
      </c>
      <c r="G12" s="1">
        <v>0.91</v>
      </c>
      <c r="H12">
        <v>0</v>
      </c>
      <c r="I12" s="2">
        <v>0.99099999999999999</v>
      </c>
      <c r="J12">
        <v>2445</v>
      </c>
      <c r="K12" t="s">
        <v>39</v>
      </c>
    </row>
    <row r="13" spans="1:11" x14ac:dyDescent="0.35">
      <c r="A13" s="3" t="s">
        <v>205</v>
      </c>
      <c r="B13" t="s">
        <v>40</v>
      </c>
      <c r="C13" t="s">
        <v>41</v>
      </c>
      <c r="D13" t="s">
        <v>42</v>
      </c>
      <c r="E13">
        <v>1435</v>
      </c>
      <c r="F13">
        <v>1435</v>
      </c>
      <c r="G13" s="1">
        <v>1</v>
      </c>
      <c r="H13">
        <v>0</v>
      </c>
      <c r="I13" s="2">
        <v>0.89510000000000001</v>
      </c>
      <c r="J13">
        <v>1651</v>
      </c>
      <c r="K13" t="s">
        <v>43</v>
      </c>
    </row>
    <row r="14" spans="1:11" x14ac:dyDescent="0.35">
      <c r="A14" s="3" t="s">
        <v>206</v>
      </c>
      <c r="B14" t="s">
        <v>44</v>
      </c>
      <c r="C14" t="s">
        <v>45</v>
      </c>
      <c r="D14" t="s">
        <v>46</v>
      </c>
      <c r="E14">
        <v>754</v>
      </c>
      <c r="F14">
        <v>1113</v>
      </c>
      <c r="G14" s="1">
        <v>1</v>
      </c>
      <c r="H14">
        <v>0</v>
      </c>
      <c r="I14" s="2">
        <v>0.99280000000000002</v>
      </c>
      <c r="J14">
        <v>1203</v>
      </c>
      <c r="K14" t="s">
        <v>47</v>
      </c>
    </row>
    <row r="15" spans="1:11" x14ac:dyDescent="0.35">
      <c r="A15" s="3" t="s">
        <v>207</v>
      </c>
      <c r="B15" t="s">
        <v>48</v>
      </c>
      <c r="C15" t="s">
        <v>49</v>
      </c>
      <c r="D15" t="s">
        <v>46</v>
      </c>
      <c r="E15">
        <v>326</v>
      </c>
      <c r="F15">
        <v>326</v>
      </c>
      <c r="G15" s="1">
        <v>0.27</v>
      </c>
      <c r="H15" s="4">
        <v>3.0000000000000001E-84</v>
      </c>
      <c r="I15" s="2">
        <v>0.98899999999999999</v>
      </c>
      <c r="J15">
        <v>913</v>
      </c>
      <c r="K15" t="s">
        <v>50</v>
      </c>
    </row>
    <row r="16" spans="1:11" x14ac:dyDescent="0.35">
      <c r="A16" s="3" t="s">
        <v>208</v>
      </c>
      <c r="B16" s="5" t="s">
        <v>51</v>
      </c>
      <c r="C16" t="s">
        <v>52</v>
      </c>
      <c r="D16" t="s">
        <v>12</v>
      </c>
      <c r="E16">
        <v>1330</v>
      </c>
      <c r="F16">
        <v>1330</v>
      </c>
      <c r="G16" s="1">
        <v>1</v>
      </c>
      <c r="H16">
        <v>0</v>
      </c>
      <c r="I16" s="2">
        <v>0.9919</v>
      </c>
      <c r="J16">
        <v>738</v>
      </c>
      <c r="K16" t="s">
        <v>53</v>
      </c>
    </row>
    <row r="17" spans="1:11" x14ac:dyDescent="0.35">
      <c r="A17" s="3" t="s">
        <v>209</v>
      </c>
      <c r="B17" t="s">
        <v>54</v>
      </c>
      <c r="C17" t="s">
        <v>55</v>
      </c>
      <c r="D17" t="s">
        <v>12</v>
      </c>
      <c r="E17">
        <v>1153</v>
      </c>
      <c r="F17">
        <v>1153</v>
      </c>
      <c r="G17" s="1">
        <v>0.99</v>
      </c>
      <c r="H17">
        <v>0</v>
      </c>
      <c r="I17" s="2">
        <v>0.98199999999999998</v>
      </c>
      <c r="J17">
        <v>732</v>
      </c>
      <c r="K17" t="s">
        <v>56</v>
      </c>
    </row>
    <row r="18" spans="1:11" x14ac:dyDescent="0.35">
      <c r="A18" s="3" t="s">
        <v>210</v>
      </c>
      <c r="B18" t="s">
        <v>57</v>
      </c>
      <c r="C18" t="s">
        <v>58</v>
      </c>
      <c r="D18" t="s">
        <v>59</v>
      </c>
      <c r="E18">
        <v>782</v>
      </c>
      <c r="F18">
        <v>782</v>
      </c>
      <c r="G18" s="1">
        <v>0.98</v>
      </c>
      <c r="H18">
        <v>0</v>
      </c>
      <c r="I18" s="2">
        <v>0.84489999999999998</v>
      </c>
      <c r="J18">
        <v>1337</v>
      </c>
      <c r="K18" t="s">
        <v>60</v>
      </c>
    </row>
    <row r="19" spans="1:11" x14ac:dyDescent="0.35">
      <c r="A19" s="3" t="s">
        <v>211</v>
      </c>
      <c r="B19" t="s">
        <v>61</v>
      </c>
      <c r="C19" t="s">
        <v>62</v>
      </c>
      <c r="D19" t="s">
        <v>59</v>
      </c>
      <c r="E19">
        <v>235</v>
      </c>
      <c r="F19">
        <v>235</v>
      </c>
      <c r="G19" s="1">
        <v>0.12</v>
      </c>
      <c r="H19" s="4">
        <v>2.0000000000000001E-56</v>
      </c>
      <c r="I19" s="2">
        <v>0.84079999999999999</v>
      </c>
      <c r="J19">
        <v>2803</v>
      </c>
      <c r="K19" t="s">
        <v>63</v>
      </c>
    </row>
    <row r="20" spans="1:11" x14ac:dyDescent="0.35">
      <c r="A20" s="3" t="s">
        <v>212</v>
      </c>
      <c r="B20" t="s">
        <v>64</v>
      </c>
      <c r="C20" t="s">
        <v>65</v>
      </c>
      <c r="D20" t="s">
        <v>59</v>
      </c>
      <c r="E20">
        <v>749</v>
      </c>
      <c r="F20">
        <v>749</v>
      </c>
      <c r="G20" s="1">
        <v>0.96</v>
      </c>
      <c r="H20">
        <v>0</v>
      </c>
      <c r="I20" s="2">
        <v>0.83720000000000006</v>
      </c>
      <c r="J20">
        <v>1287</v>
      </c>
      <c r="K20" t="s">
        <v>66</v>
      </c>
    </row>
    <row r="21" spans="1:11" x14ac:dyDescent="0.35">
      <c r="A21" s="3" t="s">
        <v>213</v>
      </c>
      <c r="B21" t="s">
        <v>67</v>
      </c>
      <c r="C21" t="s">
        <v>68</v>
      </c>
      <c r="D21" t="s">
        <v>59</v>
      </c>
      <c r="E21">
        <v>845</v>
      </c>
      <c r="F21">
        <v>845</v>
      </c>
      <c r="G21" s="1">
        <v>0.99</v>
      </c>
      <c r="H21">
        <v>0</v>
      </c>
      <c r="I21" s="2">
        <v>0.83330000000000004</v>
      </c>
      <c r="J21">
        <v>1208</v>
      </c>
      <c r="K21" t="s">
        <v>69</v>
      </c>
    </row>
    <row r="22" spans="1:11" x14ac:dyDescent="0.35">
      <c r="A22" s="3" t="s">
        <v>214</v>
      </c>
      <c r="B22" t="s">
        <v>70</v>
      </c>
      <c r="C22" t="s">
        <v>71</v>
      </c>
      <c r="D22" t="s">
        <v>59</v>
      </c>
      <c r="E22">
        <v>699</v>
      </c>
      <c r="F22">
        <v>1001</v>
      </c>
      <c r="G22" s="1">
        <v>0.86</v>
      </c>
      <c r="H22">
        <v>0</v>
      </c>
      <c r="I22" s="2">
        <v>0.92</v>
      </c>
      <c r="J22">
        <v>1977</v>
      </c>
      <c r="K22" t="s">
        <v>72</v>
      </c>
    </row>
    <row r="23" spans="1:11" x14ac:dyDescent="0.35">
      <c r="A23" s="3" t="s">
        <v>215</v>
      </c>
      <c r="B23" t="s">
        <v>73</v>
      </c>
      <c r="C23" t="s">
        <v>74</v>
      </c>
      <c r="D23" t="s">
        <v>59</v>
      </c>
      <c r="E23">
        <v>1072</v>
      </c>
      <c r="F23">
        <v>1072</v>
      </c>
      <c r="G23" s="1">
        <v>0.99</v>
      </c>
      <c r="H23">
        <v>0</v>
      </c>
      <c r="I23" s="2">
        <v>0.89329999999999998</v>
      </c>
      <c r="J23">
        <v>1231</v>
      </c>
      <c r="K23" t="s">
        <v>75</v>
      </c>
    </row>
    <row r="24" spans="1:11" x14ac:dyDescent="0.35">
      <c r="A24" s="3" t="s">
        <v>216</v>
      </c>
      <c r="B24" t="s">
        <v>76</v>
      </c>
      <c r="C24" t="s">
        <v>77</v>
      </c>
      <c r="D24" t="s">
        <v>59</v>
      </c>
      <c r="E24">
        <v>1136</v>
      </c>
      <c r="F24">
        <v>1669</v>
      </c>
      <c r="G24" s="1">
        <v>0.63</v>
      </c>
      <c r="H24">
        <v>0</v>
      </c>
      <c r="I24" s="2">
        <v>0.84409999999999996</v>
      </c>
      <c r="J24">
        <v>2454</v>
      </c>
      <c r="K24" t="s">
        <v>78</v>
      </c>
    </row>
    <row r="25" spans="1:11" x14ac:dyDescent="0.35">
      <c r="A25" s="3" t="s">
        <v>217</v>
      </c>
      <c r="B25" t="s">
        <v>79</v>
      </c>
      <c r="C25" t="s">
        <v>80</v>
      </c>
      <c r="D25" t="s">
        <v>42</v>
      </c>
      <c r="E25">
        <v>387</v>
      </c>
      <c r="F25">
        <v>387</v>
      </c>
      <c r="G25" s="1">
        <v>0.84</v>
      </c>
      <c r="H25" s="4">
        <v>9.9999999999999993E-103</v>
      </c>
      <c r="I25" s="2">
        <v>0.82369999999999999</v>
      </c>
      <c r="J25">
        <v>863</v>
      </c>
      <c r="K25" t="s">
        <v>81</v>
      </c>
    </row>
    <row r="26" spans="1:11" x14ac:dyDescent="0.35">
      <c r="A26" s="6" t="s">
        <v>219</v>
      </c>
      <c r="B26" t="s">
        <v>82</v>
      </c>
      <c r="C26" t="s">
        <v>83</v>
      </c>
      <c r="D26" t="s">
        <v>16</v>
      </c>
      <c r="E26">
        <v>1884</v>
      </c>
      <c r="F26">
        <v>1884</v>
      </c>
      <c r="G26" s="1">
        <v>1</v>
      </c>
      <c r="H26">
        <v>0</v>
      </c>
      <c r="I26" s="2">
        <v>0.96760000000000002</v>
      </c>
      <c r="J26">
        <v>1317</v>
      </c>
      <c r="K26" t="s">
        <v>84</v>
      </c>
    </row>
    <row r="27" spans="1:11" x14ac:dyDescent="0.35">
      <c r="A27" s="6" t="s">
        <v>220</v>
      </c>
      <c r="B27" t="s">
        <v>85</v>
      </c>
      <c r="C27" t="s">
        <v>86</v>
      </c>
      <c r="D27" t="s">
        <v>12</v>
      </c>
      <c r="E27">
        <v>316</v>
      </c>
      <c r="F27">
        <v>994</v>
      </c>
      <c r="G27" s="1">
        <v>0.47</v>
      </c>
      <c r="H27" s="4">
        <v>2.9999999999999999E-81</v>
      </c>
      <c r="I27" s="2">
        <v>1</v>
      </c>
      <c r="J27">
        <v>2049</v>
      </c>
      <c r="K27" t="s">
        <v>87</v>
      </c>
    </row>
    <row r="28" spans="1:11" x14ac:dyDescent="0.35">
      <c r="A28" s="6" t="s">
        <v>221</v>
      </c>
      <c r="B28" t="s">
        <v>88</v>
      </c>
      <c r="C28" t="s">
        <v>89</v>
      </c>
      <c r="D28" t="s">
        <v>90</v>
      </c>
      <c r="E28">
        <v>207</v>
      </c>
      <c r="F28">
        <v>207</v>
      </c>
      <c r="G28" s="1">
        <v>0.23</v>
      </c>
      <c r="H28" s="4">
        <v>2.9999999999999999E-48</v>
      </c>
      <c r="I28" s="2">
        <v>0.76490000000000002</v>
      </c>
      <c r="J28">
        <v>2193</v>
      </c>
      <c r="K28" t="s">
        <v>91</v>
      </c>
    </row>
    <row r="29" spans="1:11" x14ac:dyDescent="0.35">
      <c r="A29" s="6" t="s">
        <v>222</v>
      </c>
      <c r="B29" t="s">
        <v>92</v>
      </c>
      <c r="C29" t="s">
        <v>93</v>
      </c>
      <c r="D29" t="s">
        <v>59</v>
      </c>
      <c r="E29">
        <v>1048</v>
      </c>
      <c r="F29">
        <v>1048</v>
      </c>
      <c r="G29" s="1">
        <v>0.91</v>
      </c>
      <c r="H29">
        <v>0</v>
      </c>
      <c r="I29" s="2">
        <v>0.8679</v>
      </c>
      <c r="J29">
        <v>1364</v>
      </c>
      <c r="K29" t="s">
        <v>94</v>
      </c>
    </row>
    <row r="30" spans="1:11" x14ac:dyDescent="0.35">
      <c r="A30" s="6" t="s">
        <v>223</v>
      </c>
      <c r="B30" t="s">
        <v>95</v>
      </c>
      <c r="C30" t="s">
        <v>96</v>
      </c>
      <c r="D30" t="s">
        <v>59</v>
      </c>
      <c r="E30">
        <v>994</v>
      </c>
      <c r="F30">
        <v>994</v>
      </c>
      <c r="G30" s="1">
        <v>1</v>
      </c>
      <c r="H30">
        <v>0</v>
      </c>
      <c r="I30" s="2">
        <v>0.8599</v>
      </c>
      <c r="J30">
        <v>1246</v>
      </c>
      <c r="K30" t="s">
        <v>97</v>
      </c>
    </row>
    <row r="31" spans="1:11" x14ac:dyDescent="0.35">
      <c r="A31" s="6" t="s">
        <v>224</v>
      </c>
      <c r="B31" t="s">
        <v>98</v>
      </c>
      <c r="C31" t="s">
        <v>99</v>
      </c>
      <c r="D31" t="s">
        <v>16</v>
      </c>
      <c r="E31">
        <v>1969</v>
      </c>
      <c r="F31">
        <v>1969</v>
      </c>
      <c r="G31" s="1">
        <v>1</v>
      </c>
      <c r="H31">
        <v>0</v>
      </c>
      <c r="I31" s="2">
        <v>0.99360000000000004</v>
      </c>
      <c r="J31">
        <v>1255</v>
      </c>
      <c r="K31" t="s">
        <v>100</v>
      </c>
    </row>
    <row r="32" spans="1:11" x14ac:dyDescent="0.35">
      <c r="A32" s="6" t="s">
        <v>225</v>
      </c>
      <c r="B32" t="s">
        <v>101</v>
      </c>
      <c r="C32" t="s">
        <v>102</v>
      </c>
      <c r="D32" t="s">
        <v>16</v>
      </c>
      <c r="E32">
        <v>1310</v>
      </c>
      <c r="F32">
        <v>1310</v>
      </c>
      <c r="G32" s="1">
        <v>1</v>
      </c>
      <c r="H32">
        <v>0</v>
      </c>
      <c r="I32" s="2">
        <v>0.97789999999999999</v>
      </c>
      <c r="J32">
        <v>997</v>
      </c>
      <c r="K32" t="s">
        <v>103</v>
      </c>
    </row>
    <row r="33" spans="1:11" x14ac:dyDescent="0.35">
      <c r="A33" s="6" t="s">
        <v>226</v>
      </c>
      <c r="B33" t="s">
        <v>104</v>
      </c>
      <c r="C33" t="s">
        <v>105</v>
      </c>
      <c r="D33" t="s">
        <v>12</v>
      </c>
      <c r="E33">
        <v>1701</v>
      </c>
      <c r="F33">
        <v>1701</v>
      </c>
      <c r="G33" s="1">
        <v>1</v>
      </c>
      <c r="H33">
        <v>0</v>
      </c>
      <c r="I33" s="2">
        <v>0.99470000000000003</v>
      </c>
      <c r="J33">
        <v>1490</v>
      </c>
      <c r="K33" t="s">
        <v>106</v>
      </c>
    </row>
    <row r="34" spans="1:11" x14ac:dyDescent="0.35">
      <c r="A34" s="6" t="s">
        <v>227</v>
      </c>
      <c r="B34" t="s">
        <v>107</v>
      </c>
      <c r="C34" t="s">
        <v>108</v>
      </c>
      <c r="D34" t="s">
        <v>109</v>
      </c>
      <c r="E34">
        <v>248</v>
      </c>
      <c r="F34">
        <v>248</v>
      </c>
      <c r="G34" s="1">
        <v>0.26</v>
      </c>
      <c r="H34" s="4">
        <v>9.9999999999999997E-61</v>
      </c>
      <c r="I34" s="2">
        <v>0.81269999999999998</v>
      </c>
      <c r="J34">
        <v>1020</v>
      </c>
      <c r="K34" t="s">
        <v>110</v>
      </c>
    </row>
    <row r="35" spans="1:11" x14ac:dyDescent="0.35">
      <c r="A35" s="6" t="s">
        <v>228</v>
      </c>
      <c r="B35" t="s">
        <v>111</v>
      </c>
      <c r="C35" t="s">
        <v>112</v>
      </c>
      <c r="D35" t="s">
        <v>59</v>
      </c>
      <c r="E35">
        <v>1358</v>
      </c>
      <c r="F35">
        <v>1358</v>
      </c>
      <c r="G35" s="1">
        <v>0.99</v>
      </c>
      <c r="H35">
        <v>0</v>
      </c>
      <c r="I35" s="2">
        <v>0.84160000000000001</v>
      </c>
      <c r="J35">
        <v>2373</v>
      </c>
      <c r="K35" t="s">
        <v>113</v>
      </c>
    </row>
    <row r="36" spans="1:11" x14ac:dyDescent="0.35">
      <c r="A36" s="6" t="s">
        <v>229</v>
      </c>
      <c r="B36" t="s">
        <v>114</v>
      </c>
      <c r="C36" t="s">
        <v>115</v>
      </c>
      <c r="D36" t="s">
        <v>59</v>
      </c>
      <c r="E36">
        <v>2111</v>
      </c>
      <c r="F36">
        <v>2111</v>
      </c>
      <c r="G36" s="1">
        <v>1</v>
      </c>
      <c r="H36">
        <v>0</v>
      </c>
      <c r="I36" s="2">
        <v>0.874</v>
      </c>
      <c r="J36">
        <v>2656</v>
      </c>
      <c r="K36" t="s">
        <v>116</v>
      </c>
    </row>
    <row r="37" spans="1:11" x14ac:dyDescent="0.35">
      <c r="A37" s="6" t="s">
        <v>230</v>
      </c>
      <c r="B37" t="s">
        <v>117</v>
      </c>
      <c r="C37" t="s">
        <v>118</v>
      </c>
      <c r="D37" t="s">
        <v>32</v>
      </c>
      <c r="E37">
        <v>455</v>
      </c>
      <c r="F37">
        <v>862</v>
      </c>
      <c r="G37" s="1">
        <v>0.95</v>
      </c>
      <c r="H37" s="4">
        <v>2.9999999999999998E-123</v>
      </c>
      <c r="I37" s="2">
        <v>1</v>
      </c>
      <c r="J37">
        <v>1227</v>
      </c>
      <c r="K37" t="s">
        <v>119</v>
      </c>
    </row>
    <row r="38" spans="1:11" x14ac:dyDescent="0.35">
      <c r="A38" s="6" t="s">
        <v>231</v>
      </c>
      <c r="B38" t="s">
        <v>120</v>
      </c>
      <c r="C38" t="s">
        <v>121</v>
      </c>
      <c r="D38" t="s">
        <v>32</v>
      </c>
      <c r="E38">
        <v>1585</v>
      </c>
      <c r="F38">
        <v>1585</v>
      </c>
      <c r="G38" s="1">
        <v>0.75</v>
      </c>
      <c r="H38">
        <v>0</v>
      </c>
      <c r="I38" s="2">
        <v>0.99880000000000002</v>
      </c>
      <c r="J38">
        <v>1140</v>
      </c>
      <c r="K38" t="s">
        <v>122</v>
      </c>
    </row>
    <row r="39" spans="1:11" x14ac:dyDescent="0.35">
      <c r="A39" s="6" t="s">
        <v>232</v>
      </c>
      <c r="B39" t="s">
        <v>123</v>
      </c>
      <c r="C39" t="s">
        <v>124</v>
      </c>
      <c r="D39" t="s">
        <v>59</v>
      </c>
      <c r="E39">
        <v>1537</v>
      </c>
      <c r="F39">
        <v>1537</v>
      </c>
      <c r="G39" s="1">
        <v>1</v>
      </c>
      <c r="H39">
        <v>0</v>
      </c>
      <c r="I39" s="2">
        <v>0.86509999999999998</v>
      </c>
      <c r="J39">
        <v>1976</v>
      </c>
      <c r="K39" t="s">
        <v>125</v>
      </c>
    </row>
    <row r="40" spans="1:11" x14ac:dyDescent="0.35">
      <c r="A40" s="6" t="s">
        <v>233</v>
      </c>
      <c r="B40" t="s">
        <v>126</v>
      </c>
      <c r="C40" t="s">
        <v>127</v>
      </c>
      <c r="D40" t="s">
        <v>32</v>
      </c>
      <c r="E40">
        <v>889</v>
      </c>
      <c r="F40">
        <v>889</v>
      </c>
      <c r="G40" s="1">
        <v>0.95</v>
      </c>
      <c r="H40">
        <v>0</v>
      </c>
      <c r="I40" s="2">
        <v>0.99790000000000001</v>
      </c>
      <c r="J40">
        <v>1369</v>
      </c>
      <c r="K40" t="s">
        <v>128</v>
      </c>
    </row>
    <row r="41" spans="1:11" x14ac:dyDescent="0.35">
      <c r="A41" s="6" t="s">
        <v>234</v>
      </c>
      <c r="B41" t="s">
        <v>129</v>
      </c>
      <c r="C41" t="s">
        <v>130</v>
      </c>
      <c r="D41" t="s">
        <v>32</v>
      </c>
      <c r="E41">
        <v>1332</v>
      </c>
      <c r="F41">
        <v>2695</v>
      </c>
      <c r="G41" s="1">
        <v>0.91</v>
      </c>
      <c r="H41">
        <v>0</v>
      </c>
      <c r="I41" s="2">
        <v>0.99450000000000005</v>
      </c>
      <c r="J41">
        <v>1269</v>
      </c>
      <c r="K41" t="s">
        <v>131</v>
      </c>
    </row>
    <row r="42" spans="1:11" x14ac:dyDescent="0.35">
      <c r="A42" s="6" t="s">
        <v>235</v>
      </c>
      <c r="B42" t="s">
        <v>132</v>
      </c>
      <c r="C42" t="s">
        <v>133</v>
      </c>
      <c r="D42" t="s">
        <v>59</v>
      </c>
      <c r="E42">
        <v>662</v>
      </c>
      <c r="F42">
        <v>662</v>
      </c>
      <c r="G42" s="1">
        <v>0.97</v>
      </c>
      <c r="H42">
        <v>0</v>
      </c>
      <c r="I42" s="2">
        <v>0.84319999999999995</v>
      </c>
      <c r="J42">
        <v>1480</v>
      </c>
      <c r="K42" t="s">
        <v>134</v>
      </c>
    </row>
    <row r="43" spans="1:11" x14ac:dyDescent="0.35">
      <c r="A43" s="6" t="s">
        <v>236</v>
      </c>
      <c r="B43" t="s">
        <v>135</v>
      </c>
      <c r="C43" t="s">
        <v>136</v>
      </c>
      <c r="D43" t="s">
        <v>12</v>
      </c>
      <c r="E43">
        <v>1336</v>
      </c>
      <c r="F43">
        <v>1336</v>
      </c>
      <c r="G43" s="1">
        <v>1</v>
      </c>
      <c r="H43">
        <v>0</v>
      </c>
      <c r="I43" s="2">
        <v>0.99860000000000004</v>
      </c>
      <c r="J43">
        <v>726</v>
      </c>
      <c r="K43" t="s">
        <v>137</v>
      </c>
    </row>
    <row r="44" spans="1:11" x14ac:dyDescent="0.35">
      <c r="A44" s="6" t="s">
        <v>237</v>
      </c>
      <c r="B44" t="s">
        <v>138</v>
      </c>
      <c r="C44" t="s">
        <v>139</v>
      </c>
      <c r="D44" t="s">
        <v>140</v>
      </c>
      <c r="E44">
        <v>948</v>
      </c>
      <c r="F44">
        <v>948</v>
      </c>
      <c r="G44" s="1">
        <v>0.36</v>
      </c>
      <c r="H44">
        <v>0</v>
      </c>
      <c r="I44" s="2">
        <v>0.9143</v>
      </c>
      <c r="J44">
        <v>699</v>
      </c>
      <c r="K44" t="s">
        <v>141</v>
      </c>
    </row>
    <row r="45" spans="1:11" x14ac:dyDescent="0.35">
      <c r="A45" s="6" t="s">
        <v>238</v>
      </c>
      <c r="B45" t="s">
        <v>142</v>
      </c>
      <c r="C45" t="s">
        <v>143</v>
      </c>
      <c r="D45" t="s">
        <v>59</v>
      </c>
      <c r="E45">
        <v>545</v>
      </c>
      <c r="F45">
        <v>687</v>
      </c>
      <c r="G45" s="1">
        <v>0.63</v>
      </c>
      <c r="H45" s="4">
        <v>2E-150</v>
      </c>
      <c r="I45" s="2">
        <v>0.93679999999999997</v>
      </c>
      <c r="J45">
        <v>1178</v>
      </c>
      <c r="K45" t="s">
        <v>144</v>
      </c>
    </row>
    <row r="46" spans="1:11" x14ac:dyDescent="0.35">
      <c r="A46" s="6" t="s">
        <v>239</v>
      </c>
      <c r="B46" t="s">
        <v>145</v>
      </c>
      <c r="C46" t="s">
        <v>146</v>
      </c>
      <c r="D46" t="s">
        <v>147</v>
      </c>
      <c r="E46">
        <v>636</v>
      </c>
      <c r="F46">
        <v>636</v>
      </c>
      <c r="G46" s="1">
        <v>0.72</v>
      </c>
      <c r="H46" s="4">
        <v>9.9999999999999995E-178</v>
      </c>
      <c r="I46" s="2">
        <v>0.87350000000000005</v>
      </c>
      <c r="J46">
        <v>909</v>
      </c>
      <c r="K46" t="s">
        <v>148</v>
      </c>
    </row>
    <row r="47" spans="1:11" x14ac:dyDescent="0.35">
      <c r="A47" s="6" t="s">
        <v>240</v>
      </c>
      <c r="B47" t="s">
        <v>149</v>
      </c>
      <c r="C47" t="s">
        <v>150</v>
      </c>
      <c r="D47" t="s">
        <v>16</v>
      </c>
      <c r="E47">
        <v>616</v>
      </c>
      <c r="F47">
        <v>1171</v>
      </c>
      <c r="G47" s="1">
        <v>0.93</v>
      </c>
      <c r="H47" s="4">
        <v>2E-171</v>
      </c>
      <c r="I47" s="2">
        <v>1</v>
      </c>
      <c r="J47">
        <v>840</v>
      </c>
      <c r="K47" t="s">
        <v>151</v>
      </c>
    </row>
    <row r="48" spans="1:11" x14ac:dyDescent="0.35">
      <c r="A48" s="6" t="s">
        <v>241</v>
      </c>
      <c r="B48" t="s">
        <v>123</v>
      </c>
      <c r="C48" t="s">
        <v>152</v>
      </c>
      <c r="D48" t="s">
        <v>59</v>
      </c>
      <c r="E48">
        <v>1674</v>
      </c>
      <c r="F48">
        <v>1674</v>
      </c>
      <c r="G48" s="1">
        <v>0.61</v>
      </c>
      <c r="H48">
        <v>0</v>
      </c>
      <c r="I48" s="2">
        <v>0.88319999999999999</v>
      </c>
      <c r="J48">
        <v>1699</v>
      </c>
      <c r="K48" t="s">
        <v>153</v>
      </c>
    </row>
    <row r="49" spans="1:11" x14ac:dyDescent="0.35">
      <c r="A49" s="6" t="s">
        <v>242</v>
      </c>
      <c r="B49" t="s">
        <v>154</v>
      </c>
      <c r="C49" t="s">
        <v>155</v>
      </c>
      <c r="D49" t="s">
        <v>42</v>
      </c>
      <c r="E49">
        <v>948</v>
      </c>
      <c r="F49">
        <v>948</v>
      </c>
      <c r="G49" s="1">
        <v>0.97</v>
      </c>
      <c r="H49">
        <v>0</v>
      </c>
      <c r="I49" s="2">
        <v>0.85680000000000001</v>
      </c>
      <c r="J49">
        <v>1247</v>
      </c>
      <c r="K49" t="s">
        <v>156</v>
      </c>
    </row>
    <row r="50" spans="1:11" x14ac:dyDescent="0.35">
      <c r="A50" s="6" t="s">
        <v>243</v>
      </c>
      <c r="B50" t="s">
        <v>149</v>
      </c>
      <c r="C50" t="s">
        <v>157</v>
      </c>
      <c r="D50" t="s">
        <v>32</v>
      </c>
      <c r="E50">
        <v>1179</v>
      </c>
      <c r="F50">
        <v>1440</v>
      </c>
      <c r="G50" s="1">
        <v>1</v>
      </c>
      <c r="H50">
        <v>0</v>
      </c>
      <c r="I50" s="2">
        <v>0.98939999999999995</v>
      </c>
      <c r="J50">
        <v>1133</v>
      </c>
      <c r="K50" t="s">
        <v>158</v>
      </c>
    </row>
    <row r="51" spans="1:11" x14ac:dyDescent="0.35">
      <c r="A51" s="6" t="s">
        <v>244</v>
      </c>
      <c r="B51" t="s">
        <v>159</v>
      </c>
      <c r="C51" t="s">
        <v>160</v>
      </c>
      <c r="D51" t="s">
        <v>42</v>
      </c>
      <c r="E51">
        <v>697</v>
      </c>
      <c r="F51">
        <v>697</v>
      </c>
      <c r="G51" s="1">
        <v>0.99</v>
      </c>
      <c r="H51">
        <v>0</v>
      </c>
      <c r="I51" s="2">
        <v>0.85219999999999996</v>
      </c>
      <c r="J51">
        <v>1229</v>
      </c>
      <c r="K51" t="s">
        <v>161</v>
      </c>
    </row>
    <row r="52" spans="1:11" x14ac:dyDescent="0.35">
      <c r="A52" s="6" t="s">
        <v>245</v>
      </c>
      <c r="B52" t="s">
        <v>162</v>
      </c>
      <c r="C52" t="s">
        <v>163</v>
      </c>
      <c r="D52" t="s">
        <v>59</v>
      </c>
      <c r="E52">
        <v>1546</v>
      </c>
      <c r="F52">
        <v>1546</v>
      </c>
      <c r="G52" s="1">
        <v>1</v>
      </c>
      <c r="H52">
        <v>0</v>
      </c>
      <c r="I52" s="2">
        <v>0.89990000000000003</v>
      </c>
      <c r="J52">
        <v>3763</v>
      </c>
      <c r="K52" t="s">
        <v>164</v>
      </c>
    </row>
    <row r="53" spans="1:11" x14ac:dyDescent="0.35">
      <c r="A53" s="6" t="s">
        <v>246</v>
      </c>
      <c r="B53" t="s">
        <v>165</v>
      </c>
      <c r="C53" t="s">
        <v>166</v>
      </c>
      <c r="D53" t="s">
        <v>59</v>
      </c>
      <c r="E53">
        <v>979</v>
      </c>
      <c r="F53">
        <v>979</v>
      </c>
      <c r="G53" s="1">
        <v>0.78</v>
      </c>
      <c r="H53">
        <v>0</v>
      </c>
      <c r="I53" s="2">
        <v>0.90169999999999995</v>
      </c>
      <c r="J53">
        <v>753</v>
      </c>
      <c r="K53" t="s">
        <v>167</v>
      </c>
    </row>
    <row r="54" spans="1:11" x14ac:dyDescent="0.35">
      <c r="A54" s="6" t="s">
        <v>247</v>
      </c>
      <c r="B54" t="s">
        <v>168</v>
      </c>
      <c r="C54" t="s">
        <v>169</v>
      </c>
      <c r="D54" t="s">
        <v>42</v>
      </c>
      <c r="E54">
        <v>494</v>
      </c>
      <c r="F54">
        <v>494</v>
      </c>
      <c r="G54" s="1">
        <v>1</v>
      </c>
      <c r="H54" s="4">
        <v>5.0000000000000002E-135</v>
      </c>
      <c r="I54" s="2">
        <v>0.85299999999999998</v>
      </c>
      <c r="J54">
        <v>480</v>
      </c>
      <c r="K54" t="s">
        <v>170</v>
      </c>
    </row>
    <row r="55" spans="1:11" x14ac:dyDescent="0.35">
      <c r="A55" s="6" t="s">
        <v>248</v>
      </c>
      <c r="B55" t="s">
        <v>171</v>
      </c>
      <c r="C55" t="s">
        <v>172</v>
      </c>
      <c r="D55" t="s">
        <v>59</v>
      </c>
      <c r="E55">
        <v>1114</v>
      </c>
      <c r="F55">
        <v>1114</v>
      </c>
      <c r="G55" s="1">
        <v>0.98</v>
      </c>
      <c r="H55">
        <v>0</v>
      </c>
      <c r="I55" s="2">
        <v>0.89470000000000005</v>
      </c>
      <c r="J55">
        <v>1150</v>
      </c>
      <c r="K55" t="s">
        <v>173</v>
      </c>
    </row>
    <row r="56" spans="1:11" x14ac:dyDescent="0.35">
      <c r="A56" s="6" t="s">
        <v>249</v>
      </c>
      <c r="B56" t="s">
        <v>174</v>
      </c>
      <c r="C56" t="s">
        <v>175</v>
      </c>
      <c r="D56" t="s">
        <v>42</v>
      </c>
      <c r="E56">
        <v>322</v>
      </c>
      <c r="F56">
        <v>322</v>
      </c>
      <c r="G56" s="1">
        <v>0.41</v>
      </c>
      <c r="H56" s="4">
        <v>4.0000000000000001E-83</v>
      </c>
      <c r="I56" s="2">
        <v>0.85</v>
      </c>
      <c r="J56">
        <v>1069</v>
      </c>
      <c r="K56" t="s">
        <v>176</v>
      </c>
    </row>
    <row r="57" spans="1:11" x14ac:dyDescent="0.35">
      <c r="A57" s="6" t="s">
        <v>250</v>
      </c>
      <c r="B57" t="s">
        <v>123</v>
      </c>
      <c r="C57" t="s">
        <v>177</v>
      </c>
      <c r="D57" t="s">
        <v>59</v>
      </c>
      <c r="E57">
        <v>1258</v>
      </c>
      <c r="F57">
        <v>1258</v>
      </c>
      <c r="G57" s="1">
        <v>1</v>
      </c>
      <c r="H57">
        <v>0</v>
      </c>
      <c r="I57" s="2">
        <v>0.89329999999999998</v>
      </c>
      <c r="J57">
        <v>1654</v>
      </c>
      <c r="K57" t="s">
        <v>178</v>
      </c>
    </row>
    <row r="58" spans="1:11" x14ac:dyDescent="0.35">
      <c r="A58" s="6" t="s">
        <v>251</v>
      </c>
      <c r="B58" t="s">
        <v>123</v>
      </c>
      <c r="C58" t="s">
        <v>179</v>
      </c>
      <c r="D58" t="s">
        <v>42</v>
      </c>
      <c r="E58">
        <v>846</v>
      </c>
      <c r="F58">
        <v>846</v>
      </c>
      <c r="G58" s="1">
        <v>0.86</v>
      </c>
      <c r="H58">
        <v>0</v>
      </c>
      <c r="I58" s="2">
        <v>0.89580000000000004</v>
      </c>
      <c r="J58">
        <v>1345</v>
      </c>
      <c r="K58" t="s">
        <v>180</v>
      </c>
    </row>
    <row r="59" spans="1:11" x14ac:dyDescent="0.35">
      <c r="A59" s="6" t="s">
        <v>252</v>
      </c>
      <c r="B59" t="s">
        <v>181</v>
      </c>
      <c r="C59" t="s">
        <v>182</v>
      </c>
      <c r="D59" t="s">
        <v>59</v>
      </c>
      <c r="E59">
        <v>1243</v>
      </c>
      <c r="F59">
        <v>1243</v>
      </c>
      <c r="G59" s="1">
        <v>0.56999999999999995</v>
      </c>
      <c r="H59">
        <v>0</v>
      </c>
      <c r="I59" s="2">
        <v>0.86629999999999996</v>
      </c>
      <c r="J59">
        <v>3263</v>
      </c>
      <c r="K59" t="s">
        <v>183</v>
      </c>
    </row>
    <row r="60" spans="1:11" x14ac:dyDescent="0.35">
      <c r="A60" s="6" t="s">
        <v>253</v>
      </c>
      <c r="B60" t="s">
        <v>184</v>
      </c>
      <c r="C60" t="s">
        <v>185</v>
      </c>
      <c r="D60" t="s">
        <v>186</v>
      </c>
      <c r="E60">
        <v>54.7</v>
      </c>
      <c r="F60">
        <v>54.7</v>
      </c>
      <c r="G60" s="1">
        <v>0.1</v>
      </c>
      <c r="H60">
        <v>0.02</v>
      </c>
      <c r="I60" s="2">
        <v>0.77910000000000001</v>
      </c>
      <c r="J60">
        <v>2054</v>
      </c>
      <c r="K60" t="s">
        <v>187</v>
      </c>
    </row>
    <row r="61" spans="1:11" x14ac:dyDescent="0.35">
      <c r="A61" s="6" t="s">
        <v>254</v>
      </c>
      <c r="B61" t="s">
        <v>188</v>
      </c>
      <c r="C61" t="s">
        <v>189</v>
      </c>
      <c r="D61" t="s">
        <v>42</v>
      </c>
      <c r="E61">
        <v>1327</v>
      </c>
      <c r="F61">
        <v>1407</v>
      </c>
      <c r="G61" s="1">
        <v>0.98</v>
      </c>
      <c r="H61">
        <v>0</v>
      </c>
      <c r="I61" s="2">
        <v>0.84950000000000003</v>
      </c>
      <c r="J61">
        <v>2153</v>
      </c>
      <c r="K61" t="s">
        <v>190</v>
      </c>
    </row>
    <row r="62" spans="1:11" x14ac:dyDescent="0.35">
      <c r="A62" s="6" t="s">
        <v>255</v>
      </c>
      <c r="B62" t="s">
        <v>191</v>
      </c>
      <c r="C62" t="s">
        <v>192</v>
      </c>
      <c r="D62" t="s">
        <v>32</v>
      </c>
      <c r="E62">
        <v>1803</v>
      </c>
      <c r="F62">
        <v>1803</v>
      </c>
      <c r="G62" s="1">
        <v>1</v>
      </c>
      <c r="H62">
        <v>0</v>
      </c>
      <c r="I62" s="2">
        <v>0.99299999999999999</v>
      </c>
      <c r="J62">
        <v>1293</v>
      </c>
      <c r="K62" t="s">
        <v>193</v>
      </c>
    </row>
  </sheetData>
  <conditionalFormatting sqref="A3">
    <cfRule type="duplicateValues" dxfId="39" priority="41"/>
  </conditionalFormatting>
  <conditionalFormatting sqref="A4">
    <cfRule type="duplicateValues" dxfId="38" priority="40"/>
  </conditionalFormatting>
  <conditionalFormatting sqref="A5">
    <cfRule type="duplicateValues" dxfId="37" priority="39"/>
  </conditionalFormatting>
  <conditionalFormatting sqref="A6">
    <cfRule type="duplicateValues" dxfId="36" priority="38"/>
  </conditionalFormatting>
  <conditionalFormatting sqref="A7:A8">
    <cfRule type="duplicateValues" dxfId="35" priority="36"/>
  </conditionalFormatting>
  <conditionalFormatting sqref="A9">
    <cfRule type="duplicateValues" dxfId="34" priority="35"/>
  </conditionalFormatting>
  <conditionalFormatting sqref="A10">
    <cfRule type="duplicateValues" dxfId="33" priority="34"/>
  </conditionalFormatting>
  <conditionalFormatting sqref="A11">
    <cfRule type="duplicateValues" dxfId="32" priority="33"/>
  </conditionalFormatting>
  <conditionalFormatting sqref="A12">
    <cfRule type="duplicateValues" dxfId="31" priority="32"/>
  </conditionalFormatting>
  <conditionalFormatting sqref="A13">
    <cfRule type="duplicateValues" dxfId="30" priority="31"/>
  </conditionalFormatting>
  <conditionalFormatting sqref="A14">
    <cfRule type="duplicateValues" dxfId="29" priority="30"/>
  </conditionalFormatting>
  <conditionalFormatting sqref="A15">
    <cfRule type="duplicateValues" dxfId="28" priority="29"/>
  </conditionalFormatting>
  <conditionalFormatting sqref="A16">
    <cfRule type="duplicateValues" dxfId="27" priority="28"/>
  </conditionalFormatting>
  <conditionalFormatting sqref="A17">
    <cfRule type="duplicateValues" dxfId="26" priority="27"/>
  </conditionalFormatting>
  <conditionalFormatting sqref="A18">
    <cfRule type="duplicateValues" dxfId="25" priority="26"/>
  </conditionalFormatting>
  <conditionalFormatting sqref="A19">
    <cfRule type="duplicateValues" dxfId="24" priority="25"/>
  </conditionalFormatting>
  <conditionalFormatting sqref="A20">
    <cfRule type="duplicateValues" dxfId="23" priority="24"/>
  </conditionalFormatting>
  <conditionalFormatting sqref="A21">
    <cfRule type="duplicateValues" dxfId="22" priority="23"/>
  </conditionalFormatting>
  <conditionalFormatting sqref="A26">
    <cfRule type="duplicateValues" dxfId="21" priority="21"/>
  </conditionalFormatting>
  <conditionalFormatting sqref="A27:A31">
    <cfRule type="duplicateValues" dxfId="20" priority="20"/>
  </conditionalFormatting>
  <conditionalFormatting sqref="A32">
    <cfRule type="duplicateValues" dxfId="19" priority="19"/>
  </conditionalFormatting>
  <conditionalFormatting sqref="A33:A34">
    <cfRule type="duplicateValues" dxfId="18" priority="18"/>
  </conditionalFormatting>
  <conditionalFormatting sqref="A35">
    <cfRule type="duplicateValues" dxfId="17" priority="17"/>
  </conditionalFormatting>
  <conditionalFormatting sqref="A36">
    <cfRule type="duplicateValues" dxfId="16" priority="16"/>
  </conditionalFormatting>
  <conditionalFormatting sqref="A37:A38">
    <cfRule type="duplicateValues" dxfId="15" priority="15"/>
  </conditionalFormatting>
  <conditionalFormatting sqref="A39:A40">
    <cfRule type="duplicateValues" dxfId="14" priority="14"/>
  </conditionalFormatting>
  <conditionalFormatting sqref="A41">
    <cfRule type="duplicateValues" dxfId="13" priority="13"/>
  </conditionalFormatting>
  <conditionalFormatting sqref="A42">
    <cfRule type="duplicateValues" dxfId="12" priority="12"/>
  </conditionalFormatting>
  <conditionalFormatting sqref="A43">
    <cfRule type="duplicateValues" dxfId="11" priority="11"/>
  </conditionalFormatting>
  <conditionalFormatting sqref="A44">
    <cfRule type="duplicateValues" dxfId="10" priority="10"/>
  </conditionalFormatting>
  <conditionalFormatting sqref="A45">
    <cfRule type="duplicateValues" dxfId="9" priority="9"/>
  </conditionalFormatting>
  <conditionalFormatting sqref="A46:A48">
    <cfRule type="duplicateValues" dxfId="8" priority="8"/>
  </conditionalFormatting>
  <conditionalFormatting sqref="A49">
    <cfRule type="duplicateValues" dxfId="7" priority="7"/>
  </conditionalFormatting>
  <conditionalFormatting sqref="A50">
    <cfRule type="duplicateValues" dxfId="6" priority="6"/>
  </conditionalFormatting>
  <conditionalFormatting sqref="A51">
    <cfRule type="duplicateValues" dxfId="5" priority="5"/>
  </conditionalFormatting>
  <conditionalFormatting sqref="A52">
    <cfRule type="duplicateValues" dxfId="4" priority="4"/>
  </conditionalFormatting>
  <conditionalFormatting sqref="A53:A54">
    <cfRule type="duplicateValues" dxfId="3" priority="3"/>
  </conditionalFormatting>
  <conditionalFormatting sqref="A55:A61">
    <cfRule type="duplicateValues" dxfId="2" priority="2"/>
  </conditionalFormatting>
  <conditionalFormatting sqref="A62">
    <cfRule type="duplicateValues" dxfId="1" priority="1"/>
  </conditionalFormatting>
  <conditionalFormatting sqref="A22:A25">
    <cfRule type="duplicateValues" dxfId="0" priority="4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17T10:04:50Z</dcterms:modified>
</cp:coreProperties>
</file>